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ewilson\Dropbox\QPP_Kinase Paper\"/>
    </mc:Choice>
  </mc:AlternateContent>
  <bookViews>
    <workbookView xWindow="0" yWindow="0" windowWidth="19200" windowHeight="5625" activeTab="3"/>
  </bookViews>
  <sheets>
    <sheet name="mlk123_ZT12" sheetId="1" r:id="rId1"/>
    <sheet name="mlk123_ZT14" sheetId="3" r:id="rId2"/>
    <sheet name="mlk134_ZT12" sheetId="2" r:id="rId3"/>
    <sheet name="mlk134_ZT14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" i="1" l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3" i="1"/>
</calcChain>
</file>

<file path=xl/sharedStrings.xml><?xml version="1.0" encoding="utf-8"?>
<sst xmlns="http://schemas.openxmlformats.org/spreadsheetml/2006/main" count="5051" uniqueCount="3105">
  <si>
    <t>p-value</t>
  </si>
  <si>
    <t>AT2G41680.1 [297-305]</t>
  </si>
  <si>
    <t>AT3G54760.2</t>
  </si>
  <si>
    <t>AT3G54760.2 [480-489]</t>
  </si>
  <si>
    <t>AT2G26430.1</t>
  </si>
  <si>
    <t>AT2G26430.1 [361-368]</t>
  </si>
  <si>
    <t>AT1G49890.1</t>
  </si>
  <si>
    <t>AT1G49890.1 [521-526]</t>
  </si>
  <si>
    <t>AT2G27100.1</t>
  </si>
  <si>
    <t>AT2G27100.1 [568-575]</t>
  </si>
  <si>
    <t>AT1G17210.1</t>
  </si>
  <si>
    <t>AT1G17210.1 [312-319]</t>
  </si>
  <si>
    <t>AT1G17210.1 [320-333]</t>
  </si>
  <si>
    <t>AT4G31160.1</t>
  </si>
  <si>
    <t>AT4G31160.1 [1250-1264]</t>
  </si>
  <si>
    <t>AT4G39680.1</t>
  </si>
  <si>
    <t>AT4G39680.1 [400-406]</t>
  </si>
  <si>
    <t>AT3G51650.1</t>
  </si>
  <si>
    <t>AT3G51650.1 [423-430]</t>
  </si>
  <si>
    <t>AT3G56150.2</t>
  </si>
  <si>
    <t>AT3G56150.2 [891-896]</t>
  </si>
  <si>
    <t>AT1G15290.1</t>
  </si>
  <si>
    <t>AT1G15290.1 [1304-1308]</t>
  </si>
  <si>
    <t>AT1G01320.2</t>
  </si>
  <si>
    <t>AT1G01320.2 [594-599]</t>
  </si>
  <si>
    <t>AT3G26560.1</t>
  </si>
  <si>
    <t>AT3G26560.1 [497-503]</t>
  </si>
  <si>
    <t>AT3G24870.1</t>
  </si>
  <si>
    <t>AT3G24870.1 [212-221]</t>
  </si>
  <si>
    <t>AT1G17210.1 [291-299]</t>
  </si>
  <si>
    <t>AT3G03940.1</t>
  </si>
  <si>
    <t>AT3G03940.1 [105-115]</t>
  </si>
  <si>
    <t>AT5G56850.1</t>
  </si>
  <si>
    <t>AT5G56850.1 [137-151]</t>
  </si>
  <si>
    <t>AT1G17210.1 [779-784]</t>
  </si>
  <si>
    <t>AT1G51600.1</t>
  </si>
  <si>
    <t>AT1G51600.1 [148-153]</t>
  </si>
  <si>
    <t>AT3G24870.1 [799-805]</t>
  </si>
  <si>
    <t>AT3G63400.1</t>
  </si>
  <si>
    <t>AT3G63400.1 [423-427]</t>
  </si>
  <si>
    <t>AT1G54780.1; AT2G38040.2</t>
  </si>
  <si>
    <t>AT1G54780.1 [138-141]; AT2G38040.2 [342-345]; [659-662]</t>
  </si>
  <si>
    <t>AT5G64270.1</t>
  </si>
  <si>
    <t>AT5G64270.1 [68-75]</t>
  </si>
  <si>
    <t>AT3G03940.1 [98-115]</t>
  </si>
  <si>
    <t>AT2G27100.1 [569-575]</t>
  </si>
  <si>
    <t>AT4G32620.2</t>
  </si>
  <si>
    <t>AT4G32620.2 [61-68]</t>
  </si>
  <si>
    <t>AT5G40450.1</t>
  </si>
  <si>
    <t>AT5G40450.1 [2866-2870]</t>
  </si>
  <si>
    <t>AT1G17210.1 [779-793]</t>
  </si>
  <si>
    <t>AT1G17210.1 [1-14]</t>
  </si>
  <si>
    <t>AT4G26450.1</t>
  </si>
  <si>
    <t>AT4G26450.1 [173-179]</t>
  </si>
  <si>
    <t>AT1G17210.1 [773-784]</t>
  </si>
  <si>
    <t>AT1G34430.1; AT2G32450.1; AT1G05150.1</t>
  </si>
  <si>
    <t>AT1G34430.1 [287-290]; AT2G32450.1 [156-159]; AT1G05150.1 [159-162]</t>
  </si>
  <si>
    <t>AT5G16680.1</t>
  </si>
  <si>
    <t>AT5G16680.1 [716-722]</t>
  </si>
  <si>
    <t>AT1G10740.3</t>
  </si>
  <si>
    <t>AT1G10740.3 [99-115]</t>
  </si>
  <si>
    <t>AT1G07780.1; AT4G12640.1</t>
  </si>
  <si>
    <t>AT1G07780.1 [212-216]; AT4G12640.1 [268-272]</t>
  </si>
  <si>
    <t>AT4G24175.1</t>
  </si>
  <si>
    <t>AT4G24175.1 [188-221]</t>
  </si>
  <si>
    <t>AT4G12080.1</t>
  </si>
  <si>
    <t>AT4G12080.1 [140-148]</t>
  </si>
  <si>
    <t>AT4G04885.1</t>
  </si>
  <si>
    <t>AT4G04885.1 [11-19]</t>
  </si>
  <si>
    <t>AT4G32610.1</t>
  </si>
  <si>
    <t>AT4G32610.1 [160-164]</t>
  </si>
  <si>
    <t>AT1G01260.2</t>
  </si>
  <si>
    <t>AT1G01260.2 [105-110]</t>
  </si>
  <si>
    <t>AT1G75150.1</t>
  </si>
  <si>
    <t>AT1G75150.1 [741-747]</t>
  </si>
  <si>
    <t>AT1G18620.1</t>
  </si>
  <si>
    <t>AT1G18620.1 [229-233]</t>
  </si>
  <si>
    <t>AT3G07610.1</t>
  </si>
  <si>
    <t>AT3G07610.1 [97-112]</t>
  </si>
  <si>
    <t>AT5G23890.1</t>
  </si>
  <si>
    <t>AT5G23890.1 [808-814]</t>
  </si>
  <si>
    <t>AT3G46580.1</t>
  </si>
  <si>
    <t>AT3G46580.1 [90-104]</t>
  </si>
  <si>
    <t>AT1G17210.1 [545-561]</t>
  </si>
  <si>
    <t>AT4G26450.1 [491-496]</t>
  </si>
  <si>
    <t>AT1G67230.1</t>
  </si>
  <si>
    <t>AT1G67230.1 [41-50]</t>
  </si>
  <si>
    <t>AT5G15540.1</t>
  </si>
  <si>
    <t>AT5G15540.1 [597-601]</t>
  </si>
  <si>
    <t>AT5G52040.1</t>
  </si>
  <si>
    <t>AT5G52040.1 [190-197]</t>
  </si>
  <si>
    <t>AT1G17210.1 [383-415]</t>
  </si>
  <si>
    <t>AT3G11450.1</t>
  </si>
  <si>
    <t>AT3G11450.1 [511-521]</t>
  </si>
  <si>
    <t>AT1G73960.1</t>
  </si>
  <si>
    <t>AT1G73960.1 [1225-1234]</t>
  </si>
  <si>
    <t>AT1G73960.1 [1165-1171]</t>
  </si>
  <si>
    <t>AT4G02480.1</t>
  </si>
  <si>
    <t>AT4G02480.1 [577-599]</t>
  </si>
  <si>
    <t>AT3G19860.2</t>
  </si>
  <si>
    <t>AT3G19860.2 [275-290]</t>
  </si>
  <si>
    <t>AT5G06780.1</t>
  </si>
  <si>
    <t>AT5G06780.1 [106-117]</t>
  </si>
  <si>
    <t>AT3G48050.1</t>
  </si>
  <si>
    <t>AT3G48050.1 [1055-1068]</t>
  </si>
  <si>
    <t>AT1G20810.1</t>
  </si>
  <si>
    <t>AT1G20810.1 [193-205]</t>
  </si>
  <si>
    <t>AT1G01140.2</t>
  </si>
  <si>
    <t>AT1G01140.2 [172-194]</t>
  </si>
  <si>
    <t>AT5G24880.1</t>
  </si>
  <si>
    <t>AT5G24880.1 [150-156]</t>
  </si>
  <si>
    <t>AT4G04720.1</t>
  </si>
  <si>
    <t>AT4G04720.1 [43-63]</t>
  </si>
  <si>
    <t>AT1G51140.1</t>
  </si>
  <si>
    <t>AT1G51140.1 [288-303]</t>
  </si>
  <si>
    <t>AT5G22580.1</t>
  </si>
  <si>
    <t>AT5G22580.1 [105-111]</t>
  </si>
  <si>
    <t>AT1G31335.1</t>
  </si>
  <si>
    <t>AT1G31335.1 [36-70]</t>
  </si>
  <si>
    <t>AT3G60110.1</t>
  </si>
  <si>
    <t>AT3G60110.1 [192-202]</t>
  </si>
  <si>
    <t>AT5G13550.1</t>
  </si>
  <si>
    <t>AT5G13550.1 [91-96]</t>
  </si>
  <si>
    <t>AT1G67910.2</t>
  </si>
  <si>
    <t>AT1G67910.2 [70-82]</t>
  </si>
  <si>
    <t>AT3G59290.1</t>
  </si>
  <si>
    <t>AT3G59290.1 [212-219]</t>
  </si>
  <si>
    <t>AT3G58620.1</t>
  </si>
  <si>
    <t>AT3G58620.1 [83-104]</t>
  </si>
  <si>
    <t>AT3G03520.1</t>
  </si>
  <si>
    <t>AT3G03520.1 [150-162]</t>
  </si>
  <si>
    <t>AT3G05350.1</t>
  </si>
  <si>
    <t>AT3G05350.1 [155-164]</t>
  </si>
  <si>
    <t>AT4G33240.1</t>
  </si>
  <si>
    <t>AT4G33240.1 [169-175]</t>
  </si>
  <si>
    <t>AT3G13990.1</t>
  </si>
  <si>
    <t>AT3G13990.1 [108-112]</t>
  </si>
  <si>
    <t>AT4G35300.1</t>
  </si>
  <si>
    <t>AT4G35300.1 [285-291]</t>
  </si>
  <si>
    <t>AT4G02510.1</t>
  </si>
  <si>
    <t>AT4G02510.1 [273-290]</t>
  </si>
  <si>
    <t>AT1G71090.1</t>
  </si>
  <si>
    <t>AT1G71090.1 [231-260]</t>
  </si>
  <si>
    <t>AT1G77180.2</t>
  </si>
  <si>
    <t>AT1G77180.2 [232-246]</t>
  </si>
  <si>
    <t>AT4G03080.1</t>
  </si>
  <si>
    <t>AT4G03080.1 [829-866]</t>
  </si>
  <si>
    <t>AT2G28290.2</t>
  </si>
  <si>
    <t>AT2G28290.2 [434-462]</t>
  </si>
  <si>
    <t>AT5G57970.2</t>
  </si>
  <si>
    <t>AT5G57970.2 [129-133]</t>
  </si>
  <si>
    <t>AT1G76890.2</t>
  </si>
  <si>
    <t>AT1G76890.2 [525-562]</t>
  </si>
  <si>
    <t>AT4G21215.1</t>
  </si>
  <si>
    <t>AT4G21215.1 [76-85]</t>
  </si>
  <si>
    <t>AT1G42480.1</t>
  </si>
  <si>
    <t>AT1G42480.1 [74-92]</t>
  </si>
  <si>
    <t>AT1G15130.1</t>
  </si>
  <si>
    <t>AT1G15130.1 [334-350]</t>
  </si>
  <si>
    <t>AT5G49470.3</t>
  </si>
  <si>
    <t>AT5G49470.3 [321-333]</t>
  </si>
  <si>
    <t>AT1G14490.1</t>
  </si>
  <si>
    <t>AT1G14490.1 [202-206]</t>
  </si>
  <si>
    <t>AT5G28540.1</t>
  </si>
  <si>
    <t>AT5G28540.1 [646-669]</t>
  </si>
  <si>
    <t>AT4G29750.1</t>
  </si>
  <si>
    <t>AT4G29750.1 [807-826]</t>
  </si>
  <si>
    <t>AT2G41140.1</t>
  </si>
  <si>
    <t>AT2G41140.1 [35-51]</t>
  </si>
  <si>
    <t>AT2G28070.1</t>
  </si>
  <si>
    <t>AT2G28070.1 [624-628]</t>
  </si>
  <si>
    <t>AT1G62950.1</t>
  </si>
  <si>
    <t>AT1G62950.1 [761-772]</t>
  </si>
  <si>
    <t>AT1G75190.1</t>
  </si>
  <si>
    <t>AT1G75190.1 [124-129]</t>
  </si>
  <si>
    <t>AT4G17940.1</t>
  </si>
  <si>
    <t>AT4G17940.1 [80-88]</t>
  </si>
  <si>
    <t>AT1G80490.1</t>
  </si>
  <si>
    <t>AT1G80490.1 [1089-1119]</t>
  </si>
  <si>
    <t>AT2G36340.1</t>
  </si>
  <si>
    <t>AT2G36340.1 [407-414]</t>
  </si>
  <si>
    <t>AT5G47690.1; AT5G47690.3</t>
  </si>
  <si>
    <t>AT5G47690.1 [890-893]; [1425-1428]; AT5G47690.3 [890-893]; [1426-1429]</t>
  </si>
  <si>
    <t>AT4G38640.1</t>
  </si>
  <si>
    <t>AT4G38640.1 [547-556]</t>
  </si>
  <si>
    <t>AT1G17050.1</t>
  </si>
  <si>
    <t>AT1G17050.1 [28-35]</t>
  </si>
  <si>
    <t>AT4G25070.2</t>
  </si>
  <si>
    <t>AT4G25070.2 [177-183]</t>
  </si>
  <si>
    <t>AT2G42580.1</t>
  </si>
  <si>
    <t>AT2G42580.1 [91-108]</t>
  </si>
  <si>
    <t>AT2G20580.1</t>
  </si>
  <si>
    <t>AT2G20580.1 [357-367]</t>
  </si>
  <si>
    <t>AT2G41680.1</t>
  </si>
  <si>
    <t>GQMS*GILLR</t>
  </si>
  <si>
    <t>VSFAERPS*FK</t>
  </si>
  <si>
    <t>DSDRDS*DR</t>
  </si>
  <si>
    <t>LAS*ILR</t>
  </si>
  <si>
    <t>RKPS*MENR</t>
  </si>
  <si>
    <t>KQFSAS*S*R</t>
  </si>
  <si>
    <t>KAS*GNYEVLGPEYK</t>
  </si>
  <si>
    <t>KQS*FSHDALPQSTQR</t>
  </si>
  <si>
    <t>WNSNSIK</t>
  </si>
  <si>
    <t>STTFSSSK</t>
  </si>
  <si>
    <t>MVS*LNR</t>
  </si>
  <si>
    <t>SLS*YK</t>
  </si>
  <si>
    <t>SLNSSK</t>
  </si>
  <si>
    <t>TPT*FGQR</t>
  </si>
  <si>
    <t>GGLATSIS*IR</t>
  </si>
  <si>
    <t>NGCPS*GPAR</t>
  </si>
  <si>
    <t>DIAAEGGS*AEK</t>
  </si>
  <si>
    <t>S*IASDLSSLSSMQSR</t>
  </si>
  <si>
    <t>IVDS*LK</t>
  </si>
  <si>
    <t>LAS*LVR</t>
  </si>
  <si>
    <t>S*FNISHK</t>
  </si>
  <si>
    <t>YS*FAR</t>
  </si>
  <si>
    <t>LTS*K</t>
  </si>
  <si>
    <t>LASYT*APR</t>
  </si>
  <si>
    <t>VEGVADKDIAAEGGS*AEK</t>
  </si>
  <si>
    <t>KPS*MENR</t>
  </si>
  <si>
    <t>VVSLSS*FK</t>
  </si>
  <si>
    <t>HSIS*K</t>
  </si>
  <si>
    <t>IVDS*LKAES*VES*GEK</t>
  </si>
  <si>
    <t>MKEEDVSS*QNVNPR</t>
  </si>
  <si>
    <t>SGSWS*ER</t>
  </si>
  <si>
    <t>ADS*GS*KIVDSLK</t>
  </si>
  <si>
    <t>IKS*K</t>
  </si>
  <si>
    <t>KKPS*FGK</t>
  </si>
  <si>
    <t>VLVPDLGSLTSIY*DRAR</t>
  </si>
  <si>
    <t>IPS*VR</t>
  </si>
  <si>
    <t>DVADDVGDS*Y*DDDTETESEDEEEGSDEYTAMAAR</t>
  </si>
  <si>
    <t>VKPTNSFNR</t>
  </si>
  <si>
    <t>LVSINSTSR</t>
  </si>
  <si>
    <t>QLS*KK</t>
  </si>
  <si>
    <t>ILS*MGR</t>
  </si>
  <si>
    <t>KTS*FNSR</t>
  </si>
  <si>
    <t>SKS*GK</t>
  </si>
  <si>
    <t>KDS*IIEVGEASGSMPK</t>
  </si>
  <si>
    <t>WET*NGLR</t>
  </si>
  <si>
    <t>TAENGDSHS*EHS*EGR</t>
  </si>
  <si>
    <t>DLSVGGPS*HS*LDAENER</t>
  </si>
  <si>
    <t>TSS*FNK</t>
  </si>
  <si>
    <t>VS*EIQFDDPR</t>
  </si>
  <si>
    <t>FTS*FK</t>
  </si>
  <si>
    <t>RRS*PS*PYR</t>
  </si>
  <si>
    <t>GTSAT*S*GINGWFANEGMGQQQNEDVDEAETSVK</t>
  </si>
  <si>
    <t>TVLLQKPDS*AK</t>
  </si>
  <si>
    <t>FAS*EGDIFGK</t>
  </si>
  <si>
    <t>S*QGIVVR</t>
  </si>
  <si>
    <t>KPTSSVDADITGGSTLSSQALPK</t>
  </si>
  <si>
    <t>TPGSTS*DKDTLQRPEK</t>
  </si>
  <si>
    <t>TFQSYPSIGSTR</t>
  </si>
  <si>
    <t>VEPVEGNLENS*EVK</t>
  </si>
  <si>
    <t>TVIVPPEAGY*GQK</t>
  </si>
  <si>
    <t>EDGLLHTACGTPNYVAPEVLSDK</t>
  </si>
  <si>
    <t>S*PPVAPK</t>
  </si>
  <si>
    <t>PMTQPIHQQIS*TPSSNPVSVR</t>
  </si>
  <si>
    <t>SLSDIEQLLSDSIPCK</t>
  </si>
  <si>
    <t>SSVVAT*P</t>
  </si>
  <si>
    <t>TNPQVYGAPAPPPGAIAASS*PPLS*PHAKPDNSHNV</t>
  </si>
  <si>
    <t>ETTES*DRDDNR</t>
  </si>
  <si>
    <t>WS*EYFK</t>
  </si>
  <si>
    <t>S*IEAASLLDSPPK</t>
  </si>
  <si>
    <t>YSRDS*EDR</t>
  </si>
  <si>
    <t>SHS*GELSGLSQTSPVKPGSVNR</t>
  </si>
  <si>
    <t>WFSSLPS*STQPNR</t>
  </si>
  <si>
    <t>QLNS*SWILMR</t>
  </si>
  <si>
    <t>S*EQQNAK</t>
  </si>
  <si>
    <t>GGYS*R</t>
  </si>
  <si>
    <t>HGS*TMS*R</t>
  </si>
  <si>
    <t>FDQIGDDDS*GEFEPVS*DK</t>
  </si>
  <si>
    <t>VFNSISSFS*QTSFPEVDLGGEYGGESSSPR</t>
  </si>
  <si>
    <t>ASGS*PPVPVMHS*PPR</t>
  </si>
  <si>
    <t>LIHPLPPPILSPENS*PEHSGDDAWMQELNIQRPPTPTR</t>
  </si>
  <si>
    <t>TNDLSTSAVQLDEFHS*S*DEEEGNLQPS*PK</t>
  </si>
  <si>
    <t>S*YPSK</t>
  </si>
  <si>
    <t>VGDKEDEEEGESEEDEYDEEEEGEGDNETSEFEIVLNK</t>
  </si>
  <si>
    <t>EISFPQS*PLR</t>
  </si>
  <si>
    <t>VVDLLDGLCDRMQDY*TLQK</t>
  </si>
  <si>
    <t>VPSPS*SLSPLPAFSMVK</t>
  </si>
  <si>
    <t>REDAATSGADT*PR</t>
  </si>
  <si>
    <t>APSPY</t>
  </si>
  <si>
    <t>SGGAPGGAGGESSTEEEDESHDEL</t>
  </si>
  <si>
    <t>VDES*DFS*S*DEDESLEWESEK</t>
  </si>
  <si>
    <t>SSGFPFYS*PS*PVPSLFK</t>
  </si>
  <si>
    <t>T*ALPK</t>
  </si>
  <si>
    <t>FLPVLNSSGLT*K</t>
  </si>
  <si>
    <t>KST*PVK</t>
  </si>
  <si>
    <t>VGSKPS*PAR</t>
  </si>
  <si>
    <t>WGVAPPPENGSASAVTATPSVGASASDQPQR</t>
  </si>
  <si>
    <t>LANLGVS*P</t>
  </si>
  <si>
    <t>T*AKK</t>
  </si>
  <si>
    <t>SS*LIPNALNA</t>
  </si>
  <si>
    <t>FLFGNS*SK</t>
  </si>
  <si>
    <t>QVVS*TPK</t>
  </si>
  <si>
    <t>SHS*GELSSPGSGMPTTTR</t>
  </si>
  <si>
    <t>ASSGASVDSAR</t>
  </si>
  <si>
    <t>AT3G54760</t>
  </si>
  <si>
    <t>AT4G39680</t>
  </si>
  <si>
    <t>AT3G51650</t>
  </si>
  <si>
    <t>AT1G15290</t>
  </si>
  <si>
    <t>AT1G01320</t>
  </si>
  <si>
    <t>AT3G26560</t>
  </si>
  <si>
    <t>AT3G24870</t>
  </si>
  <si>
    <t>AT3G03940</t>
  </si>
  <si>
    <t>AT5G56850</t>
  </si>
  <si>
    <t>AT3G63400</t>
  </si>
  <si>
    <t>AT5G64270</t>
  </si>
  <si>
    <t>AT4G32620</t>
  </si>
  <si>
    <t>AT5G40450</t>
  </si>
  <si>
    <t>AT4G26450</t>
  </si>
  <si>
    <t>AT5G16680</t>
  </si>
  <si>
    <t>AT1G10740</t>
  </si>
  <si>
    <t>AT4G24175</t>
  </si>
  <si>
    <t>AT4G32610</t>
  </si>
  <si>
    <t>AT1G01260</t>
  </si>
  <si>
    <t>AT1G75150</t>
  </si>
  <si>
    <t>AT5G23890</t>
  </si>
  <si>
    <t>AT3G11450</t>
  </si>
  <si>
    <t>AT4G02480</t>
  </si>
  <si>
    <t>AT1G20810</t>
  </si>
  <si>
    <t>AT5G24880</t>
  </si>
  <si>
    <t>AT5G22580</t>
  </si>
  <si>
    <t>AT1G31335</t>
  </si>
  <si>
    <t>AT3G60110</t>
  </si>
  <si>
    <t>AT1G67910</t>
  </si>
  <si>
    <t>AT3G59290</t>
  </si>
  <si>
    <t>AT3G05350</t>
  </si>
  <si>
    <t>AT3G13990</t>
  </si>
  <si>
    <t>AT1G71090</t>
  </si>
  <si>
    <t>AT5G57970</t>
  </si>
  <si>
    <t>AT4G21215</t>
  </si>
  <si>
    <t>AT1G42480</t>
  </si>
  <si>
    <t>AT1G15130</t>
  </si>
  <si>
    <t>AT5G49470</t>
  </si>
  <si>
    <t>AT1G14490</t>
  </si>
  <si>
    <t>AT4G29750</t>
  </si>
  <si>
    <t>AT1G62950</t>
  </si>
  <si>
    <t>AT1G75190</t>
  </si>
  <si>
    <t>AT4G17940</t>
  </si>
  <si>
    <t>AT2G36340</t>
  </si>
  <si>
    <t>AT5G47690</t>
  </si>
  <si>
    <t>AT4G38640</t>
  </si>
  <si>
    <t>AT4G25070</t>
  </si>
  <si>
    <t>bHLH121</t>
  </si>
  <si>
    <t>basic helix-loop-helix (bHLH) DNA-binding superfamily protein</t>
  </si>
  <si>
    <t>TMT2</t>
  </si>
  <si>
    <t>tonoplast monosaccharide transporter2</t>
  </si>
  <si>
    <t>Stress responsive A/B Barrel Domain-containing protein</t>
  </si>
  <si>
    <t>FKBP-like peptidyl-prolyl cis-trans isomerase family protein</t>
  </si>
  <si>
    <t>Helicase/SANT-associated, DNA binding protein</t>
  </si>
  <si>
    <t>binding protein</t>
  </si>
  <si>
    <t>PAS domain-containing protein tyrosine kinase family protein</t>
  </si>
  <si>
    <t>dentin sialophosphoprotein-like protein</t>
  </si>
  <si>
    <t>TLR4 regulator/MIR-interacting MSAP protein</t>
  </si>
  <si>
    <t>RING/FYVE/PHD zinc finger superfamily protein</t>
  </si>
  <si>
    <t>Tetratricopeptide repeat (TPR)-like superfamily protein</t>
  </si>
  <si>
    <t>Endosomal targeting BRO1-like domain-containing protein</t>
  </si>
  <si>
    <t>Plasma-membrane choline transporter family protein</t>
  </si>
  <si>
    <t>ILP1</t>
  </si>
  <si>
    <t>IAP-like protein 1</t>
  </si>
  <si>
    <t>hypothetical protein</t>
  </si>
  <si>
    <t>TTL4</t>
  </si>
  <si>
    <t>tetratricopetide-repeat thioredoxin-like 4</t>
  </si>
  <si>
    <t>FBH3</t>
  </si>
  <si>
    <t>AHL1</t>
  </si>
  <si>
    <t>AT-hook motif nuclear-localized protein 1</t>
  </si>
  <si>
    <t>chromo domain cec-like protein</t>
  </si>
  <si>
    <t>leucine-rich repeat transmembrane protein kinase family protein</t>
  </si>
  <si>
    <t>FAB1A</t>
  </si>
  <si>
    <t>1-phosphatidylinositol-3-phosphate 5-kinase FAB1A</t>
  </si>
  <si>
    <t>RCY1</t>
  </si>
  <si>
    <t>arginine-rich cyclin 1</t>
  </si>
  <si>
    <t>EML2</t>
  </si>
  <si>
    <t>Emsy N Terminus (ENT)/ plant Tudor-like domains-containing protein</t>
  </si>
  <si>
    <t>LINC1</t>
  </si>
  <si>
    <t>little nuclei1</t>
  </si>
  <si>
    <t>CPK21</t>
  </si>
  <si>
    <t>calcium-dependent protein kinase 21</t>
  </si>
  <si>
    <t>dentin sialophosphoprotein, putative (DUF1296)</t>
  </si>
  <si>
    <t>NTRC</t>
  </si>
  <si>
    <t>NADPH-dependent thioredoxin reductase C</t>
  </si>
  <si>
    <t>AAA-type ATPase family protein</t>
  </si>
  <si>
    <t>Protein kinase family protein</t>
  </si>
  <si>
    <t>TAF2</t>
  </si>
  <si>
    <t>TBP-associated factor 2</t>
  </si>
  <si>
    <t>Auxin efflux carrier family protein</t>
  </si>
  <si>
    <t>SPS2</t>
  </si>
  <si>
    <t>solanesyl diphosphate synthase 2</t>
  </si>
  <si>
    <t>stress response NST1-like protein</t>
  </si>
  <si>
    <t>SYD</t>
  </si>
  <si>
    <t>P-loop containing nucleoside triphosphate hydrolases superfamily protein</t>
  </si>
  <si>
    <t>RPN1A</t>
  </si>
  <si>
    <t>26S proteasome regulatory subunit S2 1A</t>
  </si>
  <si>
    <t>DCAF1</t>
  </si>
  <si>
    <t>DDB1-CUL4 associated factor 1</t>
  </si>
  <si>
    <t>DNA-binding storekeeper protein-related transcriptional regulator</t>
  </si>
  <si>
    <t>ENTH/VHS family protein</t>
  </si>
  <si>
    <t>kinesin-like protein</t>
  </si>
  <si>
    <t>SAP domain-containing protein</t>
  </si>
  <si>
    <t>GPI-anchored adhesin-like protein</t>
  </si>
  <si>
    <t>IBM1</t>
  </si>
  <si>
    <t>Transcription factor jumonji (jmjC) domain-containing protein</t>
  </si>
  <si>
    <t>caldesmon-like protein</t>
  </si>
  <si>
    <t>ATP-dependent RNA helicase</t>
  </si>
  <si>
    <t>PCFS4</t>
  </si>
  <si>
    <t>PCF11P-similar protein 4</t>
  </si>
  <si>
    <t>ABCG3</t>
  </si>
  <si>
    <t>ABC-2 type transporter family protein</t>
  </si>
  <si>
    <t>NPC3</t>
  </si>
  <si>
    <t>non-specific phospholipase C3</t>
  </si>
  <si>
    <t>splicing factor</t>
  </si>
  <si>
    <t>CRS1 / YhbY (CRM) domain-containing protein</t>
  </si>
  <si>
    <t>Metallopeptidase M24 family protein</t>
  </si>
  <si>
    <t>CIPK9</t>
  </si>
  <si>
    <t>CBL-interacting protein kinase 9</t>
  </si>
  <si>
    <t>DNA-binding bromodomain-containing protein</t>
  </si>
  <si>
    <t>transmembrane protein</t>
  </si>
  <si>
    <t>ZML2</t>
  </si>
  <si>
    <t>ZIM-LIKE 2</t>
  </si>
  <si>
    <t>QWRF2</t>
  </si>
  <si>
    <t>QWRF motif protein (DUF566)</t>
  </si>
  <si>
    <t>TRM3</t>
  </si>
  <si>
    <t>LONGIFOLIA protein</t>
  </si>
  <si>
    <t>DNA glycosylase superfamily protein</t>
  </si>
  <si>
    <t>SKIP</t>
  </si>
  <si>
    <t>chromatin protein family</t>
  </si>
  <si>
    <t>A-kinase anchor-like protein</t>
  </si>
  <si>
    <t>BIP1</t>
  </si>
  <si>
    <t>heat shock protein 70 (Hsp 70) family protein</t>
  </si>
  <si>
    <t>Putative AT-hook DNA-binding family protein</t>
  </si>
  <si>
    <t>TPR1</t>
  </si>
  <si>
    <t>TOPLESS-related 1</t>
  </si>
  <si>
    <t>copper ion binding protein</t>
  </si>
  <si>
    <t>RS41</t>
  </si>
  <si>
    <t>RNA-binding (RRM/RBD/RNP motifs) family protein</t>
  </si>
  <si>
    <t>DnaJ and Myb-like DNA-binding domain-containing protein</t>
  </si>
  <si>
    <t>Enhancer of polycomb-like transcription factor protein</t>
  </si>
  <si>
    <t>MBD5</t>
  </si>
  <si>
    <t>methyl-CPG-binding domain protein 5</t>
  </si>
  <si>
    <t>Cyclophilin-like peptidyl-prolyl cis-trans isomerase family protein</t>
  </si>
  <si>
    <t>EMB2773</t>
  </si>
  <si>
    <t>PHD finger family protein</t>
  </si>
  <si>
    <t>EIF3C</t>
  </si>
  <si>
    <t>eukaryotic translation initiation factor 3C</t>
  </si>
  <si>
    <t>SUO</t>
  </si>
  <si>
    <t>protein SUO</t>
  </si>
  <si>
    <t>SE</t>
  </si>
  <si>
    <t>C2H2 zinc-finger protein SERRATE (SE)</t>
  </si>
  <si>
    <t>alpha/beta-Hydrolases superfamily protein</t>
  </si>
  <si>
    <t>TTL3</t>
  </si>
  <si>
    <t>tetratricopetide-repeat thioredoxin-like 3</t>
  </si>
  <si>
    <t>GT2</t>
  </si>
  <si>
    <t>Duplicated homeodomain-like superfamily protein</t>
  </si>
  <si>
    <t>DNA ligase-like protein</t>
  </si>
  <si>
    <t>TOC159</t>
  </si>
  <si>
    <t>translocon at the outer envelope membrane of chloroplasts 159</t>
  </si>
  <si>
    <t>RNA recognition motif (RRM)-containing protein</t>
  </si>
  <si>
    <t>BSL1</t>
  </si>
  <si>
    <t>BRI1 suppressor 1 (BSU1)-like 1</t>
  </si>
  <si>
    <t>SULTR4;1</t>
  </si>
  <si>
    <t>sulfate transporter 4.1</t>
  </si>
  <si>
    <t>CRK1</t>
  </si>
  <si>
    <t>CDPK-related kinase 1</t>
  </si>
  <si>
    <t>Phosphopeptide Sequence</t>
  </si>
  <si>
    <t>Gene Symbol</t>
  </si>
  <si>
    <t>Short Description</t>
  </si>
  <si>
    <t>log2 (FC)</t>
  </si>
  <si>
    <t>TLP18.3; CAC3</t>
  </si>
  <si>
    <t>thylakoid lumen 18.3 kDa protein; acetyl Co-enzyme a carboxylase carboxyltransferase alpha subunit</t>
  </si>
  <si>
    <t>EMB3003; AT2G32450; AT1G05150</t>
  </si>
  <si>
    <t>2-oxoacid dehydrogenases acyltransferase family protein; Calcium-binding tetratricopeptide family protein</t>
  </si>
  <si>
    <t>PAI1; AT4G12640</t>
  </si>
  <si>
    <t>phosphoribosylanthranilate isomerase 1; RNA recognition motif (RRM)-containing protein</t>
  </si>
  <si>
    <t>Positions in Proteins</t>
  </si>
  <si>
    <t>Protein Accessions</t>
  </si>
  <si>
    <t>AT1G17210.1 [471-477]</t>
  </si>
  <si>
    <t>AT1G17210.1 [785-793]</t>
  </si>
  <si>
    <t>AT1G17210.1 [566-583]</t>
  </si>
  <si>
    <t>AT1G17210.1 [514-527]</t>
  </si>
  <si>
    <t>AT1G20200.1 [9-29]</t>
  </si>
  <si>
    <t>AT1G17210.1 [485-499]</t>
  </si>
  <si>
    <t>AT5G19520.1 [87-93]</t>
  </si>
  <si>
    <t>AT2G33835.1 [385-391]</t>
  </si>
  <si>
    <t>AT1G17210.1 [773-778]</t>
  </si>
  <si>
    <t>AT3G14940.1 [932-938]</t>
  </si>
  <si>
    <t>AT3G60600.1 [185-195]</t>
  </si>
  <si>
    <t>AT2G18790.1 [33-43]</t>
  </si>
  <si>
    <t>AT1G17210.1 [562-583]</t>
  </si>
  <si>
    <t>AT3G16170.1 [385-390]</t>
  </si>
  <si>
    <t>AT4G37700</t>
  </si>
  <si>
    <t>AT4G37700.1 [139-144]</t>
  </si>
  <si>
    <t>AT3G24300.1 [483-491]</t>
  </si>
  <si>
    <t>AT3G17520</t>
  </si>
  <si>
    <t>AT3G17520.1 [262-271]</t>
  </si>
  <si>
    <t>AT3G51880.1 [135-154]</t>
  </si>
  <si>
    <t>AT1G52380</t>
  </si>
  <si>
    <t>AT1G52380.1 [23-42]</t>
  </si>
  <si>
    <t>AT1G17210.1 [759-765]</t>
  </si>
  <si>
    <t>AT1G17210.1 [503-513]</t>
  </si>
  <si>
    <t>AT5G63640</t>
  </si>
  <si>
    <t>AT5G63640.1 [384-402]</t>
  </si>
  <si>
    <t>AT3G28345.1 [632-645]</t>
  </si>
  <si>
    <t>AT3G48050.1 [1096-1112]</t>
  </si>
  <si>
    <t>AT1G75990</t>
  </si>
  <si>
    <t>AT1G75990.1 [9-29]</t>
  </si>
  <si>
    <t>AT4G31880</t>
  </si>
  <si>
    <t>AT4G31880.1 [269-276]</t>
  </si>
  <si>
    <t>AT1G24706.1 [1325-1336]</t>
  </si>
  <si>
    <t>AT5G60660.1 [277-288]</t>
  </si>
  <si>
    <t>AT5G23880.1 [418-435]</t>
  </si>
  <si>
    <t>AT4G37700.1 [137-144]</t>
  </si>
  <si>
    <t>AT3G16830.1 [1097-1107]</t>
  </si>
  <si>
    <t>AT5G58040.1 [615-620]</t>
  </si>
  <si>
    <t>AT3G13670</t>
  </si>
  <si>
    <t>AT3G13670.1 [100-112]</t>
  </si>
  <si>
    <t>AT4G39680.1 [400-423]</t>
  </si>
  <si>
    <t>AT1G17210.1 [461-470]</t>
  </si>
  <si>
    <t>AT2G32730</t>
  </si>
  <si>
    <t>AT2G32730.1 [866-880]</t>
  </si>
  <si>
    <t>AT5G62440</t>
  </si>
  <si>
    <t>AT5G62440.1 [32-38]</t>
  </si>
  <si>
    <t>AT1G06230.1 [400-405]</t>
  </si>
  <si>
    <t>AT1G17210.1 [503-527]</t>
  </si>
  <si>
    <t>AT1G52380.1 [2-12]</t>
  </si>
  <si>
    <t>AT5G53440</t>
  </si>
  <si>
    <t>AT5G53440.1 [810-824]</t>
  </si>
  <si>
    <t>AT1G32750.1 [1433-1447]</t>
  </si>
  <si>
    <t>AT1G72150.1 [365-374]</t>
  </si>
  <si>
    <t>AT4G37210</t>
  </si>
  <si>
    <t>AT4G37210.1 [478-486]</t>
  </si>
  <si>
    <t>AT1G24190.1 [922-934]</t>
  </si>
  <si>
    <t>AT5G53440.1 [482-492]</t>
  </si>
  <si>
    <t>AT3G48050.1 [478-490]</t>
  </si>
  <si>
    <t>AT4G15880.1 [160-173]</t>
  </si>
  <si>
    <t>AT5G65770.1 [882-897]</t>
  </si>
  <si>
    <t>AT4G39680.1 [333-342]</t>
  </si>
  <si>
    <t>AT4G00238</t>
  </si>
  <si>
    <t>AT4G00238.1 [242-250]</t>
  </si>
  <si>
    <t>AT2G26460.1 [556-559]; AT2G20300.1 [378-381]</t>
  </si>
  <si>
    <t>AT1G26470</t>
  </si>
  <si>
    <t>AT1G26470.1 [5-13]</t>
  </si>
  <si>
    <t>AT3G62820</t>
  </si>
  <si>
    <t>AT3G62820.1 [68-78]</t>
  </si>
  <si>
    <t>AT1G24190.1 [716-722]</t>
  </si>
  <si>
    <t>AT5G03540.1 [111-119]</t>
  </si>
  <si>
    <t>AT3G21290</t>
  </si>
  <si>
    <t>AT3G21290.1 [621-628]</t>
  </si>
  <si>
    <t>AT2G47790</t>
  </si>
  <si>
    <t>AT2G47790.1 [370-379]</t>
  </si>
  <si>
    <t>AT4G25800</t>
  </si>
  <si>
    <t>AT4G25800.2 [89-100]</t>
  </si>
  <si>
    <t>AT4G36080</t>
  </si>
  <si>
    <t>AT4G36080.1 [3196-3200]</t>
  </si>
  <si>
    <t>AT4G30200.2 [504-523]</t>
  </si>
  <si>
    <t>AT3G24300.1 [492-498]</t>
  </si>
  <si>
    <t>AT2G25780</t>
  </si>
  <si>
    <t>AT2G25780.1 [10-18]</t>
  </si>
  <si>
    <t>AT3G10730.1 [56-73]</t>
  </si>
  <si>
    <t>AT1G30460.1 [573-581]</t>
  </si>
  <si>
    <t>AT3G23100.1 [212-218]</t>
  </si>
  <si>
    <t>AT1G21610</t>
  </si>
  <si>
    <t>AT1G21610.1 [452-480]</t>
  </si>
  <si>
    <t>AT3G25690.1 [435-440]</t>
  </si>
  <si>
    <t>AT5G19520.1 [27-45]</t>
  </si>
  <si>
    <t>AT5G12410</t>
  </si>
  <si>
    <t>AT5G12410.1 [114-127]</t>
  </si>
  <si>
    <t>AT5G01490.1 [36-44]</t>
  </si>
  <si>
    <t>AT1G67900</t>
  </si>
  <si>
    <t>AT1G67900.1 [614-618]</t>
  </si>
  <si>
    <t>AT5G64690</t>
  </si>
  <si>
    <t>AT5G64690.1 [10-23]</t>
  </si>
  <si>
    <t>AT4G10480</t>
  </si>
  <si>
    <t>AT4G10480.1 [96-108]</t>
  </si>
  <si>
    <t>AT1G44910.1 [856-874]</t>
  </si>
  <si>
    <t>AT2G47000.1 [645-650]</t>
  </si>
  <si>
    <t>AT4G19600.1 [22-26]</t>
  </si>
  <si>
    <t>AT5G19520.1 [142-150]</t>
  </si>
  <si>
    <t>AT3G48050.1 [496-510]</t>
  </si>
  <si>
    <t>AT1G24706.1 [1318-1336]</t>
  </si>
  <si>
    <t>AT1G77300.1 [1402-1410]</t>
  </si>
  <si>
    <t>AT1G67230.1 [953-956]; [1025-1028]; AT1G49580.1 [447-450]</t>
  </si>
  <si>
    <t>AT5G19520.1 [72-80]</t>
  </si>
  <si>
    <t>AT5G19900</t>
  </si>
  <si>
    <t>AT5G19900.1 [429-444]</t>
  </si>
  <si>
    <t>AT4G00238.1 [115-122]</t>
  </si>
  <si>
    <t>AT2G41660.1 [12-18]</t>
  </si>
  <si>
    <t>AT3G19840.1 [414-429]</t>
  </si>
  <si>
    <t>AT5G11260.1 [59-68]</t>
  </si>
  <si>
    <t>AT4G17330.1 [801-816]</t>
  </si>
  <si>
    <t>AT3G18260</t>
  </si>
  <si>
    <t>AT3G18260.1 [29-38]</t>
  </si>
  <si>
    <t>AT2G47000.1 [637-644]</t>
  </si>
  <si>
    <t>AT1G73960.1 [1155-1160]</t>
  </si>
  <si>
    <t>AT4G37700.1 [118-130]</t>
  </si>
  <si>
    <t>AT1G18450.1 [55-63]</t>
  </si>
  <si>
    <t>AT3G22380.2 [322-340]</t>
  </si>
  <si>
    <t>AT1G09210.1 [41-44]</t>
  </si>
  <si>
    <t>AT1G61590</t>
  </si>
  <si>
    <t>AT1G61590.1 [58-66]</t>
  </si>
  <si>
    <t>AT5G57660.1 [210-228]</t>
  </si>
  <si>
    <t>AT4G31880.1 [725-730]</t>
  </si>
  <si>
    <t>AT3G10730.1 [75-89]</t>
  </si>
  <si>
    <t>AT4G32410.1 [176-186]</t>
  </si>
  <si>
    <t>AT1G15210.1 [29-39]</t>
  </si>
  <si>
    <t>AT5G64850</t>
  </si>
  <si>
    <t>AT5G64850.1 [76-87]</t>
  </si>
  <si>
    <t>AT4G00238.1 [251-254]</t>
  </si>
  <si>
    <t>AT1G69240.1 [35-42]</t>
  </si>
  <si>
    <t>AT2G29210</t>
  </si>
  <si>
    <t>AT2G29210.1 [874-878]</t>
  </si>
  <si>
    <t>AT4G25210</t>
  </si>
  <si>
    <t>AT4G25210.1 [112-121]</t>
  </si>
  <si>
    <t>AT4G17000</t>
  </si>
  <si>
    <t>AT4G17000.1 [76-80]</t>
  </si>
  <si>
    <t>AT1G52500.2 [334-338]</t>
  </si>
  <si>
    <t>AT5G45600.1 [2-8]</t>
  </si>
  <si>
    <t>AT5G55660</t>
  </si>
  <si>
    <t>AT5G55660.1 [593-598]</t>
  </si>
  <si>
    <t>AT2G36380.1 [67-72]</t>
  </si>
  <si>
    <t>AT5G02810.1 [352-358]</t>
  </si>
  <si>
    <t>AT3G45710</t>
  </si>
  <si>
    <t>AT3G45710.1 [276-283]</t>
  </si>
  <si>
    <t>AT2G47000.1 [645-649]</t>
  </si>
  <si>
    <t>AT5G64200.2 [262-272]</t>
  </si>
  <si>
    <t>AT4G00238.1 [114-122]</t>
  </si>
  <si>
    <t>AT1G30460.1 [574-581]</t>
  </si>
  <si>
    <t>AT3G10730.1 [63-73]</t>
  </si>
  <si>
    <t>AT1G17210.1 [274-290]</t>
  </si>
  <si>
    <t>AT4G29720.1 [141-150]</t>
  </si>
  <si>
    <t>AT2G40060.1 [193-203]</t>
  </si>
  <si>
    <t>AT1G15340.1 [317-334]</t>
  </si>
  <si>
    <t>AT3G16630.2 [666-679]</t>
  </si>
  <si>
    <t>AT1G15940</t>
  </si>
  <si>
    <t>AT1G15940.1 [826-845]</t>
  </si>
  <si>
    <t>AT3G53480.1 [828-840]</t>
  </si>
  <si>
    <t>AT3G25690.1 [364-371]</t>
  </si>
  <si>
    <t>AT5G10360.1 [226-234]</t>
  </si>
  <si>
    <t>AT5G54770.1 [41-45]</t>
  </si>
  <si>
    <t>AT2G36380.1 [25-32]</t>
  </si>
  <si>
    <t>AT2G28450</t>
  </si>
  <si>
    <t>AT2G28450.1 [64-72]</t>
  </si>
  <si>
    <t>AT2G34900.1 [82-91]</t>
  </si>
  <si>
    <t>AT3G62270</t>
  </si>
  <si>
    <t>AT3G62270.1 [645-650]</t>
  </si>
  <si>
    <t>AT4G37440</t>
  </si>
  <si>
    <t>AT4G37440.1 [346-355]</t>
  </si>
  <si>
    <t>AT1G18420</t>
  </si>
  <si>
    <t>AT1G18420.1 [220-230]</t>
  </si>
  <si>
    <t>AT1G67230.1 [849-856]</t>
  </si>
  <si>
    <t>AT2G16940</t>
  </si>
  <si>
    <t>AT2G16940.2 [31-36]</t>
  </si>
  <si>
    <t>AT5G15210.1 [169-180]</t>
  </si>
  <si>
    <t>AT4G24240.1 [232-242]</t>
  </si>
  <si>
    <t>AT2G35530.1 [401-409]</t>
  </si>
  <si>
    <t>AT5G20250.4 [357-363]</t>
  </si>
  <si>
    <t>AT2G44430</t>
  </si>
  <si>
    <t>AT2G44430.1 [187-199]</t>
  </si>
  <si>
    <t>AT3G47210</t>
  </si>
  <si>
    <t>AT3G47210.1 [49-61]</t>
  </si>
  <si>
    <t>AT4G10710.1 [1050-1064]</t>
  </si>
  <si>
    <t>AT2G17840.1 [445-451]</t>
  </si>
  <si>
    <t>AT4G02720</t>
  </si>
  <si>
    <t>AT4G02720.1 [90-94]</t>
  </si>
  <si>
    <t>AT1G20330.1 [353-361]</t>
  </si>
  <si>
    <t>AT5G64680</t>
  </si>
  <si>
    <t>AT5G64680.1 [154-167]</t>
  </si>
  <si>
    <t>AT4G09980.1 [5-12]</t>
  </si>
  <si>
    <t>AT5G47690.3 [1558-1577]</t>
  </si>
  <si>
    <t>AT1G15940.1 [273-294]</t>
  </si>
  <si>
    <t>AT5G55670</t>
  </si>
  <si>
    <t>AT5G55670.1 [532-554]</t>
  </si>
  <si>
    <t>AT2G36380.1 [11-15]</t>
  </si>
  <si>
    <t>AT4G31430</t>
  </si>
  <si>
    <t>AT4G31430.2 [196-202]</t>
  </si>
  <si>
    <t>AT1G62750.1 [70-73]</t>
  </si>
  <si>
    <t>AT3G48890.1 [209-213]</t>
  </si>
  <si>
    <t>AT4G35090.1 [437-442]</t>
  </si>
  <si>
    <t>AT1G25570</t>
  </si>
  <si>
    <t>AT1G25570.1 [338-347]</t>
  </si>
  <si>
    <t>AT1G73960.1 [1216-1224]</t>
  </si>
  <si>
    <t>AT1G75190.1 [125-131]</t>
  </si>
  <si>
    <t>AT2G30600</t>
  </si>
  <si>
    <t>AT2G30600.5 [179-186]</t>
  </si>
  <si>
    <t>AT3G54760.2 [474-479]</t>
  </si>
  <si>
    <t>AT5G55660.1 [108-124]</t>
  </si>
  <si>
    <t>AT5G64850.1 [77-87]</t>
  </si>
  <si>
    <t>AT1G79530.1 [336-343]</t>
  </si>
  <si>
    <t>AT1G43700.1 [131-139]</t>
  </si>
  <si>
    <t>AT2G02790.1 [312-318]</t>
  </si>
  <si>
    <t>AT5G23080.1 [808-819]</t>
  </si>
  <si>
    <t>AT5G53440.1 [46-52]</t>
  </si>
  <si>
    <t>AT5G47690.3 [1502-1528]</t>
  </si>
  <si>
    <t>AT2G31570.1 [159-169]</t>
  </si>
  <si>
    <t>AT1G52740.1 [14-23]</t>
  </si>
  <si>
    <t>AT5G66280.1 [5-16]</t>
  </si>
  <si>
    <t>AT4G31880.1 [371-393]</t>
  </si>
  <si>
    <t>AT2G47000.1 [650-655]</t>
  </si>
  <si>
    <t>AT1G05385.1 [166-173]</t>
  </si>
  <si>
    <t>AT2G44430.1 [522-531]</t>
  </si>
  <si>
    <t>AT4G15802.1 [75-86]</t>
  </si>
  <si>
    <t>AT1G16270</t>
  </si>
  <si>
    <t>AT1G16270.2 [752-757]</t>
  </si>
  <si>
    <t>AT2G28890.1 [94-113]</t>
  </si>
  <si>
    <t>AT4G15610</t>
  </si>
  <si>
    <t>AT4G15610.1 [14-24]</t>
  </si>
  <si>
    <t>AT4G03250</t>
  </si>
  <si>
    <t>AT4G03250.1 [329-333]</t>
  </si>
  <si>
    <t>AT5G35910</t>
  </si>
  <si>
    <t>AT5G35910.1 [865-870]</t>
  </si>
  <si>
    <t>AT4G31880.1 [426-450]</t>
  </si>
  <si>
    <t>AT5G07350.2 [578-588]</t>
  </si>
  <si>
    <t>AT1G13220.2 [399-402]</t>
  </si>
  <si>
    <t>AT5G19520.1 [96-103]</t>
  </si>
  <si>
    <t>AT2G28290.2 [149-152]</t>
  </si>
  <si>
    <t>AT4G26630</t>
  </si>
  <si>
    <t>AT4G26630.1 [240-259]</t>
  </si>
  <si>
    <t>AT1G67900.1 [615-618]</t>
  </si>
  <si>
    <t>AT5G67100.1 [153-163]</t>
  </si>
  <si>
    <t>AT4G27450</t>
  </si>
  <si>
    <t>AT4G27450.1 [236-241]</t>
  </si>
  <si>
    <t>AT5G02810.1 [273-279]</t>
  </si>
  <si>
    <t>AT5G53110</t>
  </si>
  <si>
    <t>AT5G53110.1 [314-320]</t>
  </si>
  <si>
    <t>AT1G13960.1 [311-327]</t>
  </si>
  <si>
    <t>AT2G32730.1 [872-880]</t>
  </si>
  <si>
    <t>AT5G02770.1 [48-56]</t>
  </si>
  <si>
    <t>AT3G20640</t>
  </si>
  <si>
    <t>AT3G20640.1 [248-259]</t>
  </si>
  <si>
    <t>AT3G12270.1 [8-31]</t>
  </si>
  <si>
    <t>AT4G17330.1 [1491-1504]</t>
  </si>
  <si>
    <t>AT4G25210.1 [131-138]</t>
  </si>
  <si>
    <t>AT4G16310.1 [518-527]</t>
  </si>
  <si>
    <t>AT4G32650.1 [34-42]</t>
  </si>
  <si>
    <t>AT1G14510.1 [158-164]</t>
  </si>
  <si>
    <t>AT1G49950.1 [76-81]</t>
  </si>
  <si>
    <t>AT3G53480.1 [31-36]</t>
  </si>
  <si>
    <t>AT3G13570.1 [172-182]</t>
  </si>
  <si>
    <t>AT1G15340.1 [225-237]</t>
  </si>
  <si>
    <t>AT3G59760.1 [240-263]</t>
  </si>
  <si>
    <t>AT5G55660.1 [125-144]</t>
  </si>
  <si>
    <t>AT1G77610</t>
  </si>
  <si>
    <t>AT1G77610.1 [301-312]</t>
  </si>
  <si>
    <t>AT3G21070.1 [166-170]</t>
  </si>
  <si>
    <t>AT5G56980</t>
  </si>
  <si>
    <t>AT5G56980.1 [68-75]</t>
  </si>
  <si>
    <t>AT3G48050.1 [864-876]</t>
  </si>
  <si>
    <t>AT4G32650.1 [10-17]</t>
  </si>
  <si>
    <t>AT3G22260</t>
  </si>
  <si>
    <t>AT3G22260.2 [7-17]</t>
  </si>
  <si>
    <t>AT4G31880.1 [705-713]</t>
  </si>
  <si>
    <t>AT3G09850</t>
  </si>
  <si>
    <t>AT3G09850.1 [637-641]</t>
  </si>
  <si>
    <t>AT5G51300</t>
  </si>
  <si>
    <t>AT5G51300.3 [75-93]</t>
  </si>
  <si>
    <t>AT5G22780</t>
  </si>
  <si>
    <t>AT5G22780.1 [980-1013]</t>
  </si>
  <si>
    <t>AT1G79040.1 [14-21]</t>
  </si>
  <si>
    <t>AT5G13530.1 [828-835]</t>
  </si>
  <si>
    <t>AT5G08080.2 [7-13]</t>
  </si>
  <si>
    <t>AT3G11290</t>
  </si>
  <si>
    <t>AT3G11290.1 [380-393]</t>
  </si>
  <si>
    <t>AT4G13430.1 [351-357]</t>
  </si>
  <si>
    <t>ATCG00130.1 [60-65]</t>
  </si>
  <si>
    <t>AT4G32420</t>
  </si>
  <si>
    <t>AT4G32420.1 [431-439]</t>
  </si>
  <si>
    <t>AT4G30200.2 [317-342]</t>
  </si>
  <si>
    <t>AT1G74730</t>
  </si>
  <si>
    <t>AT1G74730.1 [102-114]</t>
  </si>
  <si>
    <t>AT3G27210</t>
  </si>
  <si>
    <t>AT3G27210.1 [69-75]</t>
  </si>
  <si>
    <t>AT1G14345</t>
  </si>
  <si>
    <t>AT1G14345.1 [130-135]</t>
  </si>
  <si>
    <t>AT5G58040.1 [569-583]</t>
  </si>
  <si>
    <t>AT2G39010.1 [2-15]</t>
  </si>
  <si>
    <t>AT1G78810</t>
  </si>
  <si>
    <t>AT1G78810.1 [150-177]</t>
  </si>
  <si>
    <t>AT3G23310</t>
  </si>
  <si>
    <t>AT3G23310.1 [170-182]</t>
  </si>
  <si>
    <t>AT4G30200.2 [509-523]</t>
  </si>
  <si>
    <t>AT1G71850</t>
  </si>
  <si>
    <t>AT1G71850.1 [432-436]</t>
  </si>
  <si>
    <t>AT1G21630</t>
  </si>
  <si>
    <t>AT1G21630.1 [1211-1218]</t>
  </si>
  <si>
    <t>AT5G47690.1 [1507-1523]</t>
  </si>
  <si>
    <t>AT2G44430.1 [200-212]</t>
  </si>
  <si>
    <t>AT3G07210</t>
  </si>
  <si>
    <t>AT3G07210.1 [265-272]</t>
  </si>
  <si>
    <t>AT1G18670.1 [668-677]</t>
  </si>
  <si>
    <t>AT5G42950</t>
  </si>
  <si>
    <t>AT5G42950.1 [1151-1164]</t>
  </si>
  <si>
    <t>AT3G51880.1 [124-134]</t>
  </si>
  <si>
    <t>AT5G52310.1 [381-402]</t>
  </si>
  <si>
    <t>AT3G56860.3 [22-35]</t>
  </si>
  <si>
    <t>AT3G48800</t>
  </si>
  <si>
    <t>AT3G48800.1 [171-184]</t>
  </si>
  <si>
    <t>AT1G53300.1 [34-45]</t>
  </si>
  <si>
    <t>AT4G23700.1 [806-820]</t>
  </si>
  <si>
    <t>AT4G27440.1 [348-359]</t>
  </si>
  <si>
    <t>AT5G65310.1 [6-18]</t>
  </si>
  <si>
    <t>AT5G65990</t>
  </si>
  <si>
    <t>AT5G65990.1 [36-42]</t>
  </si>
  <si>
    <t>AT4G14380</t>
  </si>
  <si>
    <t>AT4G14380.1 [177-182]</t>
  </si>
  <si>
    <t>AT2G17300</t>
  </si>
  <si>
    <t>AT2G17300.1 [34-43]</t>
  </si>
  <si>
    <t>AT3G07210.1 [255-261]</t>
  </si>
  <si>
    <t>AT5G01730.1 [635-652]</t>
  </si>
  <si>
    <t>AT3G58620.1 [6-16]</t>
  </si>
  <si>
    <t>AT3G58620.1 [19-25]</t>
  </si>
  <si>
    <t>AT5G03280.1 [871-890]</t>
  </si>
  <si>
    <t>AT5G13590</t>
  </si>
  <si>
    <t>AT5G13590.1 [972-982]</t>
  </si>
  <si>
    <t>AT2G39010.1 [2-24]</t>
  </si>
  <si>
    <t>AT2G42580.1 [6-19]</t>
  </si>
  <si>
    <t>AT1G67530</t>
  </si>
  <si>
    <t>AT1G67530.1 [66-76]</t>
  </si>
  <si>
    <t>AT4G29440</t>
  </si>
  <si>
    <t>AT4G29440.1 [679-701]</t>
  </si>
  <si>
    <t>AT5G54270.1 [31-39]</t>
  </si>
  <si>
    <t>AT5G58040.1 [569-574]</t>
  </si>
  <si>
    <t>AT4G21740</t>
  </si>
  <si>
    <t>AT4G21740.1 [140-152]</t>
  </si>
  <si>
    <t>AT3G06620</t>
  </si>
  <si>
    <t>AT3G06620.1 [40-50]</t>
  </si>
  <si>
    <t>AT5G53420</t>
  </si>
  <si>
    <t>AT5G53420.1 [188-196]</t>
  </si>
  <si>
    <t>AT2G46020.2 [2117-2133]</t>
  </si>
  <si>
    <t>AT3G63500.2 [164-172]</t>
  </si>
  <si>
    <t>AT3G19150.1 [119-141]</t>
  </si>
  <si>
    <t>AT1G11700</t>
  </si>
  <si>
    <t>AT1G11700.1 [6-14]</t>
  </si>
  <si>
    <t>AT3G07210.1 [274-292]</t>
  </si>
  <si>
    <t>AT1G19350.1 [280-302]</t>
  </si>
  <si>
    <t>AT1G74330</t>
  </si>
  <si>
    <t>AT1G74330.2 [457-463]</t>
  </si>
  <si>
    <t>AT4G36520</t>
  </si>
  <si>
    <t>AT4G36520.1 [1260-1271]</t>
  </si>
  <si>
    <t>AT2G29210.1 [223-228]</t>
  </si>
  <si>
    <t>AT5G01400.1 [1329-1343]; [1344-1358]; [1359-1373]</t>
  </si>
  <si>
    <t>AT1G53300.1 [179-205]</t>
  </si>
  <si>
    <t>AT3G58620.1 [37-47]</t>
  </si>
  <si>
    <t>AT3G13570.1 [189-200]</t>
  </si>
  <si>
    <t>AT1G67910.2 [36-41]</t>
  </si>
  <si>
    <t>AT1G11700.1 [7-14]</t>
  </si>
  <si>
    <t>AT1G11700.1 [111-125]</t>
  </si>
  <si>
    <t>AT1G17700.1 [10-17]</t>
  </si>
  <si>
    <t>AT3G13110.1 [97-105]</t>
  </si>
  <si>
    <t>AT3G17850</t>
  </si>
  <si>
    <t>AT3G17850.1 [270-275]</t>
  </si>
  <si>
    <t>AT5G49665</t>
  </si>
  <si>
    <t>AT5G49665.1 [92-104]</t>
  </si>
  <si>
    <t>AT1G04410.1 [112-119]</t>
  </si>
  <si>
    <t>AT2G17480.1 [232-240]</t>
  </si>
  <si>
    <t>AT3G62900</t>
  </si>
  <si>
    <t>AT3G62900.1 [797-814]</t>
  </si>
  <si>
    <t>AT1G73150.1 [298-306]</t>
  </si>
  <si>
    <t>AT3G23900</t>
  </si>
  <si>
    <t>AT3G23900.3 [836-844]</t>
  </si>
  <si>
    <t>AT4G27440.1 [79-83]</t>
  </si>
  <si>
    <t>AT3G11590</t>
  </si>
  <si>
    <t>AT3G11590.1 [527-532]</t>
  </si>
  <si>
    <t>AT3G07210.1 [339-345]</t>
  </si>
  <si>
    <t>AT3G50770.1 [6-14]</t>
  </si>
  <si>
    <t>AT3G25840</t>
  </si>
  <si>
    <t>AT3G25840.1 [102-113]</t>
  </si>
  <si>
    <t>AT1G77120.1 [222-230]</t>
  </si>
  <si>
    <t>AT3G49601</t>
  </si>
  <si>
    <t>AT3G49601.1 [222-234]</t>
  </si>
  <si>
    <t>AT2G39010.1 [276-281]</t>
  </si>
  <si>
    <t>AT1G80810</t>
  </si>
  <si>
    <t>AT1G80810.1 [646-675]</t>
  </si>
  <si>
    <t>AT4G14819</t>
  </si>
  <si>
    <t>AT4G14819.1 [87-93]</t>
  </si>
  <si>
    <t>AT1G67230.1 [969-982]</t>
  </si>
  <si>
    <t>AT5G01530.1 [104-120]</t>
  </si>
  <si>
    <t>AT2G34680.1 [33-46]</t>
  </si>
  <si>
    <t>AT3G09600.1 [176-193]</t>
  </si>
  <si>
    <t>AT2G40070</t>
  </si>
  <si>
    <t>AT2G40070.1 [175-185]</t>
  </si>
  <si>
    <t>AT4G29720.1 [151-165]</t>
  </si>
  <si>
    <t>AT5G20900.1 [92-106]</t>
  </si>
  <si>
    <t>AT1G16610.1 [333-339]</t>
  </si>
  <si>
    <t>AT5G47690.1 [1507-1517]</t>
  </si>
  <si>
    <t>AT3G47470.1 [55-90]</t>
  </si>
  <si>
    <t>AT3G07210.1 [195-211]</t>
  </si>
  <si>
    <t>AT1G52360</t>
  </si>
  <si>
    <t>AT1G52360.1 [888-926]</t>
  </si>
  <si>
    <t>AT3G13040</t>
  </si>
  <si>
    <t>AT3G13040.1 [53-65]</t>
  </si>
  <si>
    <t>AT1G20696.1 [120-141]</t>
  </si>
  <si>
    <t>AT3G46780.1 [404-417]</t>
  </si>
  <si>
    <t>AT5G13950</t>
  </si>
  <si>
    <t>AT5G13950.1 [459-464]</t>
  </si>
  <si>
    <t>AT4G36850</t>
  </si>
  <si>
    <t>AT4G36850.1 [166-173]</t>
  </si>
  <si>
    <t>AT5G14200.1 [72-83]</t>
  </si>
  <si>
    <t>AT3G13040.1 [408-420]</t>
  </si>
  <si>
    <t>AT5G65620</t>
  </si>
  <si>
    <t>AT5G65620.1 [536-540]</t>
  </si>
  <si>
    <t>AT3G17900</t>
  </si>
  <si>
    <t>AT3G17900.1 [735-746]</t>
  </si>
  <si>
    <t>AT4G25220.1 [263-269]</t>
  </si>
  <si>
    <t>AT4G36850.1 [185-189]</t>
  </si>
  <si>
    <t>AT1G32640.1 [413-428]</t>
  </si>
  <si>
    <t>AT1G53300.1 [4-13]</t>
  </si>
  <si>
    <t>LHCA4</t>
  </si>
  <si>
    <t>light-harvesting chlorophyll-protein complex I subunit A4</t>
  </si>
  <si>
    <t>heat-inducible transcription repressor</t>
  </si>
  <si>
    <t>PATL1</t>
  </si>
  <si>
    <t>PATELLIN 1</t>
  </si>
  <si>
    <t>RVE8</t>
  </si>
  <si>
    <t>Homeodomain-like superfamily protein</t>
  </si>
  <si>
    <t>CPSF30</t>
  </si>
  <si>
    <t>cleavage and polyadenylation specificity factor 30</t>
  </si>
  <si>
    <t>TGH</t>
  </si>
  <si>
    <t>SWAP (Suppressor-of-White-APricot)/surp domain-containing protein</t>
  </si>
  <si>
    <t>CAT2</t>
  </si>
  <si>
    <t>catalase 2</t>
  </si>
  <si>
    <t>EMB2719</t>
  </si>
  <si>
    <t>PAM domain (PCI/PINT associated module) protein</t>
  </si>
  <si>
    <t>LHCB4.1</t>
  </si>
  <si>
    <t>light harvesting complex photosystem II</t>
  </si>
  <si>
    <t>neurofilament triplet H protein-like protein</t>
  </si>
  <si>
    <t>CHX17</t>
  </si>
  <si>
    <t>cation/H exchanger 17</t>
  </si>
  <si>
    <t>PPC3</t>
  </si>
  <si>
    <t>phosphoenolpyruvate carboxylase 3</t>
  </si>
  <si>
    <t>chromatin modification-like protein</t>
  </si>
  <si>
    <t>TRB1</t>
  </si>
  <si>
    <t>telomere repeat binding factor 1</t>
  </si>
  <si>
    <t>CML41</t>
  </si>
  <si>
    <t>calmodulin-like 41</t>
  </si>
  <si>
    <t>AAE13</t>
  </si>
  <si>
    <t>AMP-dependent synthetase and ligase family protein</t>
  </si>
  <si>
    <t>AL7</t>
  </si>
  <si>
    <t>alfin-like 7</t>
  </si>
  <si>
    <t>PAO5</t>
  </si>
  <si>
    <t>polyamine oxidase 5</t>
  </si>
  <si>
    <t>EMB514 (DUF3223)</t>
  </si>
  <si>
    <t>Late embryogenesis abundant protein (LEA) family protein</t>
  </si>
  <si>
    <t>AGC (cAMP-dependent, cGMP-dependent and protein kinase C) kinase family protein</t>
  </si>
  <si>
    <t>PRP40C</t>
  </si>
  <si>
    <t>pre-mRNA-processing protein 40C</t>
  </si>
  <si>
    <t>Nascent polypeptide-associated complex (NAC), alpha subunit family protein</t>
  </si>
  <si>
    <t>MLO8</t>
  </si>
  <si>
    <t>Seven transmembrane MLO family protein</t>
  </si>
  <si>
    <t>Regulator of Vps4 activity in the MVB pathway protein</t>
  </si>
  <si>
    <t>SMT2</t>
  </si>
  <si>
    <t>sterol methyltransferase 2</t>
  </si>
  <si>
    <t>SPT16</t>
  </si>
  <si>
    <t>global transcription factor C</t>
  </si>
  <si>
    <t>EIN2</t>
  </si>
  <si>
    <t>NRAMP metal ion transporter family protein</t>
  </si>
  <si>
    <t>IBS1</t>
  </si>
  <si>
    <t>Protein kinase superfamily protein</t>
  </si>
  <si>
    <t>ERD7</t>
  </si>
  <si>
    <t>Senescence/dehydration-associated protein-like protein</t>
  </si>
  <si>
    <t>aluminum induced protein with YGL and LRDR motifs</t>
  </si>
  <si>
    <t>ABCG35</t>
  </si>
  <si>
    <t>pleiotropic drug resistance 7</t>
  </si>
  <si>
    <t>kinase superfamily with octicosapeptide/Phox/Bem1p domain-containing protein</t>
  </si>
  <si>
    <t>myb-like HTH transcriptional regulator family protein</t>
  </si>
  <si>
    <t>hypothetical protein (DUF1677)</t>
  </si>
  <si>
    <t>BTB/POZ domain-containing protein</t>
  </si>
  <si>
    <t>CPSF100</t>
  </si>
  <si>
    <t>cleavage and polyadenylation specificity factor 100</t>
  </si>
  <si>
    <t>RING/U-box superfamily protein</t>
  </si>
  <si>
    <t>SCO1</t>
  </si>
  <si>
    <t>Translation elongation factor EFG/EF2 protein</t>
  </si>
  <si>
    <t>Myb/SANT-like DNA-binding domain protein</t>
  </si>
  <si>
    <t>Zinc finger (C3HC4-type RING finger) family protein</t>
  </si>
  <si>
    <t>Polynucleotidyl transferase, ribonuclease H fold protein with HRDC domain-containing protein</t>
  </si>
  <si>
    <t>PORB</t>
  </si>
  <si>
    <t>protochlorophyllide oxidoreductase B</t>
  </si>
  <si>
    <t>PRMT3</t>
  </si>
  <si>
    <t>protein arginine methyltransferase 3</t>
  </si>
  <si>
    <t>ESP4</t>
  </si>
  <si>
    <t>HEAT repeat-containing protein</t>
  </si>
  <si>
    <t>mediator-associated protein</t>
  </si>
  <si>
    <t>THI1</t>
  </si>
  <si>
    <t>thiazole biosynthetic enzyme, chloroplast (ARA6) (THI1) (THI4)</t>
  </si>
  <si>
    <t>IMD1</t>
  </si>
  <si>
    <t>isopropylmalate dehydrogenase 1</t>
  </si>
  <si>
    <t>LDL3</t>
  </si>
  <si>
    <t>LSD1-like 3</t>
  </si>
  <si>
    <t>MES15</t>
  </si>
  <si>
    <t>methyl esterase 15</t>
  </si>
  <si>
    <t>PRP40A</t>
  </si>
  <si>
    <t>pre-mRNA-processing protein 40A</t>
  </si>
  <si>
    <t>EXO70A1</t>
  </si>
  <si>
    <t>exocyst subunit exo70 family protein A1</t>
  </si>
  <si>
    <t>ICU2</t>
  </si>
  <si>
    <t>DNA-directed DNA polymerase</t>
  </si>
  <si>
    <t>TIC</t>
  </si>
  <si>
    <t>time for coffee</t>
  </si>
  <si>
    <t>AMT1;3</t>
  </si>
  <si>
    <t>ammonium transporter 1;3</t>
  </si>
  <si>
    <t>HMGB3</t>
  </si>
  <si>
    <t>high mobility group B3</t>
  </si>
  <si>
    <t>ESD4</t>
  </si>
  <si>
    <t>Cysteine proteinases superfamily protein</t>
  </si>
  <si>
    <t>UBA2A</t>
  </si>
  <si>
    <t>UBP1-associated protein 2A</t>
  </si>
  <si>
    <t>IMB1</t>
  </si>
  <si>
    <t>Transcription factor GTE6</t>
  </si>
  <si>
    <t>MMH-1</t>
  </si>
  <si>
    <t>MUTM homolog-1</t>
  </si>
  <si>
    <t>KEG</t>
  </si>
  <si>
    <t>protein kinases;ubiquitin-protein ligase</t>
  </si>
  <si>
    <t>FES1</t>
  </si>
  <si>
    <t>Zinc finger C-x8-C-x5-C-x3-H type family protein</t>
  </si>
  <si>
    <t>sorbin/SH3 domain protein</t>
  </si>
  <si>
    <t>HY5</t>
  </si>
  <si>
    <t>Basic-leucine zipper (bZIP) transcription factor family protein</t>
  </si>
  <si>
    <t>LHCB3</t>
  </si>
  <si>
    <t>light-harvesting chlorophyll B-binding protein 3</t>
  </si>
  <si>
    <t>Uncharacterized protein family (UPF0497)</t>
  </si>
  <si>
    <t>MAPR3</t>
  </si>
  <si>
    <t>membrane-associated progesterone binding protein 3</t>
  </si>
  <si>
    <t>Transmembrane amino acid transporter family protein</t>
  </si>
  <si>
    <t>THUMP domain-containing protein</t>
  </si>
  <si>
    <t>PQ-loop repeat family protein / transmembrane family protein</t>
  </si>
  <si>
    <t>Tudor/PWWP/MBT superfamily protein</t>
  </si>
  <si>
    <t>KAT3</t>
  </si>
  <si>
    <t>potassium channel protein</t>
  </si>
  <si>
    <t>G3Pp2</t>
  </si>
  <si>
    <t>root hair specific 15</t>
  </si>
  <si>
    <t>HAF01</t>
  </si>
  <si>
    <t>HAC13 protein (HAC13)</t>
  </si>
  <si>
    <t>aluminum activated malate transporter family protein</t>
  </si>
  <si>
    <t>SUN2</t>
  </si>
  <si>
    <t>SAD1/UNC-84 domain protein 2</t>
  </si>
  <si>
    <t>KINESIN-13A</t>
  </si>
  <si>
    <t>SCL30A</t>
  </si>
  <si>
    <t>SC35-like splicing factor 30A</t>
  </si>
  <si>
    <t>G2484-1</t>
  </si>
  <si>
    <t>G2484-1 protein</t>
  </si>
  <si>
    <t>DEK domain-containing chromatin associated protein</t>
  </si>
  <si>
    <t>HB5</t>
  </si>
  <si>
    <t>homeobox protein 5</t>
  </si>
  <si>
    <t>Calmodulin-binding protein</t>
  </si>
  <si>
    <t>IQD29</t>
  </si>
  <si>
    <t>IQ-domain 29</t>
  </si>
  <si>
    <t>PTAC16</t>
  </si>
  <si>
    <t>plastid transcriptionally active 16</t>
  </si>
  <si>
    <t>CRT1b</t>
  </si>
  <si>
    <t>calreticulin 1b</t>
  </si>
  <si>
    <t>GYF domain-containing protein</t>
  </si>
  <si>
    <t>VAP27-1</t>
  </si>
  <si>
    <t>vesicle associated protein</t>
  </si>
  <si>
    <t>GAS41</t>
  </si>
  <si>
    <t>YEATS family protein</t>
  </si>
  <si>
    <t>Reticulon family protein</t>
  </si>
  <si>
    <t>CHUP1</t>
  </si>
  <si>
    <t>Hydroxyproline-rich glycoprotein family protein</t>
  </si>
  <si>
    <t>MOS11</t>
  </si>
  <si>
    <t>Protein MODIFIER OF SNC1 11</t>
  </si>
  <si>
    <t>SERAT2;2</t>
  </si>
  <si>
    <t>serine acetyltransferase 2;2</t>
  </si>
  <si>
    <t>SNL3</t>
  </si>
  <si>
    <t>SIN3-like 3</t>
  </si>
  <si>
    <t>ARM repeat superfamily protein</t>
  </si>
  <si>
    <t>transmembrane protein, putative (DUF1118)</t>
  </si>
  <si>
    <t>ABCG37</t>
  </si>
  <si>
    <t>pleiotropic drug resistance 9</t>
  </si>
  <si>
    <t>GMD1</t>
  </si>
  <si>
    <t>GDP-D-mannose 4,6-dehydratase 1</t>
  </si>
  <si>
    <t>VEL1</t>
  </si>
  <si>
    <t>vernalization5/VIN3-like protein</t>
  </si>
  <si>
    <t>EamA-like transporter family protein</t>
  </si>
  <si>
    <t>SYP132</t>
  </si>
  <si>
    <t>syntaxin of plants 132</t>
  </si>
  <si>
    <t>PLL4</t>
  </si>
  <si>
    <t>poltergeist like 4</t>
  </si>
  <si>
    <t>Plant invertase/pectin methylesterase inhibitor superfamily protein</t>
  </si>
  <si>
    <t>pre-mRNA-splicing factor</t>
  </si>
  <si>
    <t>ADH1</t>
  </si>
  <si>
    <t>alcohol dehydrogenase 1</t>
  </si>
  <si>
    <t>26S proteasome regulatory complex, non-ATPase subcomplex, Rpn2/Psmd1 subunit</t>
  </si>
  <si>
    <t>FIP1[V]</t>
  </si>
  <si>
    <t>FIP1[V]-like protein</t>
  </si>
  <si>
    <t>CLC2</t>
  </si>
  <si>
    <t>Clathrin light chain protein</t>
  </si>
  <si>
    <t>COL5</t>
  </si>
  <si>
    <t>CONSTANS-like 5</t>
  </si>
  <si>
    <t>SC35</t>
  </si>
  <si>
    <t>serine/arginine-rich splicing factor-like protein, putative</t>
  </si>
  <si>
    <t>MYC2</t>
  </si>
  <si>
    <t>Basic helix-loop-helix (bHLH) DNA-binding family protein</t>
  </si>
  <si>
    <t>PHYB</t>
  </si>
  <si>
    <t>phytochrome B</t>
  </si>
  <si>
    <t>ARP4</t>
  </si>
  <si>
    <t>actin-related protein 4</t>
  </si>
  <si>
    <t>XRCC4</t>
  </si>
  <si>
    <t>DNA ligase IV-binding protein</t>
  </si>
  <si>
    <t>EMB1691</t>
  </si>
  <si>
    <t>Methyltransferase MT-A70 family protein</t>
  </si>
  <si>
    <t>CCT motif family protein</t>
  </si>
  <si>
    <t>Phototropic-responsive NPH3 family protein</t>
  </si>
  <si>
    <t>EFS</t>
  </si>
  <si>
    <t>histone-lysine N-methyltransferase</t>
  </si>
  <si>
    <t>splicing factor-like protein</t>
  </si>
  <si>
    <t>ABCB4</t>
  </si>
  <si>
    <t>ATP binding cassette subfamily B4</t>
  </si>
  <si>
    <t>transcriptional regulator</t>
  </si>
  <si>
    <t>Chaperone DnaJ-domain superfamily protein</t>
  </si>
  <si>
    <t>GPX2</t>
  </si>
  <si>
    <t>glutathione peroxidase 2</t>
  </si>
  <si>
    <t>Ras-induced vulval development antagonist protein</t>
  </si>
  <si>
    <t>hypothetical protein (DUF247)</t>
  </si>
  <si>
    <t>CAX4</t>
  </si>
  <si>
    <t>cation exchanger 4</t>
  </si>
  <si>
    <t>HCO3- transporter family</t>
  </si>
  <si>
    <t>ATPF</t>
  </si>
  <si>
    <t>ATPase, F0 complex, subunit B/B', bacterial/chloroplast</t>
  </si>
  <si>
    <t>PRA1.F1</t>
  </si>
  <si>
    <t>prenylated RAB acceptor 1.F1</t>
  </si>
  <si>
    <t>JAZ12</t>
  </si>
  <si>
    <t>jasmonate-zim-domain protein 12</t>
  </si>
  <si>
    <t>Ubiquitin carboxyl-terminal hydrolase family protein</t>
  </si>
  <si>
    <t>cotton fiber protein</t>
  </si>
  <si>
    <t>TTL1</t>
  </si>
  <si>
    <t>tetratricopetide-repeat thioredoxin-like 1</t>
  </si>
  <si>
    <t>PSBR</t>
  </si>
  <si>
    <t>photosystem II subunit R</t>
  </si>
  <si>
    <t>ABCB15</t>
  </si>
  <si>
    <t>ABC transporter family protein</t>
  </si>
  <si>
    <t>OASC</t>
  </si>
  <si>
    <t>O-acetylserine (thiol) lyase isoform C</t>
  </si>
  <si>
    <t>BRM</t>
  </si>
  <si>
    <t>transcription regulatory protein SNF2</t>
  </si>
  <si>
    <t>EMB3010</t>
  </si>
  <si>
    <t>Ribosomal protein S6e</t>
  </si>
  <si>
    <t>LOW protein: zinc finger CCCH domain protein</t>
  </si>
  <si>
    <t>Coatomer, beta' subunit</t>
  </si>
  <si>
    <t>ABCG34</t>
  </si>
  <si>
    <t>pleiotropic drug resistance 6</t>
  </si>
  <si>
    <t>ALE2</t>
  </si>
  <si>
    <t>HMGB1</t>
  </si>
  <si>
    <t>high mobility group B1</t>
  </si>
  <si>
    <t>c-NAD-MDH1</t>
  </si>
  <si>
    <t>Lactate/malate dehydrogenase family protein</t>
  </si>
  <si>
    <t>TTA2</t>
  </si>
  <si>
    <t>fibronectin type III domain protein (DUF1423)</t>
  </si>
  <si>
    <t>flocculation FLO11-like protein</t>
  </si>
  <si>
    <t>MSL9</t>
  </si>
  <si>
    <t>mechanosensitive channel of small conductance-like 9</t>
  </si>
  <si>
    <t>KRP6</t>
  </si>
  <si>
    <t>KIP-related protein 6</t>
  </si>
  <si>
    <t>WRKY7</t>
  </si>
  <si>
    <t>WRKY DNA-binding protein 7</t>
  </si>
  <si>
    <t>HB30</t>
  </si>
  <si>
    <t>homeobox protein 30</t>
  </si>
  <si>
    <t>PRLI-interacting factor</t>
  </si>
  <si>
    <t>nuclear factor kappa-B-binding protein</t>
  </si>
  <si>
    <t>PIP2E</t>
  </si>
  <si>
    <t>plasma membrane intrinsic protein 2E</t>
  </si>
  <si>
    <t>D111/G-patch domain-containing protein</t>
  </si>
  <si>
    <t>LTI78</t>
  </si>
  <si>
    <t>low-temperature-responsive protein 78 (LTI78) / desiccation-responsive protein 29A (RD29A)</t>
  </si>
  <si>
    <t>Transducin/WD40 repeat-like superfamily protein</t>
  </si>
  <si>
    <t>Calcium-binding EF hand family protein</t>
  </si>
  <si>
    <t>Adaptor protein complex AP-2, alpha subunit</t>
  </si>
  <si>
    <t>DIN10</t>
  </si>
  <si>
    <t>Raffinose synthase family protein</t>
  </si>
  <si>
    <t>GTE3</t>
  </si>
  <si>
    <t>global transcription factor group E3</t>
  </si>
  <si>
    <t>GTE4</t>
  </si>
  <si>
    <t>global transcription factor group E4</t>
  </si>
  <si>
    <t>IIL1</t>
  </si>
  <si>
    <t>isopropyl malate isomerase large subunit 1</t>
  </si>
  <si>
    <t>zinc finger (CCCH-type) family protein</t>
  </si>
  <si>
    <t>NAD(P)-linked oxidoreductase superfamily protein</t>
  </si>
  <si>
    <t>senescence regulator (Protein of unknown function, DUF584)</t>
  </si>
  <si>
    <t>AIR9</t>
  </si>
  <si>
    <t>Outer arm dynein light chain 1 protein</t>
  </si>
  <si>
    <t>Zincin-like metalloproteases family protein</t>
  </si>
  <si>
    <t>LINC2</t>
  </si>
  <si>
    <t>nuclear matrix constituent protein-like protein</t>
  </si>
  <si>
    <t>PRR7</t>
  </si>
  <si>
    <t>pseudo-response regulator 7</t>
  </si>
  <si>
    <t>CESA1</t>
  </si>
  <si>
    <t>cellulose synthase 1</t>
  </si>
  <si>
    <t>HSBP</t>
  </si>
  <si>
    <t>heat shock factor binding protein</t>
  </si>
  <si>
    <t>Tudor1</t>
  </si>
  <si>
    <t>TUDOR-SN protein 1</t>
  </si>
  <si>
    <t>NUP50 (Nucleoporin 50 kDa) protein</t>
  </si>
  <si>
    <t>LPA19</t>
  </si>
  <si>
    <t>photosystem II 11 kDa protein-like protein</t>
  </si>
  <si>
    <t>bZIP16</t>
  </si>
  <si>
    <t>basic region/leucine zipper transcription factor 16</t>
  </si>
  <si>
    <t>neurofilament heavy protein</t>
  </si>
  <si>
    <t>NADK1</t>
  </si>
  <si>
    <t>NAD kinase 1</t>
  </si>
  <si>
    <t>Di-glucose binding protein with Leucine-rich repeat domain-containing protein</t>
  </si>
  <si>
    <t>PIP2;4</t>
  </si>
  <si>
    <t>plasma membrane intrinsic protein 2;4</t>
  </si>
  <si>
    <t>VIP1</t>
  </si>
  <si>
    <t>VIRE2-interacting protein 1</t>
  </si>
  <si>
    <t>MBD10</t>
  </si>
  <si>
    <t>methyl-CPG-binding domain 10</t>
  </si>
  <si>
    <t>TPR2</t>
  </si>
  <si>
    <t>TOPLESS-related 2</t>
  </si>
  <si>
    <t>CW-type Zinc Finger</t>
  </si>
  <si>
    <t>GAPCP-1</t>
  </si>
  <si>
    <t>glyceraldehyde-3-phosphate dehydrogenase of plastid 1</t>
  </si>
  <si>
    <t>THO2</t>
  </si>
  <si>
    <t>wound-responsive family protein</t>
  </si>
  <si>
    <t>SCAR4</t>
  </si>
  <si>
    <t>SCAR family protein 4</t>
  </si>
  <si>
    <t>golgin family A protein</t>
  </si>
  <si>
    <t>Sterile alpha motif (SAM) domain-containing protein</t>
  </si>
  <si>
    <t>phosphotransferases/inositol or phosphatidylinositol kinase</t>
  </si>
  <si>
    <t>Splicing factor, CC1-like protein</t>
  </si>
  <si>
    <t>MIZ1</t>
  </si>
  <si>
    <t>MIZU-KUSSEI-like protein (Protein of unknown function, DUF617)</t>
  </si>
  <si>
    <t>BES1</t>
  </si>
  <si>
    <t>Brassinosteroid signaling positive regulator (BZR1) family protein</t>
  </si>
  <si>
    <t>ENTH/VHS/GAT family protein</t>
  </si>
  <si>
    <t>SR45</t>
  </si>
  <si>
    <t>arginine/serine-rich 45</t>
  </si>
  <si>
    <t>WRKY4</t>
  </si>
  <si>
    <t>WRKY DNA-binding protein 4</t>
  </si>
  <si>
    <t>HTA9</t>
  </si>
  <si>
    <t>histone H2A protein 9</t>
  </si>
  <si>
    <t>Major facilitator superfamily protein</t>
  </si>
  <si>
    <t>splicing factor PWI domain-containing protein</t>
  </si>
  <si>
    <t>flocculation protein</t>
  </si>
  <si>
    <t>LINC4</t>
  </si>
  <si>
    <t>little nuclei4</t>
  </si>
  <si>
    <t>CYCT1;4</t>
  </si>
  <si>
    <t>Cyclin family protein</t>
  </si>
  <si>
    <t xml:space="preserve">AT2G41680.1 </t>
  </si>
  <si>
    <t xml:space="preserve">AT1G17210.1 </t>
  </si>
  <si>
    <t xml:space="preserve">AT1G20200.1 </t>
  </si>
  <si>
    <t xml:space="preserve">AT3G54760.2 </t>
  </si>
  <si>
    <t xml:space="preserve">AT5G19520.1 </t>
  </si>
  <si>
    <t xml:space="preserve">AT2G33835.1 </t>
  </si>
  <si>
    <t xml:space="preserve">AT3G14940.1 </t>
  </si>
  <si>
    <t xml:space="preserve">AT3G60600.1 </t>
  </si>
  <si>
    <t xml:space="preserve">AT4G12080.1 </t>
  </si>
  <si>
    <t xml:space="preserve">AT3G46580.1 </t>
  </si>
  <si>
    <t xml:space="preserve">AT2G18790.1 </t>
  </si>
  <si>
    <t xml:space="preserve">AT3G16170.1 </t>
  </si>
  <si>
    <t xml:space="preserve">AT4G37700.1 </t>
  </si>
  <si>
    <t xml:space="preserve">AT1G49890.1 </t>
  </si>
  <si>
    <t xml:space="preserve">AT3G24300.1 </t>
  </si>
  <si>
    <t xml:space="preserve">AT3G17520.1 </t>
  </si>
  <si>
    <t xml:space="preserve">AT3G51880.1 </t>
  </si>
  <si>
    <t xml:space="preserve">AT1G67230.1 </t>
  </si>
  <si>
    <t xml:space="preserve">AT1G52380.1 </t>
  </si>
  <si>
    <t xml:space="preserve">AT4G31160.1 </t>
  </si>
  <si>
    <t xml:space="preserve">AT4G39680.1 </t>
  </si>
  <si>
    <t xml:space="preserve">AT5G63640.1 </t>
  </si>
  <si>
    <t xml:space="preserve">AT3G28345.1 </t>
  </si>
  <si>
    <t xml:space="preserve">AT3G48050.1 </t>
  </si>
  <si>
    <t xml:space="preserve">AT1G75990.1 </t>
  </si>
  <si>
    <t xml:space="preserve">AT4G31880.1 </t>
  </si>
  <si>
    <t xml:space="preserve">AT1G24706.1 </t>
  </si>
  <si>
    <t xml:space="preserve">AT5G60660.1 </t>
  </si>
  <si>
    <t xml:space="preserve">AT5G23880.1 </t>
  </si>
  <si>
    <t xml:space="preserve">AT3G16830.1 </t>
  </si>
  <si>
    <t xml:space="preserve">AT5G58040.1 </t>
  </si>
  <si>
    <t xml:space="preserve">AT3G56150.2 </t>
  </si>
  <si>
    <t xml:space="preserve">AT3G13670.1 </t>
  </si>
  <si>
    <t xml:space="preserve">AT2G32730.1 </t>
  </si>
  <si>
    <t xml:space="preserve">AT2G27100.1 </t>
  </si>
  <si>
    <t xml:space="preserve">AT5G62440.1 </t>
  </si>
  <si>
    <t xml:space="preserve">AT1G06230.1 </t>
  </si>
  <si>
    <t xml:space="preserve">AT5G53440.1 </t>
  </si>
  <si>
    <t xml:space="preserve">AT3G19860.2 </t>
  </si>
  <si>
    <t xml:space="preserve">AT1G32750.1 </t>
  </si>
  <si>
    <t xml:space="preserve">AT1G72150.1 </t>
  </si>
  <si>
    <t xml:space="preserve">AT4G37210.1 </t>
  </si>
  <si>
    <t xml:space="preserve">AT1G24190.1 </t>
  </si>
  <si>
    <t xml:space="preserve">AT4G15880.1 </t>
  </si>
  <si>
    <t xml:space="preserve">AT5G65770.1 </t>
  </si>
  <si>
    <t xml:space="preserve">AT1G73960.1 </t>
  </si>
  <si>
    <t xml:space="preserve">AT4G00238.1 </t>
  </si>
  <si>
    <t xml:space="preserve">AT3G24870.1 </t>
  </si>
  <si>
    <t xml:space="preserve">AT1G26470.1 </t>
  </si>
  <si>
    <t xml:space="preserve">AT1G10740.3 </t>
  </si>
  <si>
    <t xml:space="preserve">AT3G62820.1 </t>
  </si>
  <si>
    <t xml:space="preserve">AT5G03540.1 </t>
  </si>
  <si>
    <t xml:space="preserve">AT3G21290.1 </t>
  </si>
  <si>
    <t xml:space="preserve">AT2G47790.1 </t>
  </si>
  <si>
    <t xml:space="preserve">AT4G25800.2 </t>
  </si>
  <si>
    <t xml:space="preserve">AT4G36080.1 </t>
  </si>
  <si>
    <t xml:space="preserve">AT4G30200.2 </t>
  </si>
  <si>
    <t xml:space="preserve">AT2G25780.1 </t>
  </si>
  <si>
    <t xml:space="preserve">AT3G10730.1 </t>
  </si>
  <si>
    <t xml:space="preserve">AT4G02480.1 </t>
  </si>
  <si>
    <t xml:space="preserve">AT4G26450.1 </t>
  </si>
  <si>
    <t xml:space="preserve">AT1G30460.1 </t>
  </si>
  <si>
    <t xml:space="preserve">AT3G23100.1 </t>
  </si>
  <si>
    <t xml:space="preserve">AT1G21610.1 </t>
  </si>
  <si>
    <t xml:space="preserve">AT3G25690.1 </t>
  </si>
  <si>
    <t xml:space="preserve">AT1G01320.2 </t>
  </si>
  <si>
    <t xml:space="preserve">AT5G12410.1 </t>
  </si>
  <si>
    <t xml:space="preserve">AT5G01490.1 </t>
  </si>
  <si>
    <t xml:space="preserve">AT1G67900.1 </t>
  </si>
  <si>
    <t xml:space="preserve">AT5G64690.1 </t>
  </si>
  <si>
    <t xml:space="preserve">AT5G52040.1 </t>
  </si>
  <si>
    <t xml:space="preserve">AT4G10480.1 </t>
  </si>
  <si>
    <t xml:space="preserve">AT3G63400.1 </t>
  </si>
  <si>
    <t xml:space="preserve">AT1G44910.1 </t>
  </si>
  <si>
    <t xml:space="preserve">AT2G47000.1 </t>
  </si>
  <si>
    <t xml:space="preserve">AT3G26560.1 </t>
  </si>
  <si>
    <t xml:space="preserve">AT4G19600.1 </t>
  </si>
  <si>
    <t xml:space="preserve">AT5G64270.1 </t>
  </si>
  <si>
    <t xml:space="preserve">AT1G77300.1 </t>
  </si>
  <si>
    <t xml:space="preserve">AT5G19900.1 </t>
  </si>
  <si>
    <t xml:space="preserve">AT4G32620.2 </t>
  </si>
  <si>
    <t xml:space="preserve">AT2G41660.1 </t>
  </si>
  <si>
    <t xml:space="preserve">AT3G19840.1 </t>
  </si>
  <si>
    <t xml:space="preserve">AT1G51600.1 </t>
  </si>
  <si>
    <t xml:space="preserve">AT5G11260.1 </t>
  </si>
  <si>
    <t xml:space="preserve">AT4G17330.1 </t>
  </si>
  <si>
    <t xml:space="preserve">AT3G18260.1 </t>
  </si>
  <si>
    <t xml:space="preserve">AT1G18450.1 </t>
  </si>
  <si>
    <t xml:space="preserve">AT3G22380.2 </t>
  </si>
  <si>
    <t xml:space="preserve">AT1G09210.1 </t>
  </si>
  <si>
    <t xml:space="preserve">AT1G61590.1 </t>
  </si>
  <si>
    <t xml:space="preserve">AT5G57660.1 </t>
  </si>
  <si>
    <t xml:space="preserve">AT4G32410.1 </t>
  </si>
  <si>
    <t xml:space="preserve">AT1G15210.1 </t>
  </si>
  <si>
    <t xml:space="preserve">AT5G64850.1 </t>
  </si>
  <si>
    <t xml:space="preserve">AT1G18620.1 </t>
  </si>
  <si>
    <t xml:space="preserve">AT1G69240.1 </t>
  </si>
  <si>
    <t xml:space="preserve">AT2G29210.1 </t>
  </si>
  <si>
    <t xml:space="preserve">AT4G25210.1 </t>
  </si>
  <si>
    <t xml:space="preserve">AT4G17000.1 </t>
  </si>
  <si>
    <t xml:space="preserve">AT1G52500.2 </t>
  </si>
  <si>
    <t xml:space="preserve">AT5G45600.1 </t>
  </si>
  <si>
    <t xml:space="preserve">AT5G55660.1 </t>
  </si>
  <si>
    <t xml:space="preserve">AT2G36380.1 </t>
  </si>
  <si>
    <t xml:space="preserve">AT5G02810.1 </t>
  </si>
  <si>
    <t xml:space="preserve">AT3G45710.1 </t>
  </si>
  <si>
    <t xml:space="preserve">AT5G64200.2 </t>
  </si>
  <si>
    <t xml:space="preserve">AT4G04885.1 </t>
  </si>
  <si>
    <t xml:space="preserve">AT4G29720.1 </t>
  </si>
  <si>
    <t xml:space="preserve">AT2G40060.1 </t>
  </si>
  <si>
    <t xml:space="preserve">AT1G15340.1 </t>
  </si>
  <si>
    <t xml:space="preserve">AT3G16630.2 </t>
  </si>
  <si>
    <t xml:space="preserve">AT1G15940.1 </t>
  </si>
  <si>
    <t xml:space="preserve">AT3G53480.1 </t>
  </si>
  <si>
    <t xml:space="preserve">AT5G10360.1 </t>
  </si>
  <si>
    <t xml:space="preserve">AT5G54770.1 </t>
  </si>
  <si>
    <t xml:space="preserve">AT2G28450.1 </t>
  </si>
  <si>
    <t xml:space="preserve">AT2G34900.1 </t>
  </si>
  <si>
    <t xml:space="preserve">AT3G62270.1 </t>
  </si>
  <si>
    <t xml:space="preserve">AT4G37440.1 </t>
  </si>
  <si>
    <t xml:space="preserve">AT1G18420.1 </t>
  </si>
  <si>
    <t xml:space="preserve">AT2G16940.2 </t>
  </si>
  <si>
    <t xml:space="preserve">AT5G15210.1 </t>
  </si>
  <si>
    <t xml:space="preserve">AT4G24240.1 </t>
  </si>
  <si>
    <t xml:space="preserve">AT2G35530.1 </t>
  </si>
  <si>
    <t xml:space="preserve">AT5G20250.4 </t>
  </si>
  <si>
    <t xml:space="preserve">AT2G44430.1 </t>
  </si>
  <si>
    <t xml:space="preserve">AT3G47210.1 </t>
  </si>
  <si>
    <t xml:space="preserve">AT4G10710.1 </t>
  </si>
  <si>
    <t xml:space="preserve">AT2G17840.1 </t>
  </si>
  <si>
    <t xml:space="preserve">AT4G02720.1 </t>
  </si>
  <si>
    <t xml:space="preserve">AT1G20330.1 </t>
  </si>
  <si>
    <t xml:space="preserve">AT5G64680.1 </t>
  </si>
  <si>
    <t xml:space="preserve">AT4G09980.1 </t>
  </si>
  <si>
    <t xml:space="preserve">AT5G47690.3 </t>
  </si>
  <si>
    <t xml:space="preserve">AT5G55670.1 </t>
  </si>
  <si>
    <t xml:space="preserve">AT3G11450.1 </t>
  </si>
  <si>
    <t xml:space="preserve">AT4G31430.2 </t>
  </si>
  <si>
    <t xml:space="preserve">AT1G62750.1 </t>
  </si>
  <si>
    <t xml:space="preserve">AT3G48890.1 </t>
  </si>
  <si>
    <t xml:space="preserve">AT4G35090.1 </t>
  </si>
  <si>
    <t xml:space="preserve">AT1G25570.1 </t>
  </si>
  <si>
    <t xml:space="preserve">AT1G75190.1 </t>
  </si>
  <si>
    <t xml:space="preserve">AT2G30600.5 </t>
  </si>
  <si>
    <t xml:space="preserve">AT1G79530.1 </t>
  </si>
  <si>
    <t xml:space="preserve">AT1G43700.1 </t>
  </si>
  <si>
    <t xml:space="preserve">AT2G02790.1 </t>
  </si>
  <si>
    <t xml:space="preserve">AT5G23080.1 </t>
  </si>
  <si>
    <t xml:space="preserve">AT2G31570.1 </t>
  </si>
  <si>
    <t xml:space="preserve">AT1G52740.1 </t>
  </si>
  <si>
    <t xml:space="preserve">AT5G66280.1 </t>
  </si>
  <si>
    <t xml:space="preserve">AT1G05385.1 </t>
  </si>
  <si>
    <t xml:space="preserve">AT5G40450.1 </t>
  </si>
  <si>
    <t xml:space="preserve">AT4G15802.1 </t>
  </si>
  <si>
    <t xml:space="preserve">AT1G16270.2 </t>
  </si>
  <si>
    <t xml:space="preserve">AT2G28890.1 </t>
  </si>
  <si>
    <t xml:space="preserve">AT4G15610.1 </t>
  </si>
  <si>
    <t xml:space="preserve">AT4G03250.1 </t>
  </si>
  <si>
    <t xml:space="preserve">AT5G35910.1 </t>
  </si>
  <si>
    <t xml:space="preserve">AT5G07350.2 </t>
  </si>
  <si>
    <t xml:space="preserve">AT1G13220.2 </t>
  </si>
  <si>
    <t xml:space="preserve">AT3G07610.1 </t>
  </si>
  <si>
    <t xml:space="preserve">AT2G28290.2 </t>
  </si>
  <si>
    <t xml:space="preserve">AT4G26630.1 </t>
  </si>
  <si>
    <t xml:space="preserve">AT5G67100.1 </t>
  </si>
  <si>
    <t xml:space="preserve">AT4G27450.1 </t>
  </si>
  <si>
    <t xml:space="preserve">AT5G53110.1 </t>
  </si>
  <si>
    <t xml:space="preserve">AT1G13960.1 </t>
  </si>
  <si>
    <t xml:space="preserve">AT5G02770.1 </t>
  </si>
  <si>
    <t xml:space="preserve">AT3G20640.1 </t>
  </si>
  <si>
    <t xml:space="preserve">AT3G12270.1 </t>
  </si>
  <si>
    <t xml:space="preserve">AT4G16310.1 </t>
  </si>
  <si>
    <t xml:space="preserve">AT4G32650.1 </t>
  </si>
  <si>
    <t xml:space="preserve">AT1G14510.1 </t>
  </si>
  <si>
    <t xml:space="preserve">AT1G49950.1 </t>
  </si>
  <si>
    <t xml:space="preserve">AT3G13570.1 </t>
  </si>
  <si>
    <t xml:space="preserve">AT3G59760.1 </t>
  </si>
  <si>
    <t xml:space="preserve">AT1G77610.1 </t>
  </si>
  <si>
    <t xml:space="preserve">AT3G21070.1 </t>
  </si>
  <si>
    <t xml:space="preserve">AT5G56980.1 </t>
  </si>
  <si>
    <t xml:space="preserve">AT3G22260.2 </t>
  </si>
  <si>
    <t xml:space="preserve">AT3G09850.1 </t>
  </si>
  <si>
    <t xml:space="preserve">AT5G51300.3 </t>
  </si>
  <si>
    <t xml:space="preserve">AT5G22780.1 </t>
  </si>
  <si>
    <t xml:space="preserve">AT1G79040.1 </t>
  </si>
  <si>
    <t xml:space="preserve">AT5G13530.1 </t>
  </si>
  <si>
    <t xml:space="preserve">AT5G08080.2 </t>
  </si>
  <si>
    <t xml:space="preserve">AT3G11290.1 </t>
  </si>
  <si>
    <t xml:space="preserve">AT4G13430.1 </t>
  </si>
  <si>
    <t xml:space="preserve">ATCG00130.1 </t>
  </si>
  <si>
    <t xml:space="preserve">AT4G32420.1 </t>
  </si>
  <si>
    <t xml:space="preserve">AT1G74730.1 </t>
  </si>
  <si>
    <t xml:space="preserve">AT3G27210.1 </t>
  </si>
  <si>
    <t xml:space="preserve">AT1G14345.1 </t>
  </si>
  <si>
    <t xml:space="preserve">AT2G39010.1 </t>
  </si>
  <si>
    <t xml:space="preserve">AT1G78810.1 </t>
  </si>
  <si>
    <t xml:space="preserve">AT3G23310.1 </t>
  </si>
  <si>
    <t xml:space="preserve">AT1G71850.1 </t>
  </si>
  <si>
    <t xml:space="preserve">AT1G21630.1 </t>
  </si>
  <si>
    <t xml:space="preserve">AT5G47690.1 </t>
  </si>
  <si>
    <t xml:space="preserve">AT3G07210.1 </t>
  </si>
  <si>
    <t xml:space="preserve">AT1G18670.1 </t>
  </si>
  <si>
    <t xml:space="preserve">AT5G42950.1 </t>
  </si>
  <si>
    <t xml:space="preserve">AT5G52310.1 </t>
  </si>
  <si>
    <t xml:space="preserve">AT3G56860.3 </t>
  </si>
  <si>
    <t xml:space="preserve">AT3G48800.1 </t>
  </si>
  <si>
    <t xml:space="preserve">AT1G53300.1 </t>
  </si>
  <si>
    <t xml:space="preserve">AT4G23700.1 </t>
  </si>
  <si>
    <t xml:space="preserve">AT4G27440.1 </t>
  </si>
  <si>
    <t xml:space="preserve">AT5G65310.1 </t>
  </si>
  <si>
    <t xml:space="preserve">AT5G65990.1 </t>
  </si>
  <si>
    <t xml:space="preserve">AT4G14380.1 </t>
  </si>
  <si>
    <t xml:space="preserve">AT2G17300.1 </t>
  </si>
  <si>
    <t xml:space="preserve">AT5G01730.1 </t>
  </si>
  <si>
    <t xml:space="preserve">AT3G58620.1 </t>
  </si>
  <si>
    <t xml:space="preserve">AT5G03280.1 </t>
  </si>
  <si>
    <t xml:space="preserve">AT3G60110.1 </t>
  </si>
  <si>
    <t xml:space="preserve">AT5G13590.1 </t>
  </si>
  <si>
    <t xml:space="preserve">AT2G42580.1 </t>
  </si>
  <si>
    <t xml:space="preserve">AT1G67530.1 </t>
  </si>
  <si>
    <t xml:space="preserve">AT4G29440.1 </t>
  </si>
  <si>
    <t xml:space="preserve">AT5G54270.1 </t>
  </si>
  <si>
    <t xml:space="preserve">AT4G21740.1 </t>
  </si>
  <si>
    <t xml:space="preserve">AT3G06620.1 </t>
  </si>
  <si>
    <t xml:space="preserve">AT5G53420.1 </t>
  </si>
  <si>
    <t xml:space="preserve">AT2G46020.2 </t>
  </si>
  <si>
    <t xml:space="preserve">AT3G63500.2 </t>
  </si>
  <si>
    <t xml:space="preserve">AT3G19150.1 </t>
  </si>
  <si>
    <t xml:space="preserve">AT1G11700.1 </t>
  </si>
  <si>
    <t xml:space="preserve">AT1G19350.1 </t>
  </si>
  <si>
    <t xml:space="preserve">AT1G74330.2 </t>
  </si>
  <si>
    <t xml:space="preserve">AT4G36520.1 </t>
  </si>
  <si>
    <t xml:space="preserve">AT4G02510.1 </t>
  </si>
  <si>
    <t xml:space="preserve">AT4G03080.1 </t>
  </si>
  <si>
    <t xml:space="preserve">AT5G01400.1 </t>
  </si>
  <si>
    <t xml:space="preserve">AT1G67910.2 </t>
  </si>
  <si>
    <t xml:space="preserve">AT1G17700.1 </t>
  </si>
  <si>
    <t xml:space="preserve">AT4G04720.1 </t>
  </si>
  <si>
    <t xml:space="preserve">AT3G13110.1 </t>
  </si>
  <si>
    <t xml:space="preserve">AT3G17850.1 </t>
  </si>
  <si>
    <t xml:space="preserve">AT5G49665.1 </t>
  </si>
  <si>
    <t xml:space="preserve">AT1G04410.1 </t>
  </si>
  <si>
    <t xml:space="preserve">AT2G17480.1 </t>
  </si>
  <si>
    <t xml:space="preserve">AT3G62900.1 </t>
  </si>
  <si>
    <t xml:space="preserve">AT1G73150.1 </t>
  </si>
  <si>
    <t xml:space="preserve">AT3G23900.3 </t>
  </si>
  <si>
    <t xml:space="preserve">AT3G11590.1 </t>
  </si>
  <si>
    <t xml:space="preserve">AT3G50770.1 </t>
  </si>
  <si>
    <t xml:space="preserve">AT3G25840.1 </t>
  </si>
  <si>
    <t xml:space="preserve">AT1G77120.1 </t>
  </si>
  <si>
    <t xml:space="preserve">AT3G49601.1 </t>
  </si>
  <si>
    <t xml:space="preserve">AT1G80810.1 </t>
  </si>
  <si>
    <t xml:space="preserve">AT4G14819.1 </t>
  </si>
  <si>
    <t xml:space="preserve">AT5G01530.1 </t>
  </si>
  <si>
    <t xml:space="preserve">AT3G05350.1 </t>
  </si>
  <si>
    <t xml:space="preserve">AT2G34680.1 </t>
  </si>
  <si>
    <t xml:space="preserve">AT3G09600.1 </t>
  </si>
  <si>
    <t xml:space="preserve">AT2G40070.1 </t>
  </si>
  <si>
    <t xml:space="preserve">AT5G20900.1 </t>
  </si>
  <si>
    <t xml:space="preserve">AT1G16610.1 </t>
  </si>
  <si>
    <t xml:space="preserve">AT3G47470.1 </t>
  </si>
  <si>
    <t xml:space="preserve">AT1G52360.1 </t>
  </si>
  <si>
    <t xml:space="preserve">AT5G49470.3 </t>
  </si>
  <si>
    <t xml:space="preserve">AT3G13040.1 </t>
  </si>
  <si>
    <t xml:space="preserve">AT1G20696.1 </t>
  </si>
  <si>
    <t xml:space="preserve">AT3G46780.1 </t>
  </si>
  <si>
    <t xml:space="preserve">AT5G13950.1 </t>
  </si>
  <si>
    <t xml:space="preserve">AT5G22580.1 </t>
  </si>
  <si>
    <t xml:space="preserve">AT4G36850.1 </t>
  </si>
  <si>
    <t xml:space="preserve">AT4G38640.1 </t>
  </si>
  <si>
    <t xml:space="preserve">AT5G14200.1 </t>
  </si>
  <si>
    <t xml:space="preserve">AT5G65620.1 </t>
  </si>
  <si>
    <t xml:space="preserve">AT3G17900.1 </t>
  </si>
  <si>
    <t xml:space="preserve">AT4G25220.1 </t>
  </si>
  <si>
    <t xml:space="preserve">AT1G32640.1 </t>
  </si>
  <si>
    <t xml:space="preserve">AT2G20580.1 </t>
  </si>
  <si>
    <t xml:space="preserve">AT2G26460.1; AT2G20300.1  </t>
  </si>
  <si>
    <t xml:space="preserve">AT1G54780.1; AT2G38040.2  </t>
  </si>
  <si>
    <t xml:space="preserve">AT1G67230.1; AT1G49580.1 </t>
  </si>
  <si>
    <t xml:space="preserve">AT1G07780.1; AT4G12640.1 </t>
  </si>
  <si>
    <t>AASYES*R</t>
  </si>
  <si>
    <t>AES*VES*GEK</t>
  </si>
  <si>
    <t>SDPFS*EGNEQVMAFPGAR</t>
  </si>
  <si>
    <t>DGDEVNDDS*AGPSK</t>
  </si>
  <si>
    <t>DNNTPS*QS*IISSSTSTMQNLK</t>
  </si>
  <si>
    <t>DLSVGGPSHS*LDAENER</t>
  </si>
  <si>
    <t>SLDDGGS*TVDRPYLR</t>
  </si>
  <si>
    <t>SIYS*KPK</t>
  </si>
  <si>
    <t>KS*SCQQK</t>
  </si>
  <si>
    <t>AESVES*GEK</t>
  </si>
  <si>
    <t>ADSGSK</t>
  </si>
  <si>
    <t>ADS*GS*KIVDS*LK</t>
  </si>
  <si>
    <t>S*AQELVK</t>
  </si>
  <si>
    <t>AGHQENTS*EAR</t>
  </si>
  <si>
    <t>GGEQAQSSGTK</t>
  </si>
  <si>
    <t>EVNRS*DPFS*EGNEQVMAFPGAR</t>
  </si>
  <si>
    <t>SPS*LFK</t>
  </si>
  <si>
    <t>SYSVVK</t>
  </si>
  <si>
    <t>VDPGS*PFPR</t>
  </si>
  <si>
    <t>ASQSYDS*AAR</t>
  </si>
  <si>
    <t>S*RSEINDEDEASGEEELLEK</t>
  </si>
  <si>
    <t>DNPGLDDDDDS*AELESGTFK</t>
  </si>
  <si>
    <t>LGDS*QDR</t>
  </si>
  <si>
    <t>ADSVEGTVVDR</t>
  </si>
  <si>
    <t>GGDS*HS*QS*PPVVIPPPPAK</t>
  </si>
  <si>
    <t>SSSANSVTGPSTIK</t>
  </si>
  <si>
    <t>TSDADGDEAGECTSAAR</t>
  </si>
  <si>
    <t>DNQTPT*QS*VVSAPTSTLQNLK</t>
  </si>
  <si>
    <t>EDS*QGHIK</t>
  </si>
  <si>
    <t>IS*DENPVKPASK</t>
  </si>
  <si>
    <t>ALGSFGSFGS*FR</t>
  </si>
  <si>
    <t>ASHGS*DDNS*S*EPMIIDTK</t>
  </si>
  <si>
    <t>SKS*YSVVK</t>
  </si>
  <si>
    <t>WGVGVAAGS*DK</t>
  </si>
  <si>
    <t>S*SESS*K</t>
  </si>
  <si>
    <t>DMAIGNDS*GGS*NK</t>
  </si>
  <si>
    <t>WNSNS*IKVPEAQITNSATPTTTPR</t>
  </si>
  <si>
    <t>QPSGSEVGDR</t>
  </si>
  <si>
    <t>TSGPEKPVNESGS*GK</t>
  </si>
  <si>
    <t>AETGDEK</t>
  </si>
  <si>
    <t>SKS*SSK</t>
  </si>
  <si>
    <t>ADSVEGTVVDRDGDEVNDDS*AGPSK</t>
  </si>
  <si>
    <t>GDS*ENVQQPSK</t>
  </si>
  <si>
    <t>AKS*VEAGS*NLT*S*PAK</t>
  </si>
  <si>
    <t>SAGKPSSS*EPSGLPK</t>
  </si>
  <si>
    <t>S*S*FVFVS*DFR</t>
  </si>
  <si>
    <t>KPALEFS*DK</t>
  </si>
  <si>
    <t>ANDSTGNNIS*GDR</t>
  </si>
  <si>
    <t>EVAELS*GGS*ER</t>
  </si>
  <si>
    <t>SAPSPGSGGNVSK</t>
  </si>
  <si>
    <t>NLQPSFS*SGVTDVK</t>
  </si>
  <si>
    <t>GNTSGDET*S*EPS*NNKK</t>
  </si>
  <si>
    <t>ALGSFGSFGSFR</t>
  </si>
  <si>
    <t>QSESITSDDK</t>
  </si>
  <si>
    <t>VKDES*VLVK</t>
  </si>
  <si>
    <t>LLT*R</t>
  </si>
  <si>
    <t>TDES*GGGGK</t>
  </si>
  <si>
    <t>AGVSVAIT*DNK</t>
  </si>
  <si>
    <t>S*MNQNVK</t>
  </si>
  <si>
    <t>IIRY*FMS*NK</t>
  </si>
  <si>
    <t>KNS*DNNWK</t>
  </si>
  <si>
    <t>SWT*SSELVVK</t>
  </si>
  <si>
    <t>S*RLS*LPLFTGGR</t>
  </si>
  <si>
    <t>SELS*R</t>
  </si>
  <si>
    <t>KPS*SKNEDNNSPSVDESAAK</t>
  </si>
  <si>
    <t>DNNTPSQSIISSSTSTMQNLK</t>
  </si>
  <si>
    <t>SAT*PPRV</t>
  </si>
  <si>
    <t>AFSDVSLER</t>
  </si>
  <si>
    <t>AEAAGERS*NT*YDVGPVTR</t>
  </si>
  <si>
    <t>KT*PERS*DER</t>
  </si>
  <si>
    <t>DKEDS*VR</t>
  </si>
  <si>
    <t>VSLMESQAIKPEGAT*SDDFQDSVEKPSLK</t>
  </si>
  <si>
    <t>FSSFS*K</t>
  </si>
  <si>
    <t>AS*PSFNPLAS*PDS*DAGIEK</t>
  </si>
  <si>
    <t>ADSVEGT*VVDRDGDEVNDDSAGPSK</t>
  </si>
  <si>
    <t>AVVS*EGGNDLVNEK</t>
  </si>
  <si>
    <t>TVSASS*LIR</t>
  </si>
  <si>
    <t>KMFS*K</t>
  </si>
  <si>
    <t>VLKDS*DEDLVPVER</t>
  </si>
  <si>
    <t>NVLFVIS*KPDVFK</t>
  </si>
  <si>
    <t>EES*DGETAMDVS*EGHKDEK</t>
  </si>
  <si>
    <t>QSS*LRK</t>
  </si>
  <si>
    <t>NS*NEK</t>
  </si>
  <si>
    <t>S*VAS*AALSK</t>
  </si>
  <si>
    <t>NAGAGGVS*EVLAAVK</t>
  </si>
  <si>
    <t>ETDETPRIS*DENPVKPASK</t>
  </si>
  <si>
    <t>LLLLT*AASR</t>
  </si>
  <si>
    <t>AIS*K</t>
  </si>
  <si>
    <t>IPS*PEGLVR</t>
  </si>
  <si>
    <t>QSVGVGS*SGESKPEGK</t>
  </si>
  <si>
    <t>ASEGTTSR</t>
  </si>
  <si>
    <t>SFSYNS*R</t>
  </si>
  <si>
    <t>TTEVTPSGESGNS*TGK</t>
  </si>
  <si>
    <t>ESGSAT*GQER</t>
  </si>
  <si>
    <t>NETSS*SEMNLTPDQLK</t>
  </si>
  <si>
    <t>SIHSIFGGGK</t>
  </si>
  <si>
    <t>MSSIES*FK</t>
  </si>
  <si>
    <t>AEGS*AR</t>
  </si>
  <si>
    <t>IDEASPLISFGSK</t>
  </si>
  <si>
    <t>TNSNSEDSK</t>
  </si>
  <si>
    <t>MPS*TSKQEAAGNDLTEAAK</t>
  </si>
  <si>
    <t>S*EWK</t>
  </si>
  <si>
    <t>RLS*FADLSR</t>
  </si>
  <si>
    <t>T*EPLPLTNNDHCFDIDFCR</t>
  </si>
  <si>
    <t>TS*QDDK</t>
  </si>
  <si>
    <t>SGST*AT*GTNTTTTQR</t>
  </si>
  <si>
    <t>NAISS*PYIDPR</t>
  </si>
  <si>
    <t>NMEDIFNTS*SR</t>
  </si>
  <si>
    <t>KLTTVHS*DNNNR</t>
  </si>
  <si>
    <t>ANS*K</t>
  </si>
  <si>
    <t>GTSAT*SGINGWFANEGMGQQQNEDVDEAETSVK</t>
  </si>
  <si>
    <t>LSLIPS*FR</t>
  </si>
  <si>
    <t>KGIS*H</t>
  </si>
  <si>
    <t>QKT*SDTEHVK</t>
  </si>
  <si>
    <t>SPS*VR</t>
  </si>
  <si>
    <t>KPAS*K</t>
  </si>
  <si>
    <t>TNSSSSK</t>
  </si>
  <si>
    <t>TSS*DKK</t>
  </si>
  <si>
    <t>LPT*YDR</t>
  </si>
  <si>
    <t>QDNS*FEK</t>
  </si>
  <si>
    <t>TYTTMPS*K</t>
  </si>
  <si>
    <t>QSS*LR</t>
  </si>
  <si>
    <t>AS*PS*KEMS*PER</t>
  </si>
  <si>
    <t>RASEGTTSR</t>
  </si>
  <si>
    <t>T*PERS*DER</t>
  </si>
  <si>
    <t>SNTYDVGPVTR</t>
  </si>
  <si>
    <t>WLPNIQDCEEHS*AQS*AR</t>
  </si>
  <si>
    <t>LAHIY*ET*AT*R</t>
  </si>
  <si>
    <t>KPT*VSVIQGPK</t>
  </si>
  <si>
    <t>ENDTQES*DEKKTEAAANK</t>
  </si>
  <si>
    <t>DVSS*SDIPTLTNFR</t>
  </si>
  <si>
    <t>SLKEPNAEPKS*DGEEQEAAK</t>
  </si>
  <si>
    <t>TTDS*PVKTEEEDK</t>
  </si>
  <si>
    <t>NYQT*PAGK</t>
  </si>
  <si>
    <t>DRRS*ES*LAK</t>
  </si>
  <si>
    <t>SFS*VR</t>
  </si>
  <si>
    <t>SLAGAASK</t>
  </si>
  <si>
    <t>TNLESS*DTK</t>
  </si>
  <si>
    <t>IAISQPNNS*K</t>
  </si>
  <si>
    <t>HTCS*PK</t>
  </si>
  <si>
    <t>SIIS*EEKPVK</t>
  </si>
  <si>
    <t>TGEFMET*AVS*R</t>
  </si>
  <si>
    <t>AESET*GTK</t>
  </si>
  <si>
    <t>VKS*EGK</t>
  </si>
  <si>
    <t>GGANT*AVPMSRK</t>
  </si>
  <si>
    <t>GKPPLSSAS*LK</t>
  </si>
  <si>
    <t>KVDSYKDST*</t>
  </si>
  <si>
    <t>KES*PIFR</t>
  </si>
  <si>
    <t>S*ENDGS*ES*EHREK</t>
  </si>
  <si>
    <t>YSSPSSPPPSFYR</t>
  </si>
  <si>
    <t>SRPGTSGGGGSSSMK</t>
  </si>
  <si>
    <t>SAAS*QKK</t>
  </si>
  <si>
    <t>DDNS*K</t>
  </si>
  <si>
    <t>KPESPEESS*</t>
  </si>
  <si>
    <t>SMFSGFTET*PKSPK</t>
  </si>
  <si>
    <t>QEESS*LEK</t>
  </si>
  <si>
    <t>EAEHDDS*DT*EGKQENNEMER</t>
  </si>
  <si>
    <t>DNEADEKIS*EGQVVPSDS*LEDK</t>
  </si>
  <si>
    <t>AAES*S*YGEEAAS*DHQYGEVNHER</t>
  </si>
  <si>
    <t>TMS*GR</t>
  </si>
  <si>
    <t>KS*GSSSK</t>
  </si>
  <si>
    <t>LS*QK</t>
  </si>
  <si>
    <t>S*TGEK</t>
  </si>
  <si>
    <t>TFT*PER</t>
  </si>
  <si>
    <t>NLSST*IVTVK</t>
  </si>
  <si>
    <t>MT*AS*IGS*VK</t>
  </si>
  <si>
    <t>STPVKS*W</t>
  </si>
  <si>
    <t>GDES*GDEK</t>
  </si>
  <si>
    <t>TVS*FAK</t>
  </si>
  <si>
    <t>ADDGVS*GVATEEDAVMK</t>
  </si>
  <si>
    <t>LTTVHS*DNNNR</t>
  </si>
  <si>
    <t>GAS*YEDVK</t>
  </si>
  <si>
    <t>FIATS*S*GEK</t>
  </si>
  <si>
    <t>KASTLGK</t>
  </si>
  <si>
    <t>TSSLTLGS*EEEK</t>
  </si>
  <si>
    <t>ESGS*GDK</t>
  </si>
  <si>
    <t>SSALPIETEY*S*GEAGEEKS*ESEGKS*LK</t>
  </si>
  <si>
    <t>DIQTALGQASS</t>
  </si>
  <si>
    <t>PSGSDKDKDK</t>
  </si>
  <si>
    <t>S*LNGDSDIVKPR</t>
  </si>
  <si>
    <t>QADLSKDS*DIKEETEPAELLDSK</t>
  </si>
  <si>
    <t>KSSLGR</t>
  </si>
  <si>
    <t>ALAKFY*SK</t>
  </si>
  <si>
    <t>TNSS*NDNSSK</t>
  </si>
  <si>
    <t>SGDEPKTPAS*S*S*</t>
  </si>
  <si>
    <t>NWS*YFR</t>
  </si>
  <si>
    <t>AAAFESTTS*FSSIPLQPIPR</t>
  </si>
  <si>
    <t>S1TAPGTGTTTK</t>
  </si>
  <si>
    <t>HKS*FK</t>
  </si>
  <si>
    <t>WLPNIQDCEEHS*AQSAR</t>
  </si>
  <si>
    <t>SMS*FKN</t>
  </si>
  <si>
    <t>TSGDETANVSSPSMAEELPEQSVPK</t>
  </si>
  <si>
    <t>DFLPS*LQRIRR</t>
  </si>
  <si>
    <t>S*LDK</t>
  </si>
  <si>
    <t>FGEQQS*FR</t>
  </si>
  <si>
    <t>S*FDR</t>
  </si>
  <si>
    <t>VEDEKEGS*EDENDNEKVES*K</t>
  </si>
  <si>
    <t>MFS*K</t>
  </si>
  <si>
    <t>LSSMFTSSSFK</t>
  </si>
  <si>
    <t>VNS*IPR</t>
  </si>
  <si>
    <t>AVS*LWDR</t>
  </si>
  <si>
    <t>IVLGES*K</t>
  </si>
  <si>
    <t>GSSELGASQFQTNS*SNK</t>
  </si>
  <si>
    <t>PVNESGS*GK</t>
  </si>
  <si>
    <t>GFSDS*GEKK</t>
  </si>
  <si>
    <t>SSPPPKPHS*PLR</t>
  </si>
  <si>
    <t>HEILNYSEDEEENY*SDEGDWGDWK</t>
  </si>
  <si>
    <t>ETVSTSEGTFAGPK</t>
  </si>
  <si>
    <t>KISS*EDAK</t>
  </si>
  <si>
    <t>AVESTS*EGKK</t>
  </si>
  <si>
    <t>S*PLSILQFR</t>
  </si>
  <si>
    <t>SS*GGKPR</t>
  </si>
  <si>
    <t>TFS*LPK</t>
  </si>
  <si>
    <t>HTSSFR</t>
  </si>
  <si>
    <t>HQS*RS*VS*PQDR</t>
  </si>
  <si>
    <t>KAGS*GEGAEEPSK</t>
  </si>
  <si>
    <t>AEEILKNTPDAY*MLQQFDNPANPK</t>
  </si>
  <si>
    <t>ESVES*ADNKDAENPEGEQEK</t>
  </si>
  <si>
    <t>HMLSQQT*PGTPR</t>
  </si>
  <si>
    <t>KAS*FK</t>
  </si>
  <si>
    <t>S*INFHLYK</t>
  </si>
  <si>
    <t>DKS*SNS*DTEDLQR</t>
  </si>
  <si>
    <t>S*PLPLLLR</t>
  </si>
  <si>
    <t>NPFANASTSAR</t>
  </si>
  <si>
    <t>KGSGAGSS*K</t>
  </si>
  <si>
    <t>GFGS*K</t>
  </si>
  <si>
    <t>TLSGNDKDQSGGEEETTSR</t>
  </si>
  <si>
    <t>ALVPAAGPAPSPAVQPPSPAALADDPGAMLAGLL</t>
  </si>
  <si>
    <t>PAGFT*VEK</t>
  </si>
  <si>
    <t>NHS*GKTVR</t>
  </si>
  <si>
    <t>GS*FELPR</t>
  </si>
  <si>
    <t>TELMKES*PVSASVR</t>
  </si>
  <si>
    <t>PHS*PDNR</t>
  </si>
  <si>
    <t>ILNT*IR</t>
  </si>
  <si>
    <t>RES*PGSEEK</t>
  </si>
  <si>
    <t>LCSSALESLETIAT*TPPDVAALPS*PR</t>
  </si>
  <si>
    <t>LCSSALESLETIATTPPDVAALPSPR</t>
  </si>
  <si>
    <t>AEGLGLTLSSLEK</t>
  </si>
  <si>
    <t>WSFSSS*K</t>
  </si>
  <si>
    <t>SDFS*Y*K</t>
  </si>
  <si>
    <t>SSS*VDREDVGGEAGK</t>
  </si>
  <si>
    <t>TKDELTEEESLSGK</t>
  </si>
  <si>
    <t>KSGEEDSSVAGGDES*EIDEGDEDQSLEK</t>
  </si>
  <si>
    <t>NLLAEVDS*NCIVK</t>
  </si>
  <si>
    <t>NEDNNSPS*VDESAAK</t>
  </si>
  <si>
    <t>NEDNNSPSVDESAAK</t>
  </si>
  <si>
    <t>NSS*PR</t>
  </si>
  <si>
    <t>S*SDNWNAF</t>
  </si>
  <si>
    <t>TEYSGEAGEEKS*ESEGK</t>
  </si>
  <si>
    <t>AVSAAEES*DRENR</t>
  </si>
  <si>
    <t>SCTSFTMR</t>
  </si>
  <si>
    <t>IEFSGPLLSK</t>
  </si>
  <si>
    <t>SADT*LIDNDTHLIK</t>
  </si>
  <si>
    <t>NLEEGSDESEK</t>
  </si>
  <si>
    <t>NEYSPES*DGGLGAPLGGNFPVR</t>
  </si>
  <si>
    <t>LKQT*PEEEQQLVIK</t>
  </si>
  <si>
    <t>EDS*ES*PIKEESLDR</t>
  </si>
  <si>
    <t>ELDLGSPVS*PLR</t>
  </si>
  <si>
    <t>NVTTEESLVEDSES*P</t>
  </si>
  <si>
    <t>LAQVVSDPSLTK</t>
  </si>
  <si>
    <t>GS*SDSLSGFLPIR</t>
  </si>
  <si>
    <t>TLSSQPK</t>
  </si>
  <si>
    <t>FRES*MK</t>
  </si>
  <si>
    <t>LSSLSLNLS*R</t>
  </si>
  <si>
    <t>LMSSGQK</t>
  </si>
  <si>
    <t>EDETNS*QDGSSMNPAQSK</t>
  </si>
  <si>
    <t>RHS*LEPSITSK</t>
  </si>
  <si>
    <t>DSLS*FQR</t>
  </si>
  <si>
    <t>S*QNGLTPGPAPGFENFAGSR</t>
  </si>
  <si>
    <t>MS*SPDHSGYSR</t>
  </si>
  <si>
    <t>TKDELTEEESLSGKDYLDPPPVK</t>
  </si>
  <si>
    <t>RLS*LEPAIDSITGR</t>
  </si>
  <si>
    <t>NILQHCS*ECSK</t>
  </si>
  <si>
    <t>FGPLASGLENETTLPSYGSS*PPR</t>
  </si>
  <si>
    <t>DVVSLGS*PK</t>
  </si>
  <si>
    <t>SSS*VDR</t>
  </si>
  <si>
    <t>HNHSNS*PTGNDSK</t>
  </si>
  <si>
    <t>SHSVS*PHRPAR</t>
  </si>
  <si>
    <t>AFS*EGDIQK</t>
  </si>
  <si>
    <t>TGGSSS*PVS*PPPAMIGR</t>
  </si>
  <si>
    <t>SLASPT*WSK</t>
  </si>
  <si>
    <t>ETS*PVSEGLGETTTEMESSSATK</t>
  </si>
  <si>
    <t>KLTMS*QSER</t>
  </si>
  <si>
    <t>VFKPNDSADVGT*PSSSNTR</t>
  </si>
  <si>
    <t>PAPQQLSPNT*AAIQEIGQSSEFK</t>
  </si>
  <si>
    <t>KAHS*FNR</t>
  </si>
  <si>
    <t>QFQNSVS*FGASR</t>
  </si>
  <si>
    <t>TNSGS*K</t>
  </si>
  <si>
    <t>SEMSQSQNS*PIDTGR</t>
  </si>
  <si>
    <t>GGGISPAKPT*NT*GGGSNSPVNVGSSSR</t>
  </si>
  <si>
    <t>ELDLGS*PVS*PLR</t>
  </si>
  <si>
    <t>ELDFGS*PLRPR</t>
  </si>
  <si>
    <t>SYS*RS*PPHNGSR</t>
  </si>
  <si>
    <t>QTSMTK</t>
  </si>
  <si>
    <t>LTMSQS*ER</t>
  </si>
  <si>
    <t>QLASS*APVNVPDWSK</t>
  </si>
  <si>
    <t>SSNDLAPK</t>
  </si>
  <si>
    <t>SSFNGTQTK</t>
  </si>
  <si>
    <t>ESES*PR</t>
  </si>
  <si>
    <t>LSLAAISNPS*SPR</t>
  </si>
  <si>
    <t>QTSMT*K</t>
  </si>
  <si>
    <t>S*QAAALEK</t>
  </si>
  <si>
    <t>LTHETSFVR</t>
  </si>
  <si>
    <t>EEGGASDT*GNSNSTGGIK</t>
  </si>
  <si>
    <t>LVEEAS*ANR</t>
  </si>
  <si>
    <t>SSPGYSDEK</t>
  </si>
  <si>
    <t>S*VDGK</t>
  </si>
  <si>
    <t>SLS*LQR</t>
  </si>
  <si>
    <t>LTS*GPLR</t>
  </si>
  <si>
    <t>EKPSSNS*FK</t>
  </si>
  <si>
    <t>TADSDGES*GEIK</t>
  </si>
  <si>
    <t>IIGVDFNS*K</t>
  </si>
  <si>
    <t>RHDDS*S*ESDEHGR</t>
  </si>
  <si>
    <t>AYGS*VR</t>
  </si>
  <si>
    <t>TAEEQEVSLEAES*DDRSEEQEYEDDCSDKK</t>
  </si>
  <si>
    <t>SGELS*PK</t>
  </si>
  <si>
    <t>TCTTEQDGNES*DGK</t>
  </si>
  <si>
    <t>NLAGDVIGT*RT*EAADAK</t>
  </si>
  <si>
    <t>S*PES*VSAVSVVSNR</t>
  </si>
  <si>
    <t>GLLNVSSPSTSGMGSSSR</t>
  </si>
  <si>
    <t>RPSSSGGPGSR</t>
  </si>
  <si>
    <t>VCS*KGSSTSVGSFLK</t>
  </si>
  <si>
    <t>NSTSISPVSSPALNR</t>
  </si>
  <si>
    <t>RS*RS*PIR</t>
  </si>
  <si>
    <t>TEYS*GEAGEEK</t>
  </si>
  <si>
    <t>GEWLPGLASPDYLTGSLAGDNGFDPLGLAEDPENLK</t>
  </si>
  <si>
    <t>LSTSPT*STSSSSSSSLK</t>
  </si>
  <si>
    <t>EAEEEEGIVDGDS*T*DGAVLVNGSEADEEWGTNNEGNPSA</t>
  </si>
  <si>
    <t>SQS*PDS*PGQLWPK</t>
  </si>
  <si>
    <t>SVSEVNDEDDAEDGS*EEEEDDD</t>
  </si>
  <si>
    <t>ADAVGVT*VDGLFNK</t>
  </si>
  <si>
    <t>NHSPS*K</t>
  </si>
  <si>
    <t>EFYYTS*AR</t>
  </si>
  <si>
    <t>GGGISPAKPTNTGGGSNSPVNVGSSSR</t>
  </si>
  <si>
    <t>AGS*LEGLEFDFK</t>
  </si>
  <si>
    <t>ASS*PQPPLPAENK</t>
  </si>
  <si>
    <t>GSS*VR</t>
  </si>
  <si>
    <t>QQS*LPPIPLETR</t>
  </si>
  <si>
    <t>MSTGFDR</t>
  </si>
  <si>
    <t>TS*YFR</t>
  </si>
  <si>
    <t>TAGES*DHS*DLEASVVK</t>
  </si>
  <si>
    <t>S*VKPISESDK</t>
  </si>
  <si>
    <t>SMU2; ALE2</t>
  </si>
  <si>
    <t>RED family protein; Protein kinase superfamily protein</t>
  </si>
  <si>
    <t>LINC1; AT1G49580</t>
  </si>
  <si>
    <t>little nuclei1; Calcium-dependent protein kinase (CDPK) family protein</t>
  </si>
  <si>
    <t>PAI1, AT4G12640</t>
  </si>
  <si>
    <r>
      <t>Abundances Ratio</t>
    </r>
    <r>
      <rPr>
        <b/>
        <i/>
        <sz val="12"/>
        <color rgb="FF000000"/>
        <rFont val="Arial"/>
        <family val="2"/>
      </rPr>
      <t xml:space="preserve"> mlk134</t>
    </r>
    <r>
      <rPr>
        <b/>
        <sz val="12"/>
        <color rgb="FF000000"/>
        <rFont val="Arial"/>
        <family val="2"/>
      </rPr>
      <t>_ZT12/WT_ZT12</t>
    </r>
  </si>
  <si>
    <r>
      <t xml:space="preserve">Abundances Ratio </t>
    </r>
    <r>
      <rPr>
        <b/>
        <i/>
        <sz val="12"/>
        <color rgb="FF000000"/>
        <rFont val="Arial"/>
        <family val="2"/>
      </rPr>
      <t>mlk123</t>
    </r>
    <r>
      <rPr>
        <b/>
        <sz val="12"/>
        <color rgb="FF000000"/>
        <rFont val="Arial"/>
        <family val="2"/>
      </rPr>
      <t>_ZT12/WT_ZT12</t>
    </r>
  </si>
  <si>
    <t>AT5G09880.1</t>
  </si>
  <si>
    <t>AT5G09880.1 [23-30]</t>
  </si>
  <si>
    <t>AT1G01320.2 [594-600]</t>
  </si>
  <si>
    <t>AT2G46710.1</t>
  </si>
  <si>
    <t>AT2G46710.1 [450-455]</t>
  </si>
  <si>
    <t>AT5G64860.1</t>
  </si>
  <si>
    <t>AT5G64860.1 [182-189]</t>
  </si>
  <si>
    <t>AT2G38280.2</t>
  </si>
  <si>
    <t>AT2G38280.2 [131-137]</t>
  </si>
  <si>
    <t>AT5G06780.1 [118-124]</t>
  </si>
  <si>
    <t>AT2G31810.1</t>
  </si>
  <si>
    <t>AT2G31810.1 [484-491]</t>
  </si>
  <si>
    <t>AT5G65770.1</t>
  </si>
  <si>
    <t>AT5G65770.1 [882-896]</t>
  </si>
  <si>
    <t>AT4G37300.1</t>
  </si>
  <si>
    <t>AT4G37300.1 [66-76]</t>
  </si>
  <si>
    <t>AT1G04530.1</t>
  </si>
  <si>
    <t>AT1G04530.1 [4-19]</t>
  </si>
  <si>
    <t>AT4G10840.1</t>
  </si>
  <si>
    <t>AT4G10840.1 [35-39]</t>
  </si>
  <si>
    <t>AT2G38610.2</t>
  </si>
  <si>
    <t>AT2G38610.2 [112-135]</t>
  </si>
  <si>
    <t>AT4G28080.1</t>
  </si>
  <si>
    <t>AT4G28080.1 [1369-1373]</t>
  </si>
  <si>
    <t>AT1G62380.1</t>
  </si>
  <si>
    <t>AT1G62380.1 [248-271]</t>
  </si>
  <si>
    <t>AT1G47260.1</t>
  </si>
  <si>
    <t>AT1G47260.1 [175-187]</t>
  </si>
  <si>
    <t>AT5G28040.1</t>
  </si>
  <si>
    <t>AT5G28040.1 [29-71]</t>
  </si>
  <si>
    <t>AT1G17210.1 [759-772]</t>
  </si>
  <si>
    <t>AT1G28420.1</t>
  </si>
  <si>
    <t>AT1G28420.1 [895-905]</t>
  </si>
  <si>
    <t>AT5G49980.1</t>
  </si>
  <si>
    <t>AT5G49980.1 [6-39]</t>
  </si>
  <si>
    <t>AT2G24270.3</t>
  </si>
  <si>
    <t>AT2G24270.3 [26-31]</t>
  </si>
  <si>
    <t>AT1G53165.2</t>
  </si>
  <si>
    <t>AT1G53165.2 [647-650]</t>
  </si>
  <si>
    <t>AT4G11420.1</t>
  </si>
  <si>
    <t>AT4G11420.1 [946-950]</t>
  </si>
  <si>
    <t>AT5G67100.1</t>
  </si>
  <si>
    <t>AT1G60140.1</t>
  </si>
  <si>
    <t>AT1G60140.1 [588-592]</t>
  </si>
  <si>
    <t>AT2G22720.2</t>
  </si>
  <si>
    <t>AT2G22720.2 [511-518]</t>
  </si>
  <si>
    <t>AT4G00820.1</t>
  </si>
  <si>
    <t>AT4G00820.1 [231-250]</t>
  </si>
  <si>
    <t>AT4G19600.1</t>
  </si>
  <si>
    <t>AT3G44310.3</t>
  </si>
  <si>
    <t>AT3G44310.3 [329-336]</t>
  </si>
  <si>
    <t>AT5G03040.3</t>
  </si>
  <si>
    <t>AT5G03040.3 [441-447]</t>
  </si>
  <si>
    <t>AT1G17210.1 [313-319]</t>
  </si>
  <si>
    <t>AT3G10020.1</t>
  </si>
  <si>
    <t>AT3G10020.1 [68-72]</t>
  </si>
  <si>
    <t>AT1G32810.2</t>
  </si>
  <si>
    <t>AT1G32810.2 [580-591]</t>
  </si>
  <si>
    <t>AT1G28380.1</t>
  </si>
  <si>
    <t>AT1G28380.1 [524-536]</t>
  </si>
  <si>
    <t>AT1G29470.2</t>
  </si>
  <si>
    <t>AT1G29470.2 [264-268]</t>
  </si>
  <si>
    <t>AT2G22300.2</t>
  </si>
  <si>
    <t>AT2G22300.2 [374-381]</t>
  </si>
  <si>
    <t>AT4G19150.1</t>
  </si>
  <si>
    <t>AT4G19150.1 [182-198]</t>
  </si>
  <si>
    <t>AT1G72390.1</t>
  </si>
  <si>
    <t>AT1G72390.1 [612-617]</t>
  </si>
  <si>
    <t>AT3G63070.1</t>
  </si>
  <si>
    <t>AT3G63070.1 [1192-1195]</t>
  </si>
  <si>
    <t>AT3G45830.1</t>
  </si>
  <si>
    <t>AT3G45830.1 [704-721]</t>
  </si>
  <si>
    <t>AT3G48800.1</t>
  </si>
  <si>
    <t>AT3G48800.1 [75-84]</t>
  </si>
  <si>
    <t>AT2G32600.1</t>
  </si>
  <si>
    <t>AT2G32600.1 [101-105]</t>
  </si>
  <si>
    <t>AT3G21250.1</t>
  </si>
  <si>
    <t>AT3G21250.1 [347-351]</t>
  </si>
  <si>
    <t>AT1G49950.1</t>
  </si>
  <si>
    <t>AT4G16340.1</t>
  </si>
  <si>
    <t>AT4G16340.1 [373-397]</t>
  </si>
  <si>
    <t>AT4G25730.1</t>
  </si>
  <si>
    <t>AT4G25730.1 [494-533]</t>
  </si>
  <si>
    <t>AT1G75260.1</t>
  </si>
  <si>
    <t>AT1G75260.1 [62-88]</t>
  </si>
  <si>
    <t>AT3G23900.3</t>
  </si>
  <si>
    <t>AT3G23900.3 [889-899]</t>
  </si>
  <si>
    <t>AT1G45688.1</t>
  </si>
  <si>
    <t>AT1G45688.1 [5-19]</t>
  </si>
  <si>
    <t>AT5G17910.2</t>
  </si>
  <si>
    <t>AT5G17910.2 [534-552]</t>
  </si>
  <si>
    <t>AT1G16610.1</t>
  </si>
  <si>
    <t>AT3G55000.1</t>
  </si>
  <si>
    <t>AT3G55000.1 [143-155]</t>
  </si>
  <si>
    <t>AT3G51670.1</t>
  </si>
  <si>
    <t>AT3G51670.1 [59-65]</t>
  </si>
  <si>
    <t>AT5G62190.1</t>
  </si>
  <si>
    <t>AT5G62190.1 [61-76]</t>
  </si>
  <si>
    <t>AT3G23900.3 [715-739]</t>
  </si>
  <si>
    <t>AT3G43590.1</t>
  </si>
  <si>
    <t>AT3G43590.1 [459-468]</t>
  </si>
  <si>
    <t>AT2G40765.1</t>
  </si>
  <si>
    <t>AT2G40765.1 [47-57]</t>
  </si>
  <si>
    <t>AT2G36330.1</t>
  </si>
  <si>
    <t>AT2G36330.1 [7-20]</t>
  </si>
  <si>
    <t>AT1G27090.1</t>
  </si>
  <si>
    <t>AT1G27090.1 [90-101]</t>
  </si>
  <si>
    <t>AT3G13350.1</t>
  </si>
  <si>
    <t>AT3G13350.1 [299-305]</t>
  </si>
  <si>
    <t>AT4G26190.1</t>
  </si>
  <si>
    <t>AT4G26190.1 [600-620]</t>
  </si>
  <si>
    <t>AT4G29950.1</t>
  </si>
  <si>
    <t>AT4G29950.1 [497-504]</t>
  </si>
  <si>
    <t>AT5G18760.1</t>
  </si>
  <si>
    <t>AT5G18760.1 [85-97]</t>
  </si>
  <si>
    <t>AT3G51880.1</t>
  </si>
  <si>
    <t>AT3G51880.1 [124-154]</t>
  </si>
  <si>
    <t>AT1G22530.1</t>
  </si>
  <si>
    <t>AT1G22530.1 [641-654]</t>
  </si>
  <si>
    <t>AT5G14200.1</t>
  </si>
  <si>
    <t>AT2G34357.1</t>
  </si>
  <si>
    <t>AT2G34357.1 [1074-1079]</t>
  </si>
  <si>
    <t>AT2G47820.1</t>
  </si>
  <si>
    <t>AT2G47820.1 [651-656]</t>
  </si>
  <si>
    <t>AT4G25180.1</t>
  </si>
  <si>
    <t>AT4G25180.1 [79-84]</t>
  </si>
  <si>
    <t>AT5G43350.1</t>
  </si>
  <si>
    <t>AT5G43350.1 [509-524]</t>
  </si>
  <si>
    <t>AT3G50270.1</t>
  </si>
  <si>
    <t>AT3G50270.1 [373-384]</t>
  </si>
  <si>
    <t>AT3G49490.1</t>
  </si>
  <si>
    <t>AT3G49490.1 [938-953]</t>
  </si>
  <si>
    <t>AT4G27300.1</t>
  </si>
  <si>
    <t>AT4G27300.1 [359-370]</t>
  </si>
  <si>
    <t>AT5G67220.1</t>
  </si>
  <si>
    <t>AT5G67220.1 [411-422]</t>
  </si>
  <si>
    <t>AT2G37670.1</t>
  </si>
  <si>
    <t>AT2G37670.1 [195-203]</t>
  </si>
  <si>
    <t>AT2G31840.1</t>
  </si>
  <si>
    <t>AT2G31840.1 [39-46]</t>
  </si>
  <si>
    <t>AT5G40450.1 [1791-1834]</t>
  </si>
  <si>
    <t>AT3G47070.1</t>
  </si>
  <si>
    <t>AT3G47070.1 [77-85]</t>
  </si>
  <si>
    <t>AT3G51150.2</t>
  </si>
  <si>
    <t>AT3G51150.2 [833-844]</t>
  </si>
  <si>
    <t>AT5G53480.1</t>
  </si>
  <si>
    <t>AT5G53480.1 [683-696]</t>
  </si>
  <si>
    <t>AT1G68130.1</t>
  </si>
  <si>
    <t>AT1G68130.1 [45-62]</t>
  </si>
  <si>
    <t>AT3G49590.1</t>
  </si>
  <si>
    <t>AT3G49590.1 [461-469]</t>
  </si>
  <si>
    <t>AT1G03960.1</t>
  </si>
  <si>
    <t>AT1G03960.1 [70-86]</t>
  </si>
  <si>
    <t>AT1G07750.1</t>
  </si>
  <si>
    <t>AT1G07750.1 [321-332]</t>
  </si>
  <si>
    <t>AT1G32750.1</t>
  </si>
  <si>
    <t>AT1G32750.1 [1062-1081]</t>
  </si>
  <si>
    <t>AT1G02990.1</t>
  </si>
  <si>
    <t>AT1G02990.1 [984-992]</t>
  </si>
  <si>
    <t>AT1G31930.3</t>
  </si>
  <si>
    <t>AT1G31930.3 [410-428]</t>
  </si>
  <si>
    <t>AT1G61150.1</t>
  </si>
  <si>
    <t>AT1G61150.1 [238-243]</t>
  </si>
  <si>
    <t>AT4G38550.1</t>
  </si>
  <si>
    <t>AT4G38550.1 [160-171]</t>
  </si>
  <si>
    <t>AT1G67140.1</t>
  </si>
  <si>
    <t>AT1G67140.1 [2086-2091]</t>
  </si>
  <si>
    <t>AT3G62800.1</t>
  </si>
  <si>
    <t>AT3G62800.1 [175-187]</t>
  </si>
  <si>
    <t>AT3G28040.1</t>
  </si>
  <si>
    <t>AT3G28040.1 [1012-1016]</t>
  </si>
  <si>
    <t>AT4G24680.1</t>
  </si>
  <si>
    <t>AT4G24680.1 [54-61]</t>
  </si>
  <si>
    <t>AT5G22650.1</t>
  </si>
  <si>
    <t>AT5G22650.1 [269-280]</t>
  </si>
  <si>
    <t>AT3G14120.1</t>
  </si>
  <si>
    <t>AT3G14120.1 [1089-1101]</t>
  </si>
  <si>
    <t>AT2G40460.1</t>
  </si>
  <si>
    <t>AT2G40460.1 [575-583]</t>
  </si>
  <si>
    <t>AT5G09850.1</t>
  </si>
  <si>
    <t>AT5G09850.1 [279-291]</t>
  </si>
  <si>
    <t>AT1G60200.1</t>
  </si>
  <si>
    <t>AT1G60200.1 [680-716]</t>
  </si>
  <si>
    <t>AT1G17880.1</t>
  </si>
  <si>
    <t>AT1G17880.1 [158-165]</t>
  </si>
  <si>
    <t>AT2G01140.1</t>
  </si>
  <si>
    <t>AT2G01140.1 [341-345]</t>
  </si>
  <si>
    <t>AT4G22690.1</t>
  </si>
  <si>
    <t>AT4G22690.1 [554-557]</t>
  </si>
  <si>
    <t>AT2G20320.1</t>
  </si>
  <si>
    <t>AT2G20320.1 [1021-1029]</t>
  </si>
  <si>
    <t>AT3G19450.1</t>
  </si>
  <si>
    <t>AT3G19450.1 [347-365]</t>
  </si>
  <si>
    <t>AT3G57150.1</t>
  </si>
  <si>
    <t>AT3G57150.1 [444-457]</t>
  </si>
  <si>
    <t>AT5G11980.1</t>
  </si>
  <si>
    <t>AT5G11980.1 [89-99]</t>
  </si>
  <si>
    <t>AT1G18450.1</t>
  </si>
  <si>
    <t>AT1G18450.1 [87-96]</t>
  </si>
  <si>
    <t>AT4G08290.1</t>
  </si>
  <si>
    <t>AT4G08290.1 [344-354]</t>
  </si>
  <si>
    <t>AT3G57660.1</t>
  </si>
  <si>
    <t>AT3G57660.1 [254-283]</t>
  </si>
  <si>
    <t>AT4G37070.2</t>
  </si>
  <si>
    <t>AT4G37070.2 [323-340]</t>
  </si>
  <si>
    <t>AT3G44890.1</t>
  </si>
  <si>
    <t>AT3G44890.1 [164-171]</t>
  </si>
  <si>
    <t>AT1G50600.1</t>
  </si>
  <si>
    <t>AT1G50600.1 [375-379]</t>
  </si>
  <si>
    <t>AT2G27590.1</t>
  </si>
  <si>
    <t>AT2G27590.1 [283-291]</t>
  </si>
  <si>
    <t>AT3G15940.2</t>
  </si>
  <si>
    <t>AT3G15940.2 [16-21]</t>
  </si>
  <si>
    <t>AT4G00450.1</t>
  </si>
  <si>
    <t>AT4G00450.1 [2021-2032]</t>
  </si>
  <si>
    <t>AT5G49470.3 [42-52]</t>
  </si>
  <si>
    <t>AT1G16520.1</t>
  </si>
  <si>
    <t>AT1G16520.1 [230-248]</t>
  </si>
  <si>
    <t>AT4G27430.1</t>
  </si>
  <si>
    <t>AT4G27430.1 [839-842]</t>
  </si>
  <si>
    <t>AT3G11450.1 [605-608]</t>
  </si>
  <si>
    <t>AT1G09060.2</t>
  </si>
  <si>
    <t>AT1G09060.2 [129-137]</t>
  </si>
  <si>
    <t>AT1G14460.1</t>
  </si>
  <si>
    <t>AT1G14460.1 [475-490]</t>
  </si>
  <si>
    <t>AT5G47690.3</t>
  </si>
  <si>
    <t>AT5G47690.3 [1245-1253]</t>
  </si>
  <si>
    <t>AT1G31440.1</t>
  </si>
  <si>
    <t>AT1G31440.1 [209-212]</t>
  </si>
  <si>
    <t>AT1G51800.1</t>
  </si>
  <si>
    <t>AT1G51800.1 [544-560]</t>
  </si>
  <si>
    <t>AT2G38670.1</t>
  </si>
  <si>
    <t>AT2G38670.1 [177-188]</t>
  </si>
  <si>
    <t>AT2G17000.1</t>
  </si>
  <si>
    <t>AT2G17000.1 [531-538]</t>
  </si>
  <si>
    <t>AT2G22720.2 [141-149]</t>
  </si>
  <si>
    <t>AT3G32980.1</t>
  </si>
  <si>
    <t>AT3G32980.1 [95-104]</t>
  </si>
  <si>
    <t>AT2G42530.1</t>
  </si>
  <si>
    <t>AT2G42530.1 [54-67]</t>
  </si>
  <si>
    <t>AT3G54540.1</t>
  </si>
  <si>
    <t>AT3G54540.1 [447-451]</t>
  </si>
  <si>
    <t>AT2G27020.1</t>
  </si>
  <si>
    <t>AT2G27020.1 [237-240]</t>
  </si>
  <si>
    <t>AT5G27470.1</t>
  </si>
  <si>
    <t>AT5G27470.1 [46-53]</t>
  </si>
  <si>
    <t>AT5G09880</t>
  </si>
  <si>
    <t>AT2G31810</t>
  </si>
  <si>
    <t>AT2G38610</t>
  </si>
  <si>
    <t>AT4G28080</t>
  </si>
  <si>
    <t>AT5G28040</t>
  </si>
  <si>
    <t>AT2G22720</t>
  </si>
  <si>
    <t>AT3G10020</t>
  </si>
  <si>
    <t>AT1G32810</t>
  </si>
  <si>
    <t>AT1G29470</t>
  </si>
  <si>
    <t>AT4G19150</t>
  </si>
  <si>
    <t>AT1G72390</t>
  </si>
  <si>
    <t>AT3G63070</t>
  </si>
  <si>
    <t>AT3G45830</t>
  </si>
  <si>
    <t>AT2G32600</t>
  </si>
  <si>
    <t>AT4G25730</t>
  </si>
  <si>
    <t>AT1G75260</t>
  </si>
  <si>
    <t>AT1G45688</t>
  </si>
  <si>
    <t>AT5G17910</t>
  </si>
  <si>
    <t>AT3G51670</t>
  </si>
  <si>
    <t>AT3G43590</t>
  </si>
  <si>
    <t>AT2G40765</t>
  </si>
  <si>
    <t>AT2G36330</t>
  </si>
  <si>
    <t>AT1G27090</t>
  </si>
  <si>
    <t>AT3G13350</t>
  </si>
  <si>
    <t>AT4G26190</t>
  </si>
  <si>
    <t>AT4G29950</t>
  </si>
  <si>
    <t>AT5G18760</t>
  </si>
  <si>
    <t>AT2G34357</t>
  </si>
  <si>
    <t>AT2G47820</t>
  </si>
  <si>
    <t>AT4G25180</t>
  </si>
  <si>
    <t>AT3G50270</t>
  </si>
  <si>
    <t>AT3G49490</t>
  </si>
  <si>
    <t>AT4G27300</t>
  </si>
  <si>
    <t>AT5G67220</t>
  </si>
  <si>
    <t>AT2G37670</t>
  </si>
  <si>
    <t>AT3G47070</t>
  </si>
  <si>
    <t>AT3G51150</t>
  </si>
  <si>
    <t>AT5G53480</t>
  </si>
  <si>
    <t>AT1G03960</t>
  </si>
  <si>
    <t>AT1G07750</t>
  </si>
  <si>
    <t>AT1G02990</t>
  </si>
  <si>
    <t>AT1G61150</t>
  </si>
  <si>
    <t>AT4G38550</t>
  </si>
  <si>
    <t>AT3G28040</t>
  </si>
  <si>
    <t>AT3G14120</t>
  </si>
  <si>
    <t>AT2G40460</t>
  </si>
  <si>
    <t>AT5G09850</t>
  </si>
  <si>
    <t>AT1G60200</t>
  </si>
  <si>
    <t>AT2G20320</t>
  </si>
  <si>
    <t>AT5G11980</t>
  </si>
  <si>
    <t>AT2G27590</t>
  </si>
  <si>
    <t>AT3G15940</t>
  </si>
  <si>
    <t>AT1G16520</t>
  </si>
  <si>
    <t>AT1G09060</t>
  </si>
  <si>
    <t>AT1G14460</t>
  </si>
  <si>
    <t>AT1G31440</t>
  </si>
  <si>
    <t>AT2G17000</t>
  </si>
  <si>
    <t>AT3G32980</t>
  </si>
  <si>
    <t>AT5G27470</t>
  </si>
  <si>
    <t>ROPGAP3</t>
  </si>
  <si>
    <t>Rho GTPase activating protein with PAK-box/P21-Rho-binding domain-containing protein</t>
  </si>
  <si>
    <t>SH3 domain-containing protein</t>
  </si>
  <si>
    <t>seryl-tRNA synthetase / serine-tRNA ligase</t>
  </si>
  <si>
    <t>glycine-rich protein</t>
  </si>
  <si>
    <t>SR1</t>
  </si>
  <si>
    <t>signal responsive 1</t>
  </si>
  <si>
    <t>Transcription elongation factor (TFIIS) family protein</t>
  </si>
  <si>
    <t>EIF3A</t>
  </si>
  <si>
    <t>eukaryotic translation initiation factor 3A</t>
  </si>
  <si>
    <t>PATL2</t>
  </si>
  <si>
    <t>PATELLIN 2</t>
  </si>
  <si>
    <t>ACT domain-containing small subunit of acetolactate synthase protein</t>
  </si>
  <si>
    <t>MOS1</t>
  </si>
  <si>
    <t>modifier of snc1</t>
  </si>
  <si>
    <t>PDE345</t>
  </si>
  <si>
    <t>Aldolase superfamily protein</t>
  </si>
  <si>
    <t>FtsJ-like methyltransferase family protein</t>
  </si>
  <si>
    <t>NRPA1</t>
  </si>
  <si>
    <t>nuclear RNA polymerase A1</t>
  </si>
  <si>
    <t>PECT1</t>
  </si>
  <si>
    <t>phosphorylethanolamine cytidylyltransferase 1</t>
  </si>
  <si>
    <t>LisH and RanBPM domains containing protein</t>
  </si>
  <si>
    <t>MEE59</t>
  </si>
  <si>
    <t>maternal effect embryo arrest 59</t>
  </si>
  <si>
    <t>TON1A</t>
  </si>
  <si>
    <t>tonneau family protein</t>
  </si>
  <si>
    <t>TPR4</t>
  </si>
  <si>
    <t>HXXXD-type acyl-transferase family protein</t>
  </si>
  <si>
    <t>DENN (AEX-3) domain-containing protein</t>
  </si>
  <si>
    <t>AFB5</t>
  </si>
  <si>
    <t>auxin F-box protein 5</t>
  </si>
  <si>
    <t>SWEETIE</t>
  </si>
  <si>
    <t>hydroxyproline-rich glycoprotein family protein</t>
  </si>
  <si>
    <t>ABCF4</t>
  </si>
  <si>
    <t>general control non-repressible 4</t>
  </si>
  <si>
    <t>splicing factor PWI domain-containing protein / RNA recognition motif (RRM)-containing protein</t>
  </si>
  <si>
    <t>KLCR1</t>
  </si>
  <si>
    <t>CCT</t>
  </si>
  <si>
    <t>RNA polymerase II transcription mediator</t>
  </si>
  <si>
    <t>HB-1</t>
  </si>
  <si>
    <t>homeobox-1</t>
  </si>
  <si>
    <t>plant/protein</t>
  </si>
  <si>
    <t>Tudor/PWWP/MBT domain-containing protein</t>
  </si>
  <si>
    <t>S-adenosyl-L-methionine-dependent methyltransferases superfamily protein</t>
  </si>
  <si>
    <t>FMN-linked oxidoreductases superfamily protein</t>
  </si>
  <si>
    <t>UMAMIT20</t>
  </si>
  <si>
    <t>nodulin MtN21 /EamA-like transporter family protein</t>
  </si>
  <si>
    <t>thylakoid soluble phosphoprotein</t>
  </si>
  <si>
    <t>HD2B</t>
  </si>
  <si>
    <t>histone deacetylase 2B</t>
  </si>
  <si>
    <t>HMG (high mobility group) box protein with ARID/BRIGHT DNA-binding domain-containing protein</t>
  </si>
  <si>
    <t>phospholipase-like protein (PEARLI 4) family protein</t>
  </si>
  <si>
    <t>SEC14 cytosolic factor family protein / phosphoglyceride transfer family protein</t>
  </si>
  <si>
    <t>UDP-Glycosyltransferase superfamily protein</t>
  </si>
  <si>
    <t>zinc knuckle (CCHC-type) family protein</t>
  </si>
  <si>
    <t>interactor of constitutive active ROPs protein</t>
  </si>
  <si>
    <t>PHT1;1</t>
  </si>
  <si>
    <t>phosphate transporter 1;1</t>
  </si>
  <si>
    <t>ATP binding microtubule motor family protein</t>
  </si>
  <si>
    <t>Haloacid dehalogenase-like hydrolase (HAD) superfamily protein</t>
  </si>
  <si>
    <t>ACO2</t>
  </si>
  <si>
    <t>ACC oxidase 2</t>
  </si>
  <si>
    <t>nuclear pore complex protein</t>
  </si>
  <si>
    <t>Mechanosensitive ion channel family protein</t>
  </si>
  <si>
    <t>NSL1</t>
  </si>
  <si>
    <t>MAC/Perforin domain-containing protein</t>
  </si>
  <si>
    <t>CIP7</t>
  </si>
  <si>
    <t>COP1-interacting protein 7</t>
  </si>
  <si>
    <t>RNA-binding KH domain-containing protein</t>
  </si>
  <si>
    <t>oxidoreductases, acting on NADH or NADPH</t>
  </si>
  <si>
    <t>DPE1</t>
  </si>
  <si>
    <t>disproportionating enzyme</t>
  </si>
  <si>
    <t>ABCC8</t>
  </si>
  <si>
    <t>multidrug resistance-associated protein 6</t>
  </si>
  <si>
    <t>RNA polymerase III RPC4</t>
  </si>
  <si>
    <t>Ankyrin repeat family protein</t>
  </si>
  <si>
    <t>MRL7-L</t>
  </si>
  <si>
    <t>Thioredoxin superfamily protein</t>
  </si>
  <si>
    <t>ATCAD4</t>
  </si>
  <si>
    <t>GroES-like zinc-binding alcohol dehydrogenase family protein</t>
  </si>
  <si>
    <t>TPS10</t>
  </si>
  <si>
    <t>trehalose phosphate synthase</t>
  </si>
  <si>
    <t>Ypt/Rab-GAP domain of gyp1p superfamily protein</t>
  </si>
  <si>
    <t>Peroxidase superfamily protein</t>
  </si>
  <si>
    <t>ATG13</t>
  </si>
  <si>
    <t>Autophagy-related protein 13</t>
  </si>
  <si>
    <t>XLG3</t>
  </si>
  <si>
    <t>extra-large GTP-binding protein 3</t>
  </si>
  <si>
    <t>RPL9</t>
  </si>
  <si>
    <t>ribosomal protein L9</t>
  </si>
  <si>
    <t>CYP706A1</t>
  </si>
  <si>
    <t>cytochrome P450, family 706, subfamily A, polypeptide 1</t>
  </si>
  <si>
    <t>SCL5</t>
  </si>
  <si>
    <t>scarecrow-like 5</t>
  </si>
  <si>
    <t>PAG1</t>
  </si>
  <si>
    <t>20S proteasome alpha subunit G1</t>
  </si>
  <si>
    <t>JmjC domain protein JMJ24</t>
  </si>
  <si>
    <t>iqd17</t>
  </si>
  <si>
    <t>IQ-domain 17</t>
  </si>
  <si>
    <t>RmlC-like cupins superfamily protein</t>
  </si>
  <si>
    <t>ALDH11A3</t>
  </si>
  <si>
    <t>aldehyde dehydrogenase 11A3</t>
  </si>
  <si>
    <t>ATMAP4K ALPHA1</t>
  </si>
  <si>
    <t>COR15B</t>
  </si>
  <si>
    <t>cold regulated 15b</t>
  </si>
  <si>
    <t>BTF3</t>
  </si>
  <si>
    <t>basic transcription factor 3</t>
  </si>
  <si>
    <t>FAC1</t>
  </si>
  <si>
    <t>AMP deaminase, putative / myoadenylate deaminase</t>
  </si>
  <si>
    <t>IDD14</t>
  </si>
  <si>
    <t>indeterminate(ID)-domain 14</t>
  </si>
  <si>
    <t>SPT2 chromatin protein</t>
  </si>
  <si>
    <t>PLP1</t>
  </si>
  <si>
    <t>Acyl transferase/acyl hydrolase/lysophospholipase superfamily protein</t>
  </si>
  <si>
    <t>nuclear factor kappa-B-binding-like protein</t>
  </si>
  <si>
    <t>Leucine-rich receptor-like protein kinase family protein</t>
  </si>
  <si>
    <t>iqd2</t>
  </si>
  <si>
    <t>IQ-domain 2</t>
  </si>
  <si>
    <t>DRB4</t>
  </si>
  <si>
    <t>double-stranded-RNA-binding protein 4</t>
  </si>
  <si>
    <t>conserved oligomeric Golgi complex component-related / COG complex component-like protein</t>
  </si>
  <si>
    <t>SPK1</t>
  </si>
  <si>
    <t>guanyl-nucleotide exchange factors;GTPase binding;GTP binding protein</t>
  </si>
  <si>
    <t>cardiomyopathy-associated protein</t>
  </si>
  <si>
    <t>NAP57</t>
  </si>
  <si>
    <t>homologue of NAP57</t>
  </si>
  <si>
    <t>PRH75</t>
  </si>
  <si>
    <t>DEAD box RNA helicase (PRH75)</t>
  </si>
  <si>
    <t>arginine-glutamic acid dipeptide repeat protein</t>
  </si>
  <si>
    <t>IOS1</t>
  </si>
  <si>
    <t>Leucine-rich repeat protein kinase family protein</t>
  </si>
  <si>
    <t>NIT1</t>
  </si>
  <si>
    <t>nitrilase 1</t>
  </si>
  <si>
    <t>GAMMA CA2</t>
  </si>
  <si>
    <t>gamma carbonic anhydrase 2</t>
  </si>
  <si>
    <t>S-locus lectin protein kinase family protein</t>
  </si>
  <si>
    <t>nuclear receptor coactivator</t>
  </si>
  <si>
    <t>KEES*GNER</t>
  </si>
  <si>
    <t>SLNSSKK</t>
  </si>
  <si>
    <t>LSS*LPW</t>
  </si>
  <si>
    <t>LKS*PLITK</t>
  </si>
  <si>
    <t>KTGS*FVR</t>
  </si>
  <si>
    <t>SKS*FNNR</t>
  </si>
  <si>
    <t>GYSFPLTG</t>
  </si>
  <si>
    <t>GNTSGDET*S*EPS*NNK</t>
  </si>
  <si>
    <t>FQSLQS*QTHGK</t>
  </si>
  <si>
    <t>SEASLS*IYCDSGDGFK</t>
  </si>
  <si>
    <t>T*PMKK</t>
  </si>
  <si>
    <t>LSGTPGMTMDWQGAPGS*PSSYTVK</t>
  </si>
  <si>
    <t>LFS*YK</t>
  </si>
  <si>
    <t>MSVASFYNPGS*DAEISPATSLVEK</t>
  </si>
  <si>
    <t>IPS*GEVWGGNPAK</t>
  </si>
  <si>
    <t>GGGET*ES*DEDVVIPEPNEAEDDDHDPDPDPEYEDLNS*PSMISR</t>
  </si>
  <si>
    <t>LGDS*QDRVS*QSVVR</t>
  </si>
  <si>
    <t>EFSSPPPSTMK</t>
  </si>
  <si>
    <t>SEMS*EDDDDQQS*PPLDLPSTAIADPCSSSSSPNK</t>
  </si>
  <si>
    <t>TSSSGK</t>
  </si>
  <si>
    <t>QAS*K</t>
  </si>
  <si>
    <t>WTS*NR</t>
  </si>
  <si>
    <t>RS*S*KR</t>
  </si>
  <si>
    <t>KPS*ISAGK</t>
  </si>
  <si>
    <t>EGSS*IAEDWDDRPHTIEEVK</t>
  </si>
  <si>
    <t>KS*VTFVTK</t>
  </si>
  <si>
    <t>RFS*APPK</t>
  </si>
  <si>
    <t>QFSAS*S*R</t>
  </si>
  <si>
    <t>RPPS*K</t>
  </si>
  <si>
    <t>PSTS*RNS*IPGLK</t>
  </si>
  <si>
    <t>LSTGLS*PNPATTK</t>
  </si>
  <si>
    <t>LHS*TK</t>
  </si>
  <si>
    <t>APYLS*TMK</t>
  </si>
  <si>
    <t>KTEIVKPES*CS*NEGDVK</t>
  </si>
  <si>
    <t>KTEIVKPESCSNEGDVK</t>
  </si>
  <si>
    <t>TNSLPK</t>
  </si>
  <si>
    <t>S*MPR</t>
  </si>
  <si>
    <t>YQVSEDDGNS*GDENLEAR</t>
  </si>
  <si>
    <t>WTPTTTS*GNR</t>
  </si>
  <si>
    <t>NVS*VR</t>
  </si>
  <si>
    <t>RS*GMR</t>
  </si>
  <si>
    <t>NGHGDFEDLS*ENGS*IINDSLDPTDR</t>
  </si>
  <si>
    <t>SHS*GELSGLSQTS*PVKPGSVNR</t>
  </si>
  <si>
    <t>LEEGDGDEEMKIDYDS*DMNEEKDEANPLVVPLDDGVVQTK</t>
  </si>
  <si>
    <t>S*RSNVAALAASSSASQLPSLGAAT*PTR</t>
  </si>
  <si>
    <t>S*LS*PVSSEDHK</t>
  </si>
  <si>
    <t>TDSEVTSLAASS*PAR</t>
  </si>
  <si>
    <t>VSSIPDTES*VCT*VLEDDEK</t>
  </si>
  <si>
    <t>FESMTQGMGSSSR</t>
  </si>
  <si>
    <t>LSASS*SK</t>
  </si>
  <si>
    <t>ASEEEDEVKSDSSSEK</t>
  </si>
  <si>
    <t>S*RS*LENDNGS*HENVDVAQDNDLNSR</t>
  </si>
  <si>
    <t>S*PITPSGYNR</t>
  </si>
  <si>
    <t>T*FIDPPPTEEK</t>
  </si>
  <si>
    <t>TMPSMSPSSVSTEK</t>
  </si>
  <si>
    <t>ASSDQTTAS*EQK</t>
  </si>
  <si>
    <t>IEMLEY*K</t>
  </si>
  <si>
    <t>NIESNQDALDAEGVS*DDGHKR</t>
  </si>
  <si>
    <t>KS*PS*PIQK</t>
  </si>
  <si>
    <t>LLLSPSVS*ETSEK</t>
  </si>
  <si>
    <t>NLEEGSDES*EKS*RSEINDEDEASGEEELLEK</t>
  </si>
  <si>
    <t>VGLTDEPVITDS*FK</t>
  </si>
  <si>
    <t>AS*S*LLK</t>
  </si>
  <si>
    <t>EIS*PER</t>
  </si>
  <si>
    <t>S*FGVPK</t>
  </si>
  <si>
    <t>SLEELSGEAEVS*HDEK</t>
  </si>
  <si>
    <t>VGNTIVIASSPR</t>
  </si>
  <si>
    <t>GYESPT*S*DWEHVIKDD</t>
  </si>
  <si>
    <t>LPDTS*WS*WYDAK</t>
  </si>
  <si>
    <t>IDTLTPQDS*PQR</t>
  </si>
  <si>
    <t>TYSTICPTR</t>
  </si>
  <si>
    <t>YDS*FGSVK</t>
  </si>
  <si>
    <t>SQEISETIEEIEAT*SDQTLPIETSHTDNTLSSELVSEQDDQSPK</t>
  </si>
  <si>
    <t>NS*APTPVPK</t>
  </si>
  <si>
    <t>IIHLS*MEEIEQK</t>
  </si>
  <si>
    <t>ILPYCDGIMT*QLLK</t>
  </si>
  <si>
    <t>RPAGTPDPEAEVVSLS*PR</t>
  </si>
  <si>
    <t>FAFS*RS*PSR</t>
  </si>
  <si>
    <t>NLPSVFLSSST*PPLS*PR</t>
  </si>
  <si>
    <t>SLS*PEVLQAAFK</t>
  </si>
  <si>
    <t>LEITGVGDPS*GRGLGFSY*VR</t>
  </si>
  <si>
    <t>DHVGLS*PFK</t>
  </si>
  <si>
    <t>GTVQPSSNYATVPNYIEHK</t>
  </si>
  <si>
    <t>LEDPS*E</t>
  </si>
  <si>
    <t>S*PSPS*PFHT*PDR</t>
  </si>
  <si>
    <t>EDS*NDK</t>
  </si>
  <si>
    <t>SSPQEIHSQPSSK</t>
  </si>
  <si>
    <t>IMDS*F</t>
  </si>
  <si>
    <t>GTLS*WGS*K</t>
  </si>
  <si>
    <t>SGGQSS*GGNNNK</t>
  </si>
  <si>
    <t>MSQLELQEELSS*P</t>
  </si>
  <si>
    <t>ALDTSPLS*I</t>
  </si>
  <si>
    <t>PSRPSPSQQTIPR</t>
  </si>
  <si>
    <t>MKPLVPIDYSTEEQEAVAHGGS*GNTPPHLALAAEFAK</t>
  </si>
  <si>
    <t>APAAAASS</t>
  </si>
  <si>
    <t>T*WQGK</t>
  </si>
  <si>
    <t>LYT*A</t>
  </si>
  <si>
    <t>LSSFENGS*L</t>
  </si>
  <si>
    <t>FVVDVAGSNLVEEAATTTN</t>
  </si>
  <si>
    <t>HDDSSDS*PAPVTTK</t>
  </si>
  <si>
    <t>HLES*LIGEVPK</t>
  </si>
  <si>
    <t>DHMEVLS*PIK</t>
  </si>
  <si>
    <t>NS*LQELPITTK</t>
  </si>
  <si>
    <t>STSSVENPDGFDDSGIDALSEVEDGDKETR</t>
  </si>
  <si>
    <t>IDDDTLEGDVSTMDLATK</t>
  </si>
  <si>
    <t>LVS*LPEIR</t>
  </si>
  <si>
    <t>SS*FAR</t>
  </si>
  <si>
    <t>ISLHY*HLQK</t>
  </si>
  <si>
    <t>SSLS*GR</t>
  </si>
  <si>
    <t>VVYEDYAVCS*PR</t>
  </si>
  <si>
    <t>SHS*AS*PQRPVR</t>
  </si>
  <si>
    <t>ATLWYPSSQQSSAANSPPR</t>
  </si>
  <si>
    <t>T*APK</t>
  </si>
  <si>
    <t>T*FPK</t>
  </si>
  <si>
    <t>YSPETPMMR</t>
  </si>
  <si>
    <t>ILSAALNCDVVT*EEMK</t>
  </si>
  <si>
    <t>SSSGHS*PYK</t>
  </si>
  <si>
    <t>EAT*K</t>
  </si>
  <si>
    <t>LGLNPNSGTGTTPLHSR</t>
  </si>
  <si>
    <t>TEGVS*STDIVGR</t>
  </si>
  <si>
    <t>NVAQPGT*K</t>
  </si>
  <si>
    <t>EELEFLES*R</t>
  </si>
  <si>
    <t>DAAPNANS*AR</t>
  </si>
  <si>
    <t>S*DGNILDDLNEATK</t>
  </si>
  <si>
    <t>FT*AAK</t>
  </si>
  <si>
    <t>T*AAK</t>
  </si>
  <si>
    <t>QFEVDS*FR</t>
  </si>
  <si>
    <t>REDAAT*S*GADTPR</t>
  </si>
  <si>
    <r>
      <t xml:space="preserve">Abundances Ratio </t>
    </r>
    <r>
      <rPr>
        <b/>
        <i/>
        <sz val="12"/>
        <color rgb="FF000000"/>
        <rFont val="Arial"/>
        <family val="2"/>
      </rPr>
      <t>mlk123</t>
    </r>
    <r>
      <rPr>
        <b/>
        <sz val="12"/>
        <color rgb="FF000000"/>
        <rFont val="Arial"/>
        <family val="2"/>
      </rPr>
      <t>_ZT14/WT_ZT14</t>
    </r>
  </si>
  <si>
    <t>AT1G17210.1 [766-772]</t>
  </si>
  <si>
    <t>AT2G22400.1</t>
  </si>
  <si>
    <t>AT2G22400.1 [567-576]</t>
  </si>
  <si>
    <t>AT3G13670.1</t>
  </si>
  <si>
    <t>AT3G13670.1 [68-86]</t>
  </si>
  <si>
    <t>AT1G75990.1</t>
  </si>
  <si>
    <t>AT1G24706.1</t>
  </si>
  <si>
    <t>AT1G17210.1 [18-34]</t>
  </si>
  <si>
    <t>AT4G34490.1</t>
  </si>
  <si>
    <t>AT4G34490.1 [232-259]</t>
  </si>
  <si>
    <t>AT3G16170.1</t>
  </si>
  <si>
    <t>AT4G26450.1 [377-382]</t>
  </si>
  <si>
    <t>AT3G17410.1</t>
  </si>
  <si>
    <t>AT3G17410.1 [354-364]</t>
  </si>
  <si>
    <t>AT1G26470.1</t>
  </si>
  <si>
    <t>AT1G26470.1 [2-13]</t>
  </si>
  <si>
    <t>AT4G34340.1</t>
  </si>
  <si>
    <t>AT4G34340.1 [246-258]</t>
  </si>
  <si>
    <t>AT1G15040.1</t>
  </si>
  <si>
    <t>AT1G15040.1 [299-314]</t>
  </si>
  <si>
    <t>AT3G14940.1</t>
  </si>
  <si>
    <t>AT3G24300.1</t>
  </si>
  <si>
    <t>AT5G60660.1</t>
  </si>
  <si>
    <t>AT5G60660.1 [272-288]</t>
  </si>
  <si>
    <t>AT5G23880.1</t>
  </si>
  <si>
    <t>AT4G15610.1</t>
  </si>
  <si>
    <t>AT5G19520.1</t>
  </si>
  <si>
    <t>AT5G20250.4</t>
  </si>
  <si>
    <t>AT5G53440.1</t>
  </si>
  <si>
    <t>AT4G37700.1</t>
  </si>
  <si>
    <t>AT3G12590.1</t>
  </si>
  <si>
    <t>AT3G12590.1 [218-235]</t>
  </si>
  <si>
    <t>AT5G38200.1</t>
  </si>
  <si>
    <t>AT5G38200.1 [320-325]</t>
  </si>
  <si>
    <t>AT2G26460.1; AT2G20300.1</t>
  </si>
  <si>
    <t>AT3G24870.1 [263-271]</t>
  </si>
  <si>
    <t>AT5G57660.1</t>
  </si>
  <si>
    <t>AT1G15340.1</t>
  </si>
  <si>
    <t>ATCG01110.1</t>
  </si>
  <si>
    <t>ATCG01110.1 [3-8]</t>
  </si>
  <si>
    <t>AT3G22430.1</t>
  </si>
  <si>
    <t>AT3G22430.1 [448-455]</t>
  </si>
  <si>
    <t>AT5G51300.3</t>
  </si>
  <si>
    <t>AT1G52380.1</t>
  </si>
  <si>
    <t>AT5G39570.1</t>
  </si>
  <si>
    <t>AT5G39570.1 [317-323]</t>
  </si>
  <si>
    <t>AT2G32730.1</t>
  </si>
  <si>
    <t>AT3G54760.2 [126-164]</t>
  </si>
  <si>
    <t>AT1G17210.1 [478-482]</t>
  </si>
  <si>
    <t>AT4G31880.1</t>
  </si>
  <si>
    <t>AT3G16830.1</t>
  </si>
  <si>
    <t>AT3G09830.2</t>
  </si>
  <si>
    <t>AT3G09830.2 [56-65]</t>
  </si>
  <si>
    <t>AT5G47690.1</t>
  </si>
  <si>
    <t>AT4G31880.1 [459-489]</t>
  </si>
  <si>
    <t>AT1G24160.1</t>
  </si>
  <si>
    <t>AT1G24160.1 [412-416]</t>
  </si>
  <si>
    <t>AT1G53350.1</t>
  </si>
  <si>
    <t>AT1G53350.1 [883-890]</t>
  </si>
  <si>
    <t>AT3G06390.1</t>
  </si>
  <si>
    <t>AT3G06390.1 [14-35]</t>
  </si>
  <si>
    <t>AT5G53440.1 [208-218]</t>
  </si>
  <si>
    <t>AT4G26630.1</t>
  </si>
  <si>
    <t>AT4G26630.1 [16-29]</t>
  </si>
  <si>
    <t>AT5G46790.1</t>
  </si>
  <si>
    <t>AT5G46790.1 [2-19]</t>
  </si>
  <si>
    <t>AT1G07940.1</t>
  </si>
  <si>
    <t>AT1G07940.1 [397-411]</t>
  </si>
  <si>
    <t>AT3G54760.2 [379-401]</t>
  </si>
  <si>
    <t>AT3G25690.1</t>
  </si>
  <si>
    <t>AT1G15340.1 [226-237]</t>
  </si>
  <si>
    <t>AT2G16940.2</t>
  </si>
  <si>
    <t>AT1G20200.1</t>
  </si>
  <si>
    <t>AT2G34900.1</t>
  </si>
  <si>
    <t>AT2G34900.1 [65-80]</t>
  </si>
  <si>
    <t>AT5G15020.1</t>
  </si>
  <si>
    <t>AT5G15020.1 [918-930]</t>
  </si>
  <si>
    <t>AT5G49100.1</t>
  </si>
  <si>
    <t>AT5G49100.1 [133-143]</t>
  </si>
  <si>
    <t>AT2G37340.1</t>
  </si>
  <si>
    <t>AT2G37340.1 [252-281]</t>
  </si>
  <si>
    <t>AT3G22380.2</t>
  </si>
  <si>
    <t>AT3G22380.2 [934-944]</t>
  </si>
  <si>
    <t>AT3G01310.1</t>
  </si>
  <si>
    <t>AT3G01310.1 [1033-1039]</t>
  </si>
  <si>
    <t>AT5G28630.1</t>
  </si>
  <si>
    <t>AT5G28630.1 [17-29]</t>
  </si>
  <si>
    <t>AT5G66190.1</t>
  </si>
  <si>
    <t>AT5G66190.1 [43-47]</t>
  </si>
  <si>
    <t>AT1G24190.1</t>
  </si>
  <si>
    <t>AT5G40450.1 [992-1005]</t>
  </si>
  <si>
    <t>AT1G15720.1</t>
  </si>
  <si>
    <t>AT1G15720.1 [199-206]</t>
  </si>
  <si>
    <t>AT1G17210.1 [3-14]</t>
  </si>
  <si>
    <t>AT3G02630.1</t>
  </si>
  <si>
    <t>AT3G02630.1 [30-37]</t>
  </si>
  <si>
    <t>AT4G27450.1</t>
  </si>
  <si>
    <t>AT5G46760.1</t>
  </si>
  <si>
    <t>AT5G46760.1 [371-387]</t>
  </si>
  <si>
    <t>AT4G24200.1</t>
  </si>
  <si>
    <t>AT4G24200.1 [406-412]</t>
  </si>
  <si>
    <t>AT2G25070.1</t>
  </si>
  <si>
    <t>AT2G25070.1 [121-133]</t>
  </si>
  <si>
    <t>AT1G15340.1 [317-327]</t>
  </si>
  <si>
    <t>AT5G65540.1</t>
  </si>
  <si>
    <t>AT5G65540.1 [146-157]</t>
  </si>
  <si>
    <t>AT3G48530.1</t>
  </si>
  <si>
    <t>AT3G48530.1 [19-27]</t>
  </si>
  <si>
    <t>AT5G28770.2</t>
  </si>
  <si>
    <t>AT5G28770.2 [298-306]</t>
  </si>
  <si>
    <t>AT5G13560.1</t>
  </si>
  <si>
    <t>AT5G13560.1 [595-604]</t>
  </si>
  <si>
    <t>AT4G21800.1</t>
  </si>
  <si>
    <t>AT4G21800.1 [344-375]</t>
  </si>
  <si>
    <t>AT4G17330.1</t>
  </si>
  <si>
    <t>AT4G17330.1 [568-582]</t>
  </si>
  <si>
    <t>AT2G25780.1</t>
  </si>
  <si>
    <t>AT5G40450.1 [2827-2841]</t>
  </si>
  <si>
    <t>AT2G46020.2</t>
  </si>
  <si>
    <t>AT2G46020.2 [1712-1721]</t>
  </si>
  <si>
    <t>AT3G48450.1</t>
  </si>
  <si>
    <t>AT3G48450.1 [43-62]</t>
  </si>
  <si>
    <t>AT1G43700.1</t>
  </si>
  <si>
    <t>AT1G16610.1 [199-208]</t>
  </si>
  <si>
    <t>AT3G48260.1</t>
  </si>
  <si>
    <t>AT3G48260.1 [424-429]</t>
  </si>
  <si>
    <t>AT2G37170.1</t>
  </si>
  <si>
    <t>AT2G37170.1 [15-32]</t>
  </si>
  <si>
    <t>AT5G43630.1</t>
  </si>
  <si>
    <t>AT5G43630.1 [434-441]</t>
  </si>
  <si>
    <t>AT5G56890.1</t>
  </si>
  <si>
    <t>AT5G56890.1 [1072-1082]</t>
  </si>
  <si>
    <t>AT5G14270.1</t>
  </si>
  <si>
    <t>AT5G14270.1 [645-662]</t>
  </si>
  <si>
    <t>AT1G70940.1</t>
  </si>
  <si>
    <t>AT1G70940.1 [372-394]</t>
  </si>
  <si>
    <t>AT5G42870.1</t>
  </si>
  <si>
    <t>AT5G42870.1 [90-117]</t>
  </si>
  <si>
    <t>AT1G09730.1</t>
  </si>
  <si>
    <t>AT1G09730.1 [44-51]</t>
  </si>
  <si>
    <t>AT3G48050.1 [877-900]</t>
  </si>
  <si>
    <t>AT4G32420.1</t>
  </si>
  <si>
    <t>AT4G32420.1 [351-365]</t>
  </si>
  <si>
    <t>AT3G21290.1</t>
  </si>
  <si>
    <t>AT1G68720.1</t>
  </si>
  <si>
    <t>AT1G68720.1 [882-901]</t>
  </si>
  <si>
    <t>AT1G32750.1 [8-26]</t>
  </si>
  <si>
    <t>AT4G00238.1</t>
  </si>
  <si>
    <t>AT3G15356.1</t>
  </si>
  <si>
    <t>AT3G15356.1 [188-193]</t>
  </si>
  <si>
    <t>AT4G25220.1</t>
  </si>
  <si>
    <t>AT4G25220.1 [240-249]</t>
  </si>
  <si>
    <t>AT3G18560.1</t>
  </si>
  <si>
    <t>AT3G18560.1 [73-79]</t>
  </si>
  <si>
    <t>AT5G10010.1</t>
  </si>
  <si>
    <t>AT5G10010.1 [34-51]</t>
  </si>
  <si>
    <t>AT2G47000.1</t>
  </si>
  <si>
    <t>AT3G52870.1</t>
  </si>
  <si>
    <t>AT3G52870.1 [431-442]</t>
  </si>
  <si>
    <t>AT4G15880.1</t>
  </si>
  <si>
    <t>AT4G35770.1</t>
  </si>
  <si>
    <t>AT4G35770.1 [12-30]</t>
  </si>
  <si>
    <t>AT5G50530.1</t>
  </si>
  <si>
    <t>AT5G50530.1 [11-22]</t>
  </si>
  <si>
    <t>AT3G53340.1</t>
  </si>
  <si>
    <t>AT3G53340.1 [2-23]</t>
  </si>
  <si>
    <t>AT1G25550.1</t>
  </si>
  <si>
    <t>AT1G25550.1 [128-143]</t>
  </si>
  <si>
    <t>AT1G27850.1</t>
  </si>
  <si>
    <t>AT1G27850.1 [769-779]</t>
  </si>
  <si>
    <t>AT5G58500.1</t>
  </si>
  <si>
    <t>AT5G58500.1 [9-19]</t>
  </si>
  <si>
    <t>AT1G05960.2</t>
  </si>
  <si>
    <t>AT1G05960.2 [264-275]</t>
  </si>
  <si>
    <t>AT1G78020.1</t>
  </si>
  <si>
    <t>AT1G78020.1 [14-21]</t>
  </si>
  <si>
    <t>AT5G50950.1</t>
  </si>
  <si>
    <t>AT5G50950.1 [34-40]</t>
  </si>
  <si>
    <t>AT3G52890.2</t>
  </si>
  <si>
    <t>AT3G52890.2 [102-110]</t>
  </si>
  <si>
    <t>AT2G40070.1</t>
  </si>
  <si>
    <t>AT2G40070.1 [175-192]</t>
  </si>
  <si>
    <t>AT1G51140.1 [211-221]</t>
  </si>
  <si>
    <t>AT3G56410.2</t>
  </si>
  <si>
    <t>AT3G56410.2 [1004-1011]</t>
  </si>
  <si>
    <t>AT2G23200.1</t>
  </si>
  <si>
    <t>AT2G23200.1 [824-829]</t>
  </si>
  <si>
    <t>AT3G10290.1</t>
  </si>
  <si>
    <t>AT3G10290.1 [9-20]</t>
  </si>
  <si>
    <t>AT3G10380.1</t>
  </si>
  <si>
    <t>AT3G10380.1 [239-246]</t>
  </si>
  <si>
    <t>AT5G22450.1</t>
  </si>
  <si>
    <t>AT5G22450.1 [414-431]</t>
  </si>
  <si>
    <t>AT2G20300.1</t>
  </si>
  <si>
    <t>AT2G20300.1 [646-661]</t>
  </si>
  <si>
    <t>AT3G56860.3</t>
  </si>
  <si>
    <t>AT4G14200.1</t>
  </si>
  <si>
    <t>AT4G14200.1 [701-707]</t>
  </si>
  <si>
    <t>AT2G31960.1</t>
  </si>
  <si>
    <t>AT2G31960.1 [980-1000]</t>
  </si>
  <si>
    <t>AT1G67230.1 [857-875]</t>
  </si>
  <si>
    <t>AT1G67230.1 [1086-1098]</t>
  </si>
  <si>
    <t>AT5G61270.1</t>
  </si>
  <si>
    <t>AT5G61270.1 [60-75]</t>
  </si>
  <si>
    <t>AT5G19050.1</t>
  </si>
  <si>
    <t>AT5G19050.1 [48-52]</t>
  </si>
  <si>
    <t>AT3G07210.1</t>
  </si>
  <si>
    <t>AT4G29060.1</t>
  </si>
  <si>
    <t>AT4G29060.1 [747-763]</t>
  </si>
  <si>
    <t>AT4G19450.1</t>
  </si>
  <si>
    <t>AT4G19450.1 [264-270]</t>
  </si>
  <si>
    <t>AT1G08800.1</t>
  </si>
  <si>
    <t>AT1G08800.1 [571-595]</t>
  </si>
  <si>
    <t>AT2G38670.1 [416-421]</t>
  </si>
  <si>
    <t>AT1G67700.2</t>
  </si>
  <si>
    <t>AT1G67700.2 [36-39]</t>
  </si>
  <si>
    <t>AT1G51140.1 [211-227]</t>
  </si>
  <si>
    <t>AT1G30000.1</t>
  </si>
  <si>
    <t>AT1G30000.1 [404-416]</t>
  </si>
  <si>
    <t>AT2G38170.1</t>
  </si>
  <si>
    <t>AT2G38170.1 [33-43]</t>
  </si>
  <si>
    <t>AT2G46020.2 [1621-1637]</t>
  </si>
  <si>
    <t>AT4G18480.1</t>
  </si>
  <si>
    <t>AT4G18480.1 [78-82]</t>
  </si>
  <si>
    <t>AT5G23010.1</t>
  </si>
  <si>
    <t>AT5G23010.1 [94-108]</t>
  </si>
  <si>
    <t>AT2G42190.1</t>
  </si>
  <si>
    <t>AT2G42190.1 [17-26]</t>
  </si>
  <si>
    <t>AT1G13650.1</t>
  </si>
  <si>
    <t>AT1G13650.1 [120-134]</t>
  </si>
  <si>
    <t>AT5G46760.1 [282-293]</t>
  </si>
  <si>
    <t>AT1G80810.1</t>
  </si>
  <si>
    <t>AT5G59790.1</t>
  </si>
  <si>
    <t>AT5G59790.1 [359-369]</t>
  </si>
  <si>
    <t>AT4G02390.1</t>
  </si>
  <si>
    <t>AT4G02390.1 [254-288]</t>
  </si>
  <si>
    <t>AT5G64300.1</t>
  </si>
  <si>
    <t>AT5G64300.1 [537-543]</t>
  </si>
  <si>
    <t>AT1G72710.1</t>
  </si>
  <si>
    <t>AT1G72710.1 [428-438]</t>
  </si>
  <si>
    <t>AT5G53420.1</t>
  </si>
  <si>
    <t>AT3G25840.1</t>
  </si>
  <si>
    <t>AT3G12915.1</t>
  </si>
  <si>
    <t>AT3G12915.1 [240-246]</t>
  </si>
  <si>
    <t>AT3G27770.1</t>
  </si>
  <si>
    <t>AT3G27770.1 [155-168]</t>
  </si>
  <si>
    <t>AT5G65990.1</t>
  </si>
  <si>
    <t>AT1G06760.1</t>
  </si>
  <si>
    <t>AT1G06760.1 [227-233]</t>
  </si>
  <si>
    <t>AT4G18820.1</t>
  </si>
  <si>
    <t>AT4G18820.1 [118-134]</t>
  </si>
  <si>
    <t>AT1G53300.1</t>
  </si>
  <si>
    <t>AT1G30450.1</t>
  </si>
  <si>
    <t>AT1G30450.1 [37-54]</t>
  </si>
  <si>
    <t>AT1G65280.1</t>
  </si>
  <si>
    <t>AT1G65280.1 [200-212]</t>
  </si>
  <si>
    <t>AT5G47690.3 [1548-1557]</t>
  </si>
  <si>
    <t>AT1G50570.1</t>
  </si>
  <si>
    <t>AT1G50570.1 [375-379]</t>
  </si>
  <si>
    <t>AT5G09850.1 [271-278]</t>
  </si>
  <si>
    <t>AT5G37190.1</t>
  </si>
  <si>
    <t>AT5G37190.1 [157-168]</t>
  </si>
  <si>
    <t>AT1G11700.1</t>
  </si>
  <si>
    <t>AT3G27320.1</t>
  </si>
  <si>
    <t>AT3G27320.1 [132-152]</t>
  </si>
  <si>
    <t>AT5G47690.3 [1502-1525]</t>
  </si>
  <si>
    <t>AT2G42690.1</t>
  </si>
  <si>
    <t>AT2G42690.1 [152-187]</t>
  </si>
  <si>
    <t>AT1G24180.1</t>
  </si>
  <si>
    <t>AT1G24180.1 [243-248]</t>
  </si>
  <si>
    <t>AT2G02160.1</t>
  </si>
  <si>
    <t>AT2G02160.1 [293-296]</t>
  </si>
  <si>
    <t>AT2G25670.2</t>
  </si>
  <si>
    <t>AT2G25670.2 [103-142]</t>
  </si>
  <si>
    <t>AT2G28150.1</t>
  </si>
  <si>
    <t>AT2G28150.1 [475-483]</t>
  </si>
  <si>
    <t>AT1G13650.1 [15-20]</t>
  </si>
  <si>
    <t>AT4G32551.2</t>
  </si>
  <si>
    <t>AT4G32551.2 [687-691]</t>
  </si>
  <si>
    <t>AT1G53570.1</t>
  </si>
  <si>
    <t>AT1G53570.1 [531-545]</t>
  </si>
  <si>
    <t>AT5G08080.2</t>
  </si>
  <si>
    <t>AT5G47690.3 [1502-1519]</t>
  </si>
  <si>
    <t>AT5G52530.3</t>
  </si>
  <si>
    <t>AT5G52530.3 [364-396]</t>
  </si>
  <si>
    <t>AT5G14210.1</t>
  </si>
  <si>
    <t>AT5G14210.1 [693-710]</t>
  </si>
  <si>
    <t>AT5G13630.1</t>
  </si>
  <si>
    <t>AT5G13630.1 [639-655]</t>
  </si>
  <si>
    <t>AT5G20900.1</t>
  </si>
  <si>
    <t>AT3G22380.2 [500-504]</t>
  </si>
  <si>
    <t>AT3G47470.1</t>
  </si>
  <si>
    <t>AT4G30200.2</t>
  </si>
  <si>
    <t>AT5G58040.1</t>
  </si>
  <si>
    <t>AT2G32960.1</t>
  </si>
  <si>
    <t>AT2G32960.1 [7-14]</t>
  </si>
  <si>
    <t>AT3G09670.1</t>
  </si>
  <si>
    <t>AT3G09670.1 [532-544]</t>
  </si>
  <si>
    <t>AT5G12350.1</t>
  </si>
  <si>
    <t>AT5G12350.1 [837-842]</t>
  </si>
  <si>
    <t>AT1G19350.1</t>
  </si>
  <si>
    <t>AT3G16400.2</t>
  </si>
  <si>
    <t>AT3G16400.2 [459-470]</t>
  </si>
  <si>
    <t>AT5G20280.1</t>
  </si>
  <si>
    <t>AT5G20280.1 [695-704]</t>
  </si>
  <si>
    <t>AT4G34000.2</t>
  </si>
  <si>
    <t>AT4G34000.2 [52-63]</t>
  </si>
  <si>
    <t>AT1G67910.2 [68-82]</t>
  </si>
  <si>
    <t>AT3G13040.1</t>
  </si>
  <si>
    <t>AT2G44430.1</t>
  </si>
  <si>
    <t>AT2G44430.1 [460-470]</t>
  </si>
  <si>
    <t>AT1G32640.1</t>
  </si>
  <si>
    <t>AT1G32640.1 [363-374]</t>
  </si>
  <si>
    <t>AT5G06670.1</t>
  </si>
  <si>
    <t>AT5G06670.1 [497-510]</t>
  </si>
  <si>
    <t>AT3G12010.1</t>
  </si>
  <si>
    <t>AT3G12010.1 [436-454]</t>
  </si>
  <si>
    <t>AT5G58040.1 [558-565]</t>
  </si>
  <si>
    <t>AT3G13040.1 [381-405]</t>
  </si>
  <si>
    <t>AT3G13110.1</t>
  </si>
  <si>
    <t>AT4G13430.1</t>
  </si>
  <si>
    <t>AT4G13430.1 [344-357]</t>
  </si>
  <si>
    <t>AT2G22400</t>
  </si>
  <si>
    <t>AT3G17410</t>
  </si>
  <si>
    <t>AT3G12590</t>
  </si>
  <si>
    <t>AT5G38200</t>
  </si>
  <si>
    <t>AT3G22430</t>
  </si>
  <si>
    <t>AT5G39570</t>
  </si>
  <si>
    <t>AT3G09830</t>
  </si>
  <si>
    <t>AT1G24160</t>
  </si>
  <si>
    <t>AT1G53350</t>
  </si>
  <si>
    <t>AT3G06390</t>
  </si>
  <si>
    <t>AT1G07940</t>
  </si>
  <si>
    <t>AT5G49100</t>
  </si>
  <si>
    <t>AT3G01310</t>
  </si>
  <si>
    <t>AT5G28630</t>
  </si>
  <si>
    <t>AT3G02630</t>
  </si>
  <si>
    <t>AT4G24200</t>
  </si>
  <si>
    <t>AT2G25070</t>
  </si>
  <si>
    <t>AT5G65540</t>
  </si>
  <si>
    <t>AT5G13560</t>
  </si>
  <si>
    <t>AT3G48450</t>
  </si>
  <si>
    <t>AT5G56890</t>
  </si>
  <si>
    <t>AT1G09730</t>
  </si>
  <si>
    <t>AT3G15356</t>
  </si>
  <si>
    <t>AT3G18560</t>
  </si>
  <si>
    <t>AT5G10010</t>
  </si>
  <si>
    <t>AT3G52870</t>
  </si>
  <si>
    <t>AT5G50530</t>
  </si>
  <si>
    <t>AT1G25550</t>
  </si>
  <si>
    <t>AT1G27850</t>
  </si>
  <si>
    <t>AT1G05960</t>
  </si>
  <si>
    <t>AT1G78020</t>
  </si>
  <si>
    <t>AT3G56410</t>
  </si>
  <si>
    <t>AT2G23200</t>
  </si>
  <si>
    <t>AT3G10290</t>
  </si>
  <si>
    <t>AT5G22450</t>
  </si>
  <si>
    <t>AT4G14200</t>
  </si>
  <si>
    <t>AT5G19050</t>
  </si>
  <si>
    <t>AT4G19450</t>
  </si>
  <si>
    <t>AT1G08800</t>
  </si>
  <si>
    <t>AT1G67700</t>
  </si>
  <si>
    <t>AT2G42190</t>
  </si>
  <si>
    <t>AT1G13650</t>
  </si>
  <si>
    <t>AT5G59790</t>
  </si>
  <si>
    <t>AT3G12915</t>
  </si>
  <si>
    <t>AT3G27770</t>
  </si>
  <si>
    <t>AT1G06760</t>
  </si>
  <si>
    <t>AT4G18820</t>
  </si>
  <si>
    <t>AT1G65280</t>
  </si>
  <si>
    <t>AT1G50570</t>
  </si>
  <si>
    <t>AT3G27320</t>
  </si>
  <si>
    <t>AT2G42690</t>
  </si>
  <si>
    <t>AT2G02160</t>
  </si>
  <si>
    <t>AT2G25670</t>
  </si>
  <si>
    <t>AT2G28150</t>
  </si>
  <si>
    <t>AT5G52530</t>
  </si>
  <si>
    <t>AT5G14210</t>
  </si>
  <si>
    <t>AT3G09670</t>
  </si>
  <si>
    <t>AT5G12350</t>
  </si>
  <si>
    <t>AT5G06670</t>
  </si>
  <si>
    <t>AT3G12010</t>
  </si>
  <si>
    <t>PIP2B</t>
  </si>
  <si>
    <t>plasma membrane intrinsic protein 2</t>
  </si>
  <si>
    <t>RPM1-interacting protein 4 (RIN4) family protein</t>
  </si>
  <si>
    <t>TADA</t>
  </si>
  <si>
    <t>tRNA arginine adenosine deaminase</t>
  </si>
  <si>
    <t>BZO2H3</t>
  </si>
  <si>
    <t>bZIP transcription factor family protein</t>
  </si>
  <si>
    <t>SEN1</t>
  </si>
  <si>
    <t>Rhodanese/Cell cycle control phosphatase superfamily protein</t>
  </si>
  <si>
    <t>GAT1_2.1</t>
  </si>
  <si>
    <t>Class I glutamine amidotransferase-like superfamily protein</t>
  </si>
  <si>
    <t>spectrin beta chain, brain</t>
  </si>
  <si>
    <t>CCC1</t>
  </si>
  <si>
    <t>cation-chloride co-transporter 1</t>
  </si>
  <si>
    <t>PAH2</t>
  </si>
  <si>
    <t>phosphatidic acid phosphohydrolase 2</t>
  </si>
  <si>
    <t>WNK3</t>
  </si>
  <si>
    <t>with no lysine (K) kinase 3</t>
  </si>
  <si>
    <t>UPSTREAM OF FLC protein (DUF966)</t>
  </si>
  <si>
    <t>CIP4</t>
  </si>
  <si>
    <t>COP1-interacting protein 4</t>
  </si>
  <si>
    <t>RUN/FYVE domain protein</t>
  </si>
  <si>
    <t>Phosphoglycerate mutase-like family protein</t>
  </si>
  <si>
    <t>CAP1</t>
  </si>
  <si>
    <t>cyclase associated protein 1</t>
  </si>
  <si>
    <t>PARP2</t>
  </si>
  <si>
    <t>poly(ADP-ribose) polymerase</t>
  </si>
  <si>
    <t>transcription initiation factor TFIID subunit</t>
  </si>
  <si>
    <t>KING1</t>
  </si>
  <si>
    <t>SNF1-related protein kinase regulatory subunit gamma 1</t>
  </si>
  <si>
    <t>Nucleotide-sugar transporter family protein</t>
  </si>
  <si>
    <t>TAF8</t>
  </si>
  <si>
    <t>TBP-associated factor 8</t>
  </si>
  <si>
    <t>Pentatricopeptide repeat (PPR) superfamily protein</t>
  </si>
  <si>
    <t>myosin-H heavy protein</t>
  </si>
  <si>
    <t>MYC3</t>
  </si>
  <si>
    <t>rho GTPase-activating gacO-like protein</t>
  </si>
  <si>
    <t>GCH</t>
  </si>
  <si>
    <t>GTP cyclohydrolase II</t>
  </si>
  <si>
    <t>Calcium-dependent lipid-binding (CaLB domain) family protein</t>
  </si>
  <si>
    <t>triadin</t>
  </si>
  <si>
    <t>KIPK</t>
  </si>
  <si>
    <t>KCBP-interacting protein kinase</t>
  </si>
  <si>
    <t>QQT2</t>
  </si>
  <si>
    <t>PFA-DSP2</t>
  </si>
  <si>
    <t>Phosphotyrosine protein phosphatases superfamily protein</t>
  </si>
  <si>
    <t>hypothetical protein (DUF3133)</t>
  </si>
  <si>
    <t>IAR4</t>
  </si>
  <si>
    <t>Thiamin diphosphate-binding fold (THDP-binding) superfamily protein</t>
  </si>
  <si>
    <t>PYL1</t>
  </si>
  <si>
    <t>PYR1-like 1</t>
  </si>
  <si>
    <t>CHLI1</t>
  </si>
  <si>
    <t>myosin-binding protein (Protein of unknown function, DUF593)</t>
  </si>
  <si>
    <t>ABF3</t>
  </si>
  <si>
    <t>abscisic acid responsive elements-binding factor 3</t>
  </si>
  <si>
    <t>FNR1</t>
  </si>
  <si>
    <t>ferredoxin-NADP[ ]-oxidoreductase 1</t>
  </si>
  <si>
    <t>CBS / octicosapeptide/Phox/Bemp1 (PB1) domains-containing protein</t>
  </si>
  <si>
    <t>NF-YB10</t>
  </si>
  <si>
    <t>nuclear factor Y, subunit B10</t>
  </si>
  <si>
    <t>GTP binding Elongation factor Tu family protein</t>
  </si>
  <si>
    <t>TZP</t>
  </si>
  <si>
    <t>myb-like transcription factor family protein</t>
  </si>
  <si>
    <t>MAM1</t>
  </si>
  <si>
    <t>methylthioalkylmalate synthase 1</t>
  </si>
  <si>
    <t>CKL2</t>
  </si>
  <si>
    <t>casein kinase 1-like protein 2</t>
  </si>
  <si>
    <t>NSP1</t>
  </si>
  <si>
    <t>nitrile specifier protein 1</t>
  </si>
  <si>
    <t>IQ calmodulin-binding motif family protein</t>
  </si>
  <si>
    <t>structural maintenance of chromosomes protein</t>
  </si>
  <si>
    <t>GSL03</t>
  </si>
  <si>
    <t>glucan synthase-like 3</t>
  </si>
  <si>
    <t>Protein phosphatase 2C family protein</t>
  </si>
  <si>
    <t>RS2Z33</t>
  </si>
  <si>
    <t>arginine/serine-rich zinc knuckle-containing protein 33</t>
  </si>
  <si>
    <t>Regulator of chromosome condensation (RCC1) family with FYVE zinc finger domain-containing protein</t>
  </si>
  <si>
    <t>LUG</t>
  </si>
  <si>
    <t>transcriptional corepressor LEUNIG</t>
  </si>
  <si>
    <t>SPS1F</t>
  </si>
  <si>
    <t>sucrose phosphate synthase 1F</t>
  </si>
  <si>
    <t>DNAJ heat shock N-terminal domain-containing protein</t>
  </si>
  <si>
    <t>C18orf8</t>
  </si>
  <si>
    <t>SEC8</t>
  </si>
  <si>
    <t>subunit of exocyst complex 8</t>
  </si>
  <si>
    <t>Legume lectin family protein</t>
  </si>
  <si>
    <t>CCCH-type zinc finger family protein</t>
  </si>
  <si>
    <t>TRFL5</t>
  </si>
  <si>
    <t>TRF-like 5</t>
  </si>
  <si>
    <t>Plant stearoyl-acyl-carrier-protein desaturase family protein</t>
  </si>
  <si>
    <t>multidrug resistance protein</t>
  </si>
  <si>
    <t>NDHH</t>
  </si>
  <si>
    <t>NAD(P)H dehydrogenase subunit H</t>
  </si>
  <si>
    <t>emb2726</t>
  </si>
  <si>
    <t>elongation factor Ts family protein</t>
  </si>
  <si>
    <t>MAP3KA</t>
  </si>
  <si>
    <t>mitogen-activated protein kinase kinase kinase 3</t>
  </si>
  <si>
    <t>senescence-associated family protein, putative (DUF581)</t>
  </si>
  <si>
    <t>BET9</t>
  </si>
  <si>
    <t>bromodomain and extraterminal domain protein 9</t>
  </si>
  <si>
    <t>RNA recognition motif XS domain protein</t>
  </si>
  <si>
    <t>CAX1</t>
  </si>
  <si>
    <t>cation exchanger 1</t>
  </si>
  <si>
    <t>vitellogenin-like protein</t>
  </si>
  <si>
    <t>Disease resistance protein (CC-NBS-LRR class) family</t>
  </si>
  <si>
    <t>Ribosomal protein S5/Elongation factor G/III/V family protein</t>
  </si>
  <si>
    <t>FUM2</t>
  </si>
  <si>
    <t>FUMARASE 2</t>
  </si>
  <si>
    <t>winged-helix DNA-binding transcription factor family protein</t>
  </si>
  <si>
    <t>GUN5</t>
  </si>
  <si>
    <t>magnesium-chelatase subunit chlH, chloroplast, putative / Mg-protoporphyrin IX chelatase, putative (CHLH)</t>
  </si>
  <si>
    <t>MNS3</t>
  </si>
  <si>
    <t>alpha-mannosidase 3</t>
  </si>
  <si>
    <t>LSH5</t>
  </si>
  <si>
    <t>LIGHT-DEPENDENT SHORT HYPOCOTYLS-like protein (DUF640)</t>
  </si>
  <si>
    <t>PIN3</t>
  </si>
  <si>
    <t>PIF7</t>
  </si>
  <si>
    <t>phytochrome-interacting factor7</t>
  </si>
  <si>
    <t>SNL2</t>
  </si>
  <si>
    <t>SIN3-like 2</t>
  </si>
  <si>
    <t>VSQSVVR</t>
  </si>
  <si>
    <t>AAS*YES*R</t>
  </si>
  <si>
    <t>EANS*SNAGGK</t>
  </si>
  <si>
    <t>EIPQEIPVVVPSKDSDIDK</t>
  </si>
  <si>
    <t>DNQTPT*QSVVSAPTSTLQNLK</t>
  </si>
  <si>
    <t>NSVASASAS*ASATPVDR</t>
  </si>
  <si>
    <t>GPPGAPAPPPAPLFSAESSKPSSSSNQK</t>
  </si>
  <si>
    <t>GQS*SGK</t>
  </si>
  <si>
    <t>SAPQT*PHRNPY</t>
  </si>
  <si>
    <t>GGRT*DES*GGGGK</t>
  </si>
  <si>
    <t>SVS*S*GEKVESLNR</t>
  </si>
  <si>
    <t>SFS*QAEFLEANTVLSK</t>
  </si>
  <si>
    <t>AAAIKALGSFGSFGS*FR</t>
  </si>
  <si>
    <t>KPTSSVDADITGGS*TLS*SQALPK</t>
  </si>
  <si>
    <t>S*TAPGTGTTTK</t>
  </si>
  <si>
    <t>SFNSQLSPANAAES*PQKK</t>
  </si>
  <si>
    <t>SFS*LAK</t>
  </si>
  <si>
    <t>QSESIT*S*DDK</t>
  </si>
  <si>
    <t>VSSNS*LNTK</t>
  </si>
  <si>
    <t>RPVT*GK</t>
  </si>
  <si>
    <t>VQPLTPS*K</t>
  </si>
  <si>
    <t>T*LS*GNDKDQS*GGEEETTSR</t>
  </si>
  <si>
    <t>KQPS*YGR</t>
  </si>
  <si>
    <t>ATCEVEDNGGVCDAEQDVETENFQLNPVHGETLS*VAEDK</t>
  </si>
  <si>
    <t>GPS*TR</t>
  </si>
  <si>
    <t>KNS*YPPVSTR</t>
  </si>
  <si>
    <t>TEYS*GEAGEEKS*ES*EGK</t>
  </si>
  <si>
    <t>ESSTEEVKPSASIATEEVSEEPNTSEPQVTK</t>
  </si>
  <si>
    <t>S*FDFK</t>
  </si>
  <si>
    <t>LKDT*DGLK</t>
  </si>
  <si>
    <t>SEPIPASAT*PPPSSAASFLDCR</t>
  </si>
  <si>
    <t>HHDNS*DDVGDR</t>
  </si>
  <si>
    <t>TTS*LEKPSEAMAGK</t>
  </si>
  <si>
    <t>ANSESSS*S*PVNEEENSQR</t>
  </si>
  <si>
    <t>PMVVETFS*EYPPLGR</t>
  </si>
  <si>
    <t>ETSDATLGSEENQQDKDHQCLDK</t>
  </si>
  <si>
    <t>AGS*GEGAEEPSK</t>
  </si>
  <si>
    <t>DLS*VGGPS*HS*LDAENER</t>
  </si>
  <si>
    <t>DGAAQTNTS*KS*NS*GGK</t>
  </si>
  <si>
    <t>ANS*NYDESGGPSK</t>
  </si>
  <si>
    <t>TTY*GDSDLS*PR</t>
  </si>
  <si>
    <t>NSVVSPVVGAGGDS*S*KEDRSPVDDDYEPNR</t>
  </si>
  <si>
    <t>VQS*QPLNFQQR</t>
  </si>
  <si>
    <t>S*AAVLER</t>
  </si>
  <si>
    <t>GIGS*HDS*S*PEKEK</t>
  </si>
  <si>
    <t>VVS*VK</t>
  </si>
  <si>
    <t>SDEVIEVLSAS*PSK</t>
  </si>
  <si>
    <t>KDS*PYASR</t>
  </si>
  <si>
    <t>EEDVSS*QNVNPR</t>
  </si>
  <si>
    <t>VSMAS*TIR</t>
  </si>
  <si>
    <t>SAANDS*DHS*DLEASVVK</t>
  </si>
  <si>
    <t>LS*GGLGR</t>
  </si>
  <si>
    <t>FSGMIEGFIWS*PR</t>
  </si>
  <si>
    <t>ENDTQES*DEKK</t>
  </si>
  <si>
    <t>SLS*KPSFTSGTR</t>
  </si>
  <si>
    <t>GIGSHDS*S*PEKEK</t>
  </si>
  <si>
    <t>SDVSSPEAK</t>
  </si>
  <si>
    <t>VES*LEHLQK</t>
  </si>
  <si>
    <t>SSATS*PKSPK</t>
  </si>
  <si>
    <t>MMLEEDDEDFQVEDEEDS*DDAIDEDDEDDETK</t>
  </si>
  <si>
    <t>TSS*DDS*DQGSYSETK</t>
  </si>
  <si>
    <t>DDKTSPDS*IVMVEAK</t>
  </si>
  <si>
    <t>EMAS*PVS*S*QK</t>
  </si>
  <si>
    <t>TAVAGPESIVS*PPRNEEPPK</t>
  </si>
  <si>
    <t>S*DNAAADAEK</t>
  </si>
  <si>
    <t>FWSS*PK</t>
  </si>
  <si>
    <t>DYEDPPPT*PFFDADELTK</t>
  </si>
  <si>
    <t>VVFNQTS*K</t>
  </si>
  <si>
    <t>QSNSGPLTSGR</t>
  </si>
  <si>
    <t>S*FSFGGSNPLEQLGLFMK</t>
  </si>
  <si>
    <t>AGLNVFGGAPDNDQGGRS*DQGAK</t>
  </si>
  <si>
    <t>EVEDVVGESESGEVYTLS*S*GDEAETTSR</t>
  </si>
  <si>
    <t>IQS*FCNEK</t>
  </si>
  <si>
    <t>LVDQCLESNDNS*DGVVASPALPTK</t>
  </si>
  <si>
    <t>SNGISDAASEQIS*DR</t>
  </si>
  <si>
    <t>VLPQEAPSLHQVEVGQTSPR</t>
  </si>
  <si>
    <t>GSHNET*S*S*DDDDEYEDNSR</t>
  </si>
  <si>
    <t>KVWS*FK</t>
  </si>
  <si>
    <t>DGTEIDST*MR</t>
  </si>
  <si>
    <t>FGWS*PAR</t>
  </si>
  <si>
    <t>TTQEES*QQHEEEVVDEVK</t>
  </si>
  <si>
    <t>TQALEFVNLS*PK</t>
  </si>
  <si>
    <t>IGNWSSAISPPLQTCGS*FK</t>
  </si>
  <si>
    <t>SLS*FSGHS*FQGR</t>
  </si>
  <si>
    <t>AESQTGGGGGGSHESGGDQS*PR</t>
  </si>
  <si>
    <t>SVQLWNQS*PDPQPNNK</t>
  </si>
  <si>
    <t>SGSTLDLETHR</t>
  </si>
  <si>
    <t>AAASSSSSPSR</t>
  </si>
  <si>
    <t>VS*FKPNPVTDYK</t>
  </si>
  <si>
    <t>TTSLSEIK</t>
  </si>
  <si>
    <t>NLEEGS*DES*EK</t>
  </si>
  <si>
    <t>SYSTPFR</t>
  </si>
  <si>
    <t>KPGTPQS*PR</t>
  </si>
  <si>
    <t>RPSSS*GGPGSRPAT*PTGR</t>
  </si>
  <si>
    <t>AMSPIS*EVDVK</t>
  </si>
  <si>
    <t>AGET*FISK</t>
  </si>
  <si>
    <t>VFS*QLK</t>
  </si>
  <si>
    <t>ELIPLLS*FSHQK</t>
  </si>
  <si>
    <t>MSSQPLSR</t>
  </si>
  <si>
    <t>ASPGTTGPLSVVDSSPLK</t>
  </si>
  <si>
    <t>GDLAPSDSSWWNLT*PR</t>
  </si>
  <si>
    <t>NLLS*EAR</t>
  </si>
  <si>
    <t>DIMDEEVPSMLESTHNGTYVK</t>
  </si>
  <si>
    <t>EVEVTNVNS*DGDQS*DINSK</t>
  </si>
  <si>
    <t>TDESEAMS*EDVNK</t>
  </si>
  <si>
    <t>FQLQS*PNGPNHNYESK</t>
  </si>
  <si>
    <t>S*GTAK</t>
  </si>
  <si>
    <t>EAVASPPT*TVVSAALVK</t>
  </si>
  <si>
    <t>TIHTS*FR</t>
  </si>
  <si>
    <t>ENPASTFLVEETELICLNDVTS*PSR</t>
  </si>
  <si>
    <t>S*FVSGD</t>
  </si>
  <si>
    <t>T*ACR</t>
  </si>
  <si>
    <t>AMS*PISEVDVKPGFSSR</t>
  </si>
  <si>
    <t>GLVFVGELPY*GSK</t>
  </si>
  <si>
    <t>TAHNMS*SSS*LR</t>
  </si>
  <si>
    <t>EIEDDIAGYS*EES*SEER</t>
  </si>
  <si>
    <t>FDS*KK</t>
  </si>
  <si>
    <t>DGEQSPGGS*LTPPQK</t>
  </si>
  <si>
    <t>EDRGS*GDEEK</t>
  </si>
  <si>
    <t>NLPNGFGEIS*FCEAK</t>
  </si>
  <si>
    <t>VNNGNNS*NSNSK</t>
  </si>
  <si>
    <t>EYFSGSLIETK</t>
  </si>
  <si>
    <t>SYTWLEMDYGKEENDSPVNNDIPSSSSEVKPEQSK</t>
  </si>
  <si>
    <t>IESES*ES</t>
  </si>
  <si>
    <t>NS*PIVSS*EINK</t>
  </si>
  <si>
    <t>TGSPT*CK</t>
  </si>
  <si>
    <t>SPLIDGDNMVS*FEK</t>
  </si>
  <si>
    <t>VTS*PAKK</t>
  </si>
  <si>
    <t>LSALSGSSPVVNFGTSK</t>
  </si>
  <si>
    <t>AVVEMSSIDPGS*SSSTLK</t>
  </si>
  <si>
    <t>SLDDSS*PLKETEK</t>
  </si>
  <si>
    <t>TESSGDAEGK</t>
  </si>
  <si>
    <t>SAS*SR</t>
  </si>
  <si>
    <t>RES*PS*PAK</t>
  </si>
  <si>
    <t>IISPGGNT*SPKK</t>
  </si>
  <si>
    <t>NSYGYTTGSSSPEAGSSDVYR</t>
  </si>
  <si>
    <t>SSALPIETEYSGEAGEEKS*ESEGK</t>
  </si>
  <si>
    <t>PTSADPLLHGPEQDGSGGVVEGTTFDSDSEDEEGCK</t>
  </si>
  <si>
    <t>SPAYFK</t>
  </si>
  <si>
    <t>S*QER</t>
  </si>
  <si>
    <t>DVHVEES*ES*EEDILDEGDDDVEEEQEQETEVQVHPEPEVK</t>
  </si>
  <si>
    <t>RDSS*EDTTK</t>
  </si>
  <si>
    <t>KPFGS*K</t>
  </si>
  <si>
    <t>ASTT*K</t>
  </si>
  <si>
    <t>AITSLPVS*PCSS*PLR</t>
  </si>
  <si>
    <t>SSALPIETEYSGEAGEEK</t>
  </si>
  <si>
    <t>FSSPS*KPNDEAAAT*NDKDCQSGYDSQFEDGELR</t>
  </si>
  <si>
    <t>GEAFLLNEMTS*FGS*QDGR</t>
  </si>
  <si>
    <t>SASPHHGFAAYYSY*VEK</t>
  </si>
  <si>
    <t>SLSFSGHS*FQGR</t>
  </si>
  <si>
    <t>NSTSIS*PVSSPALNR</t>
  </si>
  <si>
    <t>SSS*ER</t>
  </si>
  <si>
    <t>TMS*MNQFR</t>
  </si>
  <si>
    <t>NNLSAGDKIT*PQK</t>
  </si>
  <si>
    <t>RPS*PPR</t>
  </si>
  <si>
    <t>FDDLFFYGIDS*A</t>
  </si>
  <si>
    <t>DIQDIS*LNLK</t>
  </si>
  <si>
    <t>DFGS*MNMDELLK</t>
  </si>
  <si>
    <t>T*KSIEAASLLDSPPK</t>
  </si>
  <si>
    <t>ASPS*SSSFSQK</t>
  </si>
  <si>
    <t>S*GEILNFGDEGK</t>
  </si>
  <si>
    <t>HS*FGEEELAYLPHK</t>
  </si>
  <si>
    <t>NENATASTPTPGAS*PDSER</t>
  </si>
  <si>
    <t>SSS*PVGDR</t>
  </si>
  <si>
    <t>WISSSSQTVLSPS*DDSIPDSQNMSK</t>
  </si>
  <si>
    <t>LEPVVAKPHS*PDNR</t>
  </si>
  <si>
    <r>
      <t>Abundances Ratio</t>
    </r>
    <r>
      <rPr>
        <b/>
        <i/>
        <sz val="12"/>
        <color rgb="FF000000"/>
        <rFont val="Arial"/>
        <family val="2"/>
      </rPr>
      <t xml:space="preserve"> mlk134</t>
    </r>
    <r>
      <rPr>
        <b/>
        <sz val="12"/>
        <color rgb="FF000000"/>
        <rFont val="Arial"/>
        <family val="2"/>
      </rPr>
      <t>_ZT14/WT_ZT14</t>
    </r>
  </si>
  <si>
    <r>
      <rPr>
        <b/>
        <sz val="12"/>
        <color theme="1"/>
        <rFont val="Arial"/>
        <family val="2"/>
      </rPr>
      <t>Supplemental Dataset S2.</t>
    </r>
    <r>
      <rPr>
        <sz val="12"/>
        <color theme="1"/>
        <rFont val="Arial"/>
        <family val="2"/>
      </rPr>
      <t xml:space="preserve"> Phosphopeptides of significantly altered abundance in </t>
    </r>
    <r>
      <rPr>
        <i/>
        <sz val="12"/>
        <color theme="1"/>
        <rFont val="Arial"/>
        <family val="2"/>
      </rPr>
      <t>mlk</t>
    </r>
    <r>
      <rPr>
        <sz val="12"/>
        <color theme="1"/>
        <rFont val="Arial"/>
        <family val="2"/>
      </rPr>
      <t xml:space="preserve"> mutant backgrounds compared to WT at either ZT12 or ZT14. Peptides were classified as altered in abundance if both the log2 FC was at least ±0.585 (1.5 fold-change) and the p-value &lt; 0.05. Position of the identified modifications are indicated with an asterisk within the phosphopeptide sequence.  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b/>
      <sz val="12"/>
      <color rgb="FF000000"/>
      <name val="Arial"/>
      <family val="2"/>
    </font>
    <font>
      <b/>
      <sz val="12"/>
      <color theme="1"/>
      <name val="Calibri"/>
      <family val="2"/>
      <scheme val="minor"/>
    </font>
    <font>
      <b/>
      <i/>
      <sz val="12"/>
      <color rgb="FF000000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 style="thin">
        <color rgb="FFBFBFBF"/>
      </right>
      <top/>
      <bottom style="thin">
        <color rgb="FFBFBFBF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double">
        <color indexed="64"/>
      </bottom>
      <diagonal/>
    </border>
    <border>
      <left style="thin">
        <color rgb="FFBFBFBF"/>
      </left>
      <right style="thin">
        <color rgb="FFBFBFBF"/>
      </right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0" borderId="0" xfId="0" applyAlignment="1"/>
    <xf numFmtId="0" fontId="0" fillId="0" borderId="0" xfId="0" applyAlignment="1">
      <alignment wrapText="1"/>
    </xf>
    <xf numFmtId="0" fontId="1" fillId="0" borderId="0" xfId="0" applyFont="1"/>
    <xf numFmtId="0" fontId="1" fillId="0" borderId="0" xfId="0" applyFont="1" applyAlignment="1"/>
    <xf numFmtId="0" fontId="1" fillId="0" borderId="0" xfId="0" applyFont="1" applyFill="1"/>
    <xf numFmtId="0" fontId="1" fillId="0" borderId="0" xfId="0" applyFont="1" applyFill="1" applyAlignment="1"/>
    <xf numFmtId="0" fontId="2" fillId="0" borderId="5" xfId="0" applyFont="1" applyFill="1" applyBorder="1"/>
    <xf numFmtId="0" fontId="4" fillId="0" borderId="5" xfId="0" applyFont="1" applyBorder="1"/>
    <xf numFmtId="0" fontId="3" fillId="0" borderId="4" xfId="0" applyFont="1" applyFill="1" applyBorder="1" applyAlignment="1">
      <alignment vertical="center" wrapText="1"/>
    </xf>
    <xf numFmtId="0" fontId="1" fillId="0" borderId="0" xfId="0" applyFont="1" applyFill="1" applyAlignment="1">
      <alignment vertical="center"/>
    </xf>
    <xf numFmtId="0" fontId="2" fillId="0" borderId="3" xfId="0" applyFont="1" applyFill="1" applyBorder="1" applyAlignment="1">
      <alignment horizontal="center" vertical="center" wrapText="1"/>
    </xf>
    <xf numFmtId="0" fontId="3" fillId="0" borderId="3" xfId="0" applyFont="1" applyFill="1" applyBorder="1" applyAlignment="1">
      <alignment horizontal="center" vertical="center" wrapText="1"/>
    </xf>
    <xf numFmtId="0" fontId="3" fillId="0" borderId="4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 wrapText="1"/>
    </xf>
    <xf numFmtId="0" fontId="2" fillId="0" borderId="5" xfId="0" applyFont="1" applyBorder="1"/>
    <xf numFmtId="0" fontId="1" fillId="0" borderId="0" xfId="0" applyFont="1" applyAlignment="1">
      <alignment wrapText="1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3" fillId="0" borderId="4" xfId="0" applyFont="1" applyFill="1" applyBorder="1" applyAlignment="1">
      <alignment horizontal="left" vertical="center" wrapText="1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horizontal="left" vertical="center"/>
    </xf>
    <xf numFmtId="0" fontId="6" fillId="0" borderId="6" xfId="0" applyFont="1" applyBorder="1" applyAlignment="1">
      <alignment horizontal="left" wrapText="1"/>
    </xf>
    <xf numFmtId="0" fontId="2" fillId="0" borderId="4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18"/>
  <sheetViews>
    <sheetView workbookViewId="0">
      <selection sqref="A1:XFD1"/>
    </sheetView>
  </sheetViews>
  <sheetFormatPr defaultRowHeight="15" x14ac:dyDescent="0.25"/>
  <cols>
    <col min="1" max="1" width="18.7109375" style="1" customWidth="1"/>
    <col min="2" max="2" width="58.28515625" customWidth="1"/>
    <col min="3" max="3" width="35.28515625" customWidth="1"/>
    <col min="4" max="4" width="26.42578125" customWidth="1"/>
    <col min="5" max="5" width="16" customWidth="1"/>
    <col min="6" max="6" width="16.140625" customWidth="1"/>
    <col min="7" max="7" width="18.5703125" customWidth="1"/>
    <col min="8" max="8" width="69.85546875" customWidth="1"/>
  </cols>
  <sheetData>
    <row r="1" spans="1:11" ht="35.25" customHeight="1" x14ac:dyDescent="0.25">
      <c r="A1" s="29" t="s">
        <v>3104</v>
      </c>
      <c r="B1" s="29"/>
      <c r="C1" s="29"/>
      <c r="D1" s="29"/>
      <c r="E1" s="29"/>
      <c r="F1" s="29"/>
      <c r="G1" s="29"/>
      <c r="H1" s="29"/>
    </row>
    <row r="2" spans="1:11" s="8" customFormat="1" ht="38.25" customHeight="1" thickBot="1" x14ac:dyDescent="0.3">
      <c r="A2" s="30" t="s">
        <v>475</v>
      </c>
      <c r="B2" s="30" t="s">
        <v>464</v>
      </c>
      <c r="C2" s="30" t="s">
        <v>474</v>
      </c>
      <c r="D2" s="13" t="s">
        <v>1862</v>
      </c>
      <c r="E2" s="13" t="s">
        <v>467</v>
      </c>
      <c r="F2" s="13" t="s">
        <v>0</v>
      </c>
      <c r="G2" s="13" t="s">
        <v>465</v>
      </c>
      <c r="H2" s="9" t="s">
        <v>466</v>
      </c>
      <c r="I2" s="7"/>
      <c r="J2" s="7"/>
      <c r="K2" s="7"/>
    </row>
    <row r="3" spans="1:11" ht="15.75" thickTop="1" x14ac:dyDescent="0.25">
      <c r="A3" s="14" t="s">
        <v>193</v>
      </c>
      <c r="B3" s="14" t="s">
        <v>194</v>
      </c>
      <c r="C3" s="14" t="s">
        <v>1</v>
      </c>
      <c r="D3" s="15">
        <v>1.7289073305670817E-2</v>
      </c>
      <c r="E3" s="15">
        <f>LOG(D3,2)</f>
        <v>-5.8539956471763928</v>
      </c>
      <c r="F3" s="15">
        <v>8.6283153152346779E-3</v>
      </c>
      <c r="G3" s="16" t="s">
        <v>380</v>
      </c>
      <c r="H3" s="10" t="s">
        <v>381</v>
      </c>
      <c r="I3" s="5"/>
      <c r="J3" s="5"/>
      <c r="K3" s="5"/>
    </row>
    <row r="4" spans="1:11" x14ac:dyDescent="0.25">
      <c r="A4" s="17" t="s">
        <v>2</v>
      </c>
      <c r="B4" s="17" t="s">
        <v>195</v>
      </c>
      <c r="C4" s="17" t="s">
        <v>3</v>
      </c>
      <c r="D4" s="18">
        <v>0.31330472103004292</v>
      </c>
      <c r="E4" s="18">
        <f t="shared" ref="E4:E63" si="0">LOG(D4,2)</f>
        <v>-1.6743615857742631</v>
      </c>
      <c r="F4" s="18">
        <v>3.8264971616486566E-3</v>
      </c>
      <c r="G4" s="16" t="s">
        <v>297</v>
      </c>
      <c r="H4" s="10" t="s">
        <v>353</v>
      </c>
      <c r="I4" s="5"/>
      <c r="J4" s="5"/>
      <c r="K4" s="5"/>
    </row>
    <row r="5" spans="1:11" x14ac:dyDescent="0.25">
      <c r="A5" s="17" t="s">
        <v>4</v>
      </c>
      <c r="B5" s="17" t="s">
        <v>196</v>
      </c>
      <c r="C5" s="17" t="s">
        <v>5</v>
      </c>
      <c r="D5" s="18">
        <v>0.36685552407932015</v>
      </c>
      <c r="E5" s="18">
        <f t="shared" si="0"/>
        <v>-1.4467160855846262</v>
      </c>
      <c r="F5" s="18">
        <v>4.1180200618238495E-2</v>
      </c>
      <c r="G5" s="16" t="s">
        <v>371</v>
      </c>
      <c r="H5" s="10" t="s">
        <v>372</v>
      </c>
      <c r="I5" s="5"/>
      <c r="J5" s="5"/>
      <c r="K5" s="5"/>
    </row>
    <row r="6" spans="1:11" x14ac:dyDescent="0.25">
      <c r="A6" s="17" t="s">
        <v>6</v>
      </c>
      <c r="B6" s="17" t="s">
        <v>197</v>
      </c>
      <c r="C6" s="17" t="s">
        <v>7</v>
      </c>
      <c r="D6" s="18">
        <v>0.37688734030197452</v>
      </c>
      <c r="E6" s="18">
        <f t="shared" si="0"/>
        <v>-1.4077947593977054</v>
      </c>
      <c r="F6" s="18">
        <v>1.5586058725428208E-3</v>
      </c>
      <c r="G6" s="16" t="s">
        <v>420</v>
      </c>
      <c r="H6" s="10" t="s">
        <v>421</v>
      </c>
      <c r="I6" s="5"/>
      <c r="J6" s="5"/>
      <c r="K6" s="5"/>
    </row>
    <row r="7" spans="1:11" x14ac:dyDescent="0.25">
      <c r="A7" s="17" t="s">
        <v>8</v>
      </c>
      <c r="B7" s="17" t="s">
        <v>198</v>
      </c>
      <c r="C7" s="17" t="s">
        <v>9</v>
      </c>
      <c r="D7" s="18">
        <v>0.38555691554467564</v>
      </c>
      <c r="E7" s="18">
        <f t="shared" si="0"/>
        <v>-1.3749842497584046</v>
      </c>
      <c r="F7" s="18">
        <v>1.2315952908606586E-2</v>
      </c>
      <c r="G7" s="16" t="s">
        <v>447</v>
      </c>
      <c r="H7" s="10" t="s">
        <v>448</v>
      </c>
      <c r="I7" s="5"/>
      <c r="J7" s="5"/>
      <c r="K7" s="5"/>
    </row>
    <row r="8" spans="1:11" x14ac:dyDescent="0.25">
      <c r="A8" s="17" t="s">
        <v>10</v>
      </c>
      <c r="B8" s="17" t="s">
        <v>199</v>
      </c>
      <c r="C8" s="17" t="s">
        <v>11</v>
      </c>
      <c r="D8" s="18">
        <v>0.39366515837104077</v>
      </c>
      <c r="E8" s="18">
        <f t="shared" si="0"/>
        <v>-1.3449590635427031</v>
      </c>
      <c r="F8" s="18">
        <v>3.2455224101881285E-4</v>
      </c>
      <c r="G8" s="16" t="s">
        <v>359</v>
      </c>
      <c r="H8" s="10" t="s">
        <v>360</v>
      </c>
      <c r="I8" s="5"/>
      <c r="J8" s="5"/>
      <c r="K8" s="5"/>
    </row>
    <row r="9" spans="1:11" x14ac:dyDescent="0.25">
      <c r="A9" s="17" t="s">
        <v>10</v>
      </c>
      <c r="B9" s="17" t="s">
        <v>200</v>
      </c>
      <c r="C9" s="17" t="s">
        <v>12</v>
      </c>
      <c r="D9" s="18">
        <v>0.40909090909090912</v>
      </c>
      <c r="E9" s="18">
        <f t="shared" si="0"/>
        <v>-1.2895066171949847</v>
      </c>
      <c r="F9" s="18">
        <v>2.0211679832613212E-5</v>
      </c>
      <c r="G9" s="16" t="s">
        <v>359</v>
      </c>
      <c r="H9" s="10" t="s">
        <v>360</v>
      </c>
      <c r="I9" s="5"/>
      <c r="J9" s="5"/>
      <c r="K9" s="5"/>
    </row>
    <row r="10" spans="1:11" x14ac:dyDescent="0.25">
      <c r="A10" s="17" t="s">
        <v>13</v>
      </c>
      <c r="B10" s="17" t="s">
        <v>201</v>
      </c>
      <c r="C10" s="17" t="s">
        <v>14</v>
      </c>
      <c r="D10" s="18">
        <v>0.41057367829021368</v>
      </c>
      <c r="E10" s="18">
        <f t="shared" si="0"/>
        <v>-1.2842869550623905</v>
      </c>
      <c r="F10" s="18">
        <v>3.3638885017992783E-4</v>
      </c>
      <c r="G10" s="16" t="s">
        <v>394</v>
      </c>
      <c r="H10" s="10" t="s">
        <v>395</v>
      </c>
      <c r="I10" s="5"/>
      <c r="J10" s="5"/>
      <c r="K10" s="5"/>
    </row>
    <row r="11" spans="1:11" x14ac:dyDescent="0.25">
      <c r="A11" s="17" t="s">
        <v>15</v>
      </c>
      <c r="B11" s="17" t="s">
        <v>202</v>
      </c>
      <c r="C11" s="17" t="s">
        <v>16</v>
      </c>
      <c r="D11" s="18">
        <v>0.42554410080183275</v>
      </c>
      <c r="E11" s="18">
        <f t="shared" si="0"/>
        <v>-1.2326194430908439</v>
      </c>
      <c r="F11" s="18">
        <v>1.9919457915073368E-3</v>
      </c>
      <c r="G11" s="16" t="s">
        <v>298</v>
      </c>
      <c r="H11" s="10" t="s">
        <v>399</v>
      </c>
      <c r="I11" s="5"/>
      <c r="J11" s="5"/>
      <c r="K11" s="5"/>
    </row>
    <row r="12" spans="1:11" x14ac:dyDescent="0.25">
      <c r="A12" s="17" t="s">
        <v>17</v>
      </c>
      <c r="B12" s="17" t="s">
        <v>203</v>
      </c>
      <c r="C12" s="17" t="s">
        <v>18</v>
      </c>
      <c r="D12" s="18">
        <v>0.42987551867219914</v>
      </c>
      <c r="E12" s="18">
        <f t="shared" si="0"/>
        <v>-1.2180091434307703</v>
      </c>
      <c r="F12" s="18">
        <v>1.924946985834775E-4</v>
      </c>
      <c r="G12" s="16" t="s">
        <v>299</v>
      </c>
      <c r="H12" s="10" t="s">
        <v>389</v>
      </c>
      <c r="I12" s="5"/>
      <c r="J12" s="5"/>
      <c r="K12" s="5"/>
    </row>
    <row r="13" spans="1:11" x14ac:dyDescent="0.25">
      <c r="A13" s="17" t="s">
        <v>19</v>
      </c>
      <c r="B13" s="17" t="s">
        <v>204</v>
      </c>
      <c r="C13" s="17" t="s">
        <v>20</v>
      </c>
      <c r="D13" s="18">
        <v>0.43164179104477612</v>
      </c>
      <c r="E13" s="18">
        <f t="shared" si="0"/>
        <v>-1.2120935432813793</v>
      </c>
      <c r="F13" s="18">
        <v>3.0192906680794836E-2</v>
      </c>
      <c r="G13" s="16" t="s">
        <v>443</v>
      </c>
      <c r="H13" s="10" t="s">
        <v>444</v>
      </c>
      <c r="I13" s="5"/>
      <c r="J13" s="5"/>
      <c r="K13" s="5"/>
    </row>
    <row r="14" spans="1:11" x14ac:dyDescent="0.25">
      <c r="A14" s="17" t="s">
        <v>21</v>
      </c>
      <c r="B14" s="17" t="s">
        <v>205</v>
      </c>
      <c r="C14" s="17" t="s">
        <v>22</v>
      </c>
      <c r="D14" s="18">
        <v>0.43225806451612903</v>
      </c>
      <c r="E14" s="18">
        <f t="shared" si="0"/>
        <v>-1.2100352148164653</v>
      </c>
      <c r="F14" s="18">
        <v>6.2446738715331816E-3</v>
      </c>
      <c r="G14" s="16" t="s">
        <v>300</v>
      </c>
      <c r="H14" s="10" t="s">
        <v>356</v>
      </c>
      <c r="I14" s="5"/>
      <c r="J14" s="5"/>
      <c r="K14" s="5"/>
    </row>
    <row r="15" spans="1:11" x14ac:dyDescent="0.25">
      <c r="A15" s="17" t="s">
        <v>23</v>
      </c>
      <c r="B15" s="17" t="s">
        <v>206</v>
      </c>
      <c r="C15" s="17" t="s">
        <v>24</v>
      </c>
      <c r="D15" s="18">
        <v>0.482573726541555</v>
      </c>
      <c r="E15" s="18">
        <f t="shared" si="0"/>
        <v>-1.051178723925563</v>
      </c>
      <c r="F15" s="18">
        <v>2.6872179132404569E-2</v>
      </c>
      <c r="G15" s="16" t="s">
        <v>301</v>
      </c>
      <c r="H15" s="10" t="s">
        <v>356</v>
      </c>
      <c r="I15" s="5"/>
      <c r="J15" s="5"/>
      <c r="K15" s="5"/>
    </row>
    <row r="16" spans="1:11" x14ac:dyDescent="0.25">
      <c r="A16" s="17" t="s">
        <v>25</v>
      </c>
      <c r="B16" s="17" t="s">
        <v>207</v>
      </c>
      <c r="C16" s="17" t="s">
        <v>26</v>
      </c>
      <c r="D16" s="18">
        <v>0.49968924798011188</v>
      </c>
      <c r="E16" s="18">
        <f t="shared" si="0"/>
        <v>-1.0008969195445176</v>
      </c>
      <c r="F16" s="18">
        <v>3.7357670016008079E-2</v>
      </c>
      <c r="G16" s="16" t="s">
        <v>302</v>
      </c>
      <c r="H16" s="10" t="s">
        <v>404</v>
      </c>
      <c r="I16" s="5"/>
      <c r="J16" s="5"/>
      <c r="K16" s="5"/>
    </row>
    <row r="17" spans="1:11" x14ac:dyDescent="0.25">
      <c r="A17" s="17" t="s">
        <v>27</v>
      </c>
      <c r="B17" s="17" t="s">
        <v>208</v>
      </c>
      <c r="C17" s="17" t="s">
        <v>28</v>
      </c>
      <c r="D17" s="18">
        <v>0.50823892893923794</v>
      </c>
      <c r="E17" s="18">
        <f t="shared" si="0"/>
        <v>-0.97642121096279444</v>
      </c>
      <c r="F17" s="18">
        <v>1.7306950009026106E-3</v>
      </c>
      <c r="G17" s="16" t="s">
        <v>303</v>
      </c>
      <c r="H17" s="10" t="s">
        <v>350</v>
      </c>
      <c r="I17" s="5"/>
      <c r="J17" s="5"/>
      <c r="K17" s="5"/>
    </row>
    <row r="18" spans="1:11" x14ac:dyDescent="0.25">
      <c r="A18" s="17" t="s">
        <v>10</v>
      </c>
      <c r="B18" s="17" t="s">
        <v>209</v>
      </c>
      <c r="C18" s="17" t="s">
        <v>29</v>
      </c>
      <c r="D18" s="18">
        <v>0.51773533424283769</v>
      </c>
      <c r="E18" s="18">
        <f t="shared" si="0"/>
        <v>-0.94971331271834547</v>
      </c>
      <c r="F18" s="18">
        <v>1.3374858774903626E-4</v>
      </c>
      <c r="G18" s="16" t="s">
        <v>359</v>
      </c>
      <c r="H18" s="10" t="s">
        <v>360</v>
      </c>
      <c r="I18" s="5"/>
      <c r="J18" s="5"/>
      <c r="K18" s="5"/>
    </row>
    <row r="19" spans="1:11" x14ac:dyDescent="0.25">
      <c r="A19" s="17" t="s">
        <v>30</v>
      </c>
      <c r="B19" s="17" t="s">
        <v>210</v>
      </c>
      <c r="C19" s="17" t="s">
        <v>31</v>
      </c>
      <c r="D19" s="18">
        <v>0.52032520325203246</v>
      </c>
      <c r="E19" s="18">
        <f t="shared" si="0"/>
        <v>-0.94251450533924008</v>
      </c>
      <c r="F19" s="18">
        <v>3.238283440525438E-4</v>
      </c>
      <c r="G19" s="16" t="s">
        <v>304</v>
      </c>
      <c r="H19" s="10" t="s">
        <v>383</v>
      </c>
      <c r="I19" s="5"/>
      <c r="J19" s="5"/>
      <c r="K19" s="5"/>
    </row>
    <row r="20" spans="1:11" x14ac:dyDescent="0.25">
      <c r="A20" s="17" t="s">
        <v>32</v>
      </c>
      <c r="B20" s="17" t="s">
        <v>211</v>
      </c>
      <c r="C20" s="17" t="s">
        <v>33</v>
      </c>
      <c r="D20" s="18">
        <v>0.5242013552758954</v>
      </c>
      <c r="E20" s="18">
        <f t="shared" si="0"/>
        <v>-0.93180701125673249</v>
      </c>
      <c r="F20" s="18">
        <v>3.2588671988247137E-2</v>
      </c>
      <c r="G20" s="16" t="s">
        <v>305</v>
      </c>
      <c r="H20" s="10" t="s">
        <v>361</v>
      </c>
      <c r="I20" s="5"/>
      <c r="J20" s="5"/>
      <c r="K20" s="5"/>
    </row>
    <row r="21" spans="1:11" x14ac:dyDescent="0.25">
      <c r="A21" s="17" t="s">
        <v>10</v>
      </c>
      <c r="B21" s="17" t="s">
        <v>212</v>
      </c>
      <c r="C21" s="17" t="s">
        <v>34</v>
      </c>
      <c r="D21" s="18">
        <v>0.52728561304039689</v>
      </c>
      <c r="E21" s="18">
        <f t="shared" si="0"/>
        <v>-0.92334346148923274</v>
      </c>
      <c r="F21" s="18">
        <v>4.5146031217964009E-3</v>
      </c>
      <c r="G21" s="16" t="s">
        <v>359</v>
      </c>
      <c r="H21" s="10" t="s">
        <v>360</v>
      </c>
      <c r="I21" s="5"/>
      <c r="J21" s="5"/>
      <c r="K21" s="5"/>
    </row>
    <row r="22" spans="1:11" x14ac:dyDescent="0.25">
      <c r="A22" s="17" t="s">
        <v>35</v>
      </c>
      <c r="B22" s="17" t="s">
        <v>213</v>
      </c>
      <c r="C22" s="17" t="s">
        <v>36</v>
      </c>
      <c r="D22" s="18">
        <v>0.52769886363636354</v>
      </c>
      <c r="E22" s="18">
        <f t="shared" si="0"/>
        <v>-0.92221321809870127</v>
      </c>
      <c r="F22" s="18">
        <v>2.5478955325081926E-3</v>
      </c>
      <c r="G22" s="16" t="s">
        <v>418</v>
      </c>
      <c r="H22" s="10" t="s">
        <v>419</v>
      </c>
      <c r="I22" s="5"/>
      <c r="J22" s="5"/>
      <c r="K22" s="5"/>
    </row>
    <row r="23" spans="1:11" x14ac:dyDescent="0.25">
      <c r="A23" s="17" t="s">
        <v>27</v>
      </c>
      <c r="B23" s="17" t="s">
        <v>214</v>
      </c>
      <c r="C23" s="17" t="s">
        <v>37</v>
      </c>
      <c r="D23" s="18">
        <v>0.53655660377358494</v>
      </c>
      <c r="E23" s="18">
        <f t="shared" si="0"/>
        <v>-0.89819771947714055</v>
      </c>
      <c r="F23" s="18">
        <v>4.9116968702132932E-2</v>
      </c>
      <c r="G23" s="16" t="s">
        <v>303</v>
      </c>
      <c r="H23" s="10" t="s">
        <v>350</v>
      </c>
      <c r="I23" s="5"/>
      <c r="J23" s="5"/>
      <c r="K23" s="5"/>
    </row>
    <row r="24" spans="1:11" x14ac:dyDescent="0.25">
      <c r="A24" s="17" t="s">
        <v>38</v>
      </c>
      <c r="B24" s="17" t="s">
        <v>215</v>
      </c>
      <c r="C24" s="17" t="s">
        <v>39</v>
      </c>
      <c r="D24" s="18">
        <v>0.54087193460490468</v>
      </c>
      <c r="E24" s="18">
        <f t="shared" si="0"/>
        <v>-0.88664105570025487</v>
      </c>
      <c r="F24" s="18">
        <v>1.3067986546240386E-3</v>
      </c>
      <c r="G24" s="16" t="s">
        <v>306</v>
      </c>
      <c r="H24" s="10" t="s">
        <v>440</v>
      </c>
      <c r="I24" s="5"/>
      <c r="J24" s="5"/>
      <c r="K24" s="5"/>
    </row>
    <row r="25" spans="1:11" ht="33" customHeight="1" x14ac:dyDescent="0.25">
      <c r="A25" s="17" t="s">
        <v>40</v>
      </c>
      <c r="B25" s="17" t="s">
        <v>216</v>
      </c>
      <c r="C25" s="17" t="s">
        <v>41</v>
      </c>
      <c r="D25" s="18">
        <v>0.54295532646048106</v>
      </c>
      <c r="E25" s="18">
        <f t="shared" si="0"/>
        <v>-0.88109459473118112</v>
      </c>
      <c r="F25" s="18">
        <v>3.3736358015648157E-2</v>
      </c>
      <c r="G25" s="16" t="s">
        <v>468</v>
      </c>
      <c r="H25" s="10" t="s">
        <v>469</v>
      </c>
      <c r="I25" s="5"/>
      <c r="J25" s="5"/>
      <c r="K25" s="5"/>
    </row>
    <row r="26" spans="1:11" x14ac:dyDescent="0.25">
      <c r="A26" s="17" t="s">
        <v>42</v>
      </c>
      <c r="B26" s="17" t="s">
        <v>217</v>
      </c>
      <c r="C26" s="17" t="s">
        <v>43</v>
      </c>
      <c r="D26" s="18">
        <v>0.56213779781068896</v>
      </c>
      <c r="E26" s="18">
        <f t="shared" si="0"/>
        <v>-0.83100427075786132</v>
      </c>
      <c r="F26" s="18">
        <v>2.0464322050781744E-3</v>
      </c>
      <c r="G26" s="16" t="s">
        <v>307</v>
      </c>
      <c r="H26" s="10" t="s">
        <v>411</v>
      </c>
      <c r="I26" s="5"/>
      <c r="J26" s="5"/>
      <c r="K26" s="5"/>
    </row>
    <row r="27" spans="1:11" x14ac:dyDescent="0.25">
      <c r="A27" s="17" t="s">
        <v>30</v>
      </c>
      <c r="B27" s="17" t="s">
        <v>218</v>
      </c>
      <c r="C27" s="17" t="s">
        <v>44</v>
      </c>
      <c r="D27" s="18">
        <v>0.56317991631799158</v>
      </c>
      <c r="E27" s="18">
        <f t="shared" si="0"/>
        <v>-0.82833220825779397</v>
      </c>
      <c r="F27" s="18">
        <v>3.2952833972478057E-5</v>
      </c>
      <c r="G27" s="16" t="s">
        <v>304</v>
      </c>
      <c r="H27" s="10" t="s">
        <v>383</v>
      </c>
      <c r="I27" s="5"/>
      <c r="J27" s="5"/>
      <c r="K27" s="5"/>
    </row>
    <row r="28" spans="1:11" x14ac:dyDescent="0.25">
      <c r="A28" s="17" t="s">
        <v>8</v>
      </c>
      <c r="B28" s="17" t="s">
        <v>219</v>
      </c>
      <c r="C28" s="17" t="s">
        <v>45</v>
      </c>
      <c r="D28" s="18">
        <v>0.56818181818181823</v>
      </c>
      <c r="E28" s="18">
        <f t="shared" si="0"/>
        <v>-0.8155754288625725</v>
      </c>
      <c r="F28" s="18">
        <v>1.7193296606817423E-2</v>
      </c>
      <c r="G28" s="16" t="s">
        <v>447</v>
      </c>
      <c r="H28" s="10" t="s">
        <v>448</v>
      </c>
      <c r="I28" s="5"/>
      <c r="J28" s="5"/>
      <c r="K28" s="5"/>
    </row>
    <row r="29" spans="1:11" x14ac:dyDescent="0.25">
      <c r="A29" s="17" t="s">
        <v>46</v>
      </c>
      <c r="B29" s="17" t="s">
        <v>220</v>
      </c>
      <c r="C29" s="17" t="s">
        <v>47</v>
      </c>
      <c r="D29" s="18">
        <v>0.5682182985553772</v>
      </c>
      <c r="E29" s="18">
        <f t="shared" si="0"/>
        <v>-0.81548280294100439</v>
      </c>
      <c r="F29" s="18">
        <v>4.6418865306393437E-3</v>
      </c>
      <c r="G29" s="16" t="s">
        <v>308</v>
      </c>
      <c r="H29" s="10" t="s">
        <v>437</v>
      </c>
      <c r="I29" s="5"/>
      <c r="J29" s="5"/>
      <c r="K29" s="5"/>
    </row>
    <row r="30" spans="1:11" x14ac:dyDescent="0.25">
      <c r="A30" s="17" t="s">
        <v>46</v>
      </c>
      <c r="B30" s="17" t="s">
        <v>220</v>
      </c>
      <c r="C30" s="17" t="s">
        <v>47</v>
      </c>
      <c r="D30" s="18">
        <v>0.5682182985553772</v>
      </c>
      <c r="E30" s="18">
        <f t="shared" si="0"/>
        <v>-0.81548280294100439</v>
      </c>
      <c r="F30" s="18">
        <v>4.6418865306393437E-3</v>
      </c>
      <c r="G30" s="16" t="s">
        <v>308</v>
      </c>
      <c r="H30" s="10" t="s">
        <v>437</v>
      </c>
      <c r="I30" s="5"/>
      <c r="J30" s="5"/>
      <c r="K30" s="5"/>
    </row>
    <row r="31" spans="1:11" x14ac:dyDescent="0.25">
      <c r="A31" s="17" t="s">
        <v>48</v>
      </c>
      <c r="B31" s="17" t="s">
        <v>221</v>
      </c>
      <c r="C31" s="17" t="s">
        <v>49</v>
      </c>
      <c r="D31" s="18">
        <v>0.57371581054036025</v>
      </c>
      <c r="E31" s="18">
        <f t="shared" si="0"/>
        <v>-0.80159181835839921</v>
      </c>
      <c r="F31" s="18">
        <v>1.7859295127765424E-2</v>
      </c>
      <c r="G31" s="16" t="s">
        <v>309</v>
      </c>
      <c r="H31" s="10" t="s">
        <v>427</v>
      </c>
      <c r="I31" s="5"/>
      <c r="J31" s="5"/>
      <c r="K31" s="5"/>
    </row>
    <row r="32" spans="1:11" x14ac:dyDescent="0.25">
      <c r="A32" s="17" t="s">
        <v>10</v>
      </c>
      <c r="B32" s="17" t="s">
        <v>222</v>
      </c>
      <c r="C32" s="17" t="s">
        <v>50</v>
      </c>
      <c r="D32" s="18">
        <v>0.5755528255528255</v>
      </c>
      <c r="E32" s="18">
        <f t="shared" si="0"/>
        <v>-0.79697974660706039</v>
      </c>
      <c r="F32" s="18">
        <v>2.1291759274540481E-3</v>
      </c>
      <c r="G32" s="16" t="s">
        <v>359</v>
      </c>
      <c r="H32" s="10" t="s">
        <v>360</v>
      </c>
      <c r="I32" s="5"/>
      <c r="J32" s="5"/>
      <c r="K32" s="5"/>
    </row>
    <row r="33" spans="1:11" x14ac:dyDescent="0.25">
      <c r="A33" s="17" t="s">
        <v>10</v>
      </c>
      <c r="B33" s="17" t="s">
        <v>223</v>
      </c>
      <c r="C33" s="17" t="s">
        <v>51</v>
      </c>
      <c r="D33" s="18">
        <v>0.57658959537572252</v>
      </c>
      <c r="E33" s="18">
        <f t="shared" si="0"/>
        <v>-0.79438329141437891</v>
      </c>
      <c r="F33" s="18">
        <v>8.3623720696269653E-4</v>
      </c>
      <c r="G33" s="16" t="s">
        <v>359</v>
      </c>
      <c r="H33" s="10" t="s">
        <v>360</v>
      </c>
      <c r="I33" s="5"/>
      <c r="J33" s="5"/>
      <c r="K33" s="5"/>
    </row>
    <row r="34" spans="1:11" x14ac:dyDescent="0.25">
      <c r="A34" s="17" t="s">
        <v>52</v>
      </c>
      <c r="B34" s="17" t="s">
        <v>224</v>
      </c>
      <c r="C34" s="17" t="s">
        <v>53</v>
      </c>
      <c r="D34" s="18">
        <v>0.57675111773472443</v>
      </c>
      <c r="E34" s="18">
        <f t="shared" si="0"/>
        <v>-0.79397920005577294</v>
      </c>
      <c r="F34" s="18">
        <v>1.5468358769661773E-2</v>
      </c>
      <c r="G34" s="16" t="s">
        <v>310</v>
      </c>
      <c r="H34" s="10" t="s">
        <v>361</v>
      </c>
      <c r="I34" s="5"/>
      <c r="J34" s="5"/>
      <c r="K34" s="5"/>
    </row>
    <row r="35" spans="1:11" x14ac:dyDescent="0.25">
      <c r="A35" s="17" t="s">
        <v>10</v>
      </c>
      <c r="B35" s="17" t="s">
        <v>225</v>
      </c>
      <c r="C35" s="17" t="s">
        <v>54</v>
      </c>
      <c r="D35" s="18">
        <v>0.57725060827250607</v>
      </c>
      <c r="E35" s="18">
        <f t="shared" si="0"/>
        <v>-0.79273030666057365</v>
      </c>
      <c r="F35" s="18">
        <v>1.7848619383696598E-4</v>
      </c>
      <c r="G35" s="16" t="s">
        <v>359</v>
      </c>
      <c r="H35" s="10" t="s">
        <v>360</v>
      </c>
      <c r="I35" s="5"/>
      <c r="J35" s="5"/>
      <c r="K35" s="5"/>
    </row>
    <row r="36" spans="1:11" ht="42.75" x14ac:dyDescent="0.25">
      <c r="A36" s="17" t="s">
        <v>55</v>
      </c>
      <c r="B36" s="17" t="s">
        <v>226</v>
      </c>
      <c r="C36" s="17" t="s">
        <v>56</v>
      </c>
      <c r="D36" s="18">
        <v>0.57916666666666672</v>
      </c>
      <c r="E36" s="18">
        <f t="shared" si="0"/>
        <v>-0.78794952288501108</v>
      </c>
      <c r="F36" s="18">
        <v>2.0301853036492106E-2</v>
      </c>
      <c r="G36" s="19" t="s">
        <v>470</v>
      </c>
      <c r="H36" s="10" t="s">
        <v>471</v>
      </c>
      <c r="I36" s="5"/>
      <c r="J36" s="5"/>
      <c r="K36" s="5"/>
    </row>
    <row r="37" spans="1:11" x14ac:dyDescent="0.25">
      <c r="A37" s="17" t="s">
        <v>57</v>
      </c>
      <c r="B37" s="17" t="s">
        <v>227</v>
      </c>
      <c r="C37" s="17" t="s">
        <v>58</v>
      </c>
      <c r="D37" s="18">
        <v>0.58267270668176674</v>
      </c>
      <c r="E37" s="18">
        <f t="shared" si="0"/>
        <v>-0.77924236075449738</v>
      </c>
      <c r="F37" s="18">
        <v>6.6021254444492434E-3</v>
      </c>
      <c r="G37" s="16" t="s">
        <v>311</v>
      </c>
      <c r="H37" s="10" t="s">
        <v>355</v>
      </c>
      <c r="I37" s="5"/>
      <c r="J37" s="5"/>
      <c r="K37" s="5"/>
    </row>
    <row r="38" spans="1:11" x14ac:dyDescent="0.25">
      <c r="A38" s="17" t="s">
        <v>59</v>
      </c>
      <c r="B38" s="17" t="s">
        <v>228</v>
      </c>
      <c r="C38" s="17" t="s">
        <v>60</v>
      </c>
      <c r="D38" s="18">
        <v>0.5903508771929824</v>
      </c>
      <c r="E38" s="18">
        <f t="shared" si="0"/>
        <v>-0.760355414441787</v>
      </c>
      <c r="F38" s="18">
        <v>1.7317467662821614E-3</v>
      </c>
      <c r="G38" s="16" t="s">
        <v>312</v>
      </c>
      <c r="H38" s="10" t="s">
        <v>449</v>
      </c>
      <c r="I38" s="5"/>
      <c r="J38" s="5"/>
      <c r="K38" s="5"/>
    </row>
    <row r="39" spans="1:11" ht="28.5" x14ac:dyDescent="0.25">
      <c r="A39" s="17" t="s">
        <v>61</v>
      </c>
      <c r="B39" s="17" t="s">
        <v>229</v>
      </c>
      <c r="C39" s="17" t="s">
        <v>62</v>
      </c>
      <c r="D39" s="18">
        <v>0.59296482412060292</v>
      </c>
      <c r="E39" s="18">
        <f t="shared" si="0"/>
        <v>-0.75398157118180786</v>
      </c>
      <c r="F39" s="18">
        <v>8.591465387873616E-4</v>
      </c>
      <c r="G39" s="16" t="s">
        <v>472</v>
      </c>
      <c r="H39" s="10" t="s">
        <v>473</v>
      </c>
      <c r="I39" s="5"/>
      <c r="J39" s="5"/>
      <c r="K39" s="5"/>
    </row>
    <row r="40" spans="1:11" ht="15" customHeight="1" x14ac:dyDescent="0.25">
      <c r="A40" s="17" t="s">
        <v>63</v>
      </c>
      <c r="B40" s="17" t="s">
        <v>230</v>
      </c>
      <c r="C40" s="17" t="s">
        <v>64</v>
      </c>
      <c r="D40" s="18">
        <v>0.5960608154803041</v>
      </c>
      <c r="E40" s="18">
        <f t="shared" si="0"/>
        <v>-0.74646855997883088</v>
      </c>
      <c r="F40" s="18">
        <v>2.9583217812269663E-2</v>
      </c>
      <c r="G40" s="16" t="s">
        <v>313</v>
      </c>
      <c r="H40" s="10" t="s">
        <v>398</v>
      </c>
      <c r="I40" s="5"/>
      <c r="J40" s="5"/>
      <c r="K40" s="5"/>
    </row>
    <row r="41" spans="1:11" x14ac:dyDescent="0.25">
      <c r="A41" s="17" t="s">
        <v>65</v>
      </c>
      <c r="B41" s="17" t="s">
        <v>231</v>
      </c>
      <c r="C41" s="17" t="s">
        <v>66</v>
      </c>
      <c r="D41" s="18">
        <v>0.59849570200573066</v>
      </c>
      <c r="E41" s="18">
        <f t="shared" si="0"/>
        <v>-0.74058720814846435</v>
      </c>
      <c r="F41" s="18">
        <v>3.5387430710373639E-2</v>
      </c>
      <c r="G41" s="16" t="s">
        <v>365</v>
      </c>
      <c r="H41" s="10" t="s">
        <v>366</v>
      </c>
      <c r="I41" s="5"/>
      <c r="J41" s="5"/>
      <c r="K41" s="5"/>
    </row>
    <row r="42" spans="1:11" x14ac:dyDescent="0.25">
      <c r="A42" s="17" t="s">
        <v>67</v>
      </c>
      <c r="B42" s="17" t="s">
        <v>232</v>
      </c>
      <c r="C42" s="17" t="s">
        <v>68</v>
      </c>
      <c r="D42" s="18">
        <v>0.60281469898358087</v>
      </c>
      <c r="E42" s="18">
        <f t="shared" si="0"/>
        <v>-0.73021349896660293</v>
      </c>
      <c r="F42" s="18">
        <v>3.2290309936431802E-5</v>
      </c>
      <c r="G42" s="16" t="s">
        <v>405</v>
      </c>
      <c r="H42" s="10" t="s">
        <v>406</v>
      </c>
      <c r="I42" s="5"/>
      <c r="J42" s="5"/>
      <c r="K42" s="5"/>
    </row>
    <row r="43" spans="1:11" x14ac:dyDescent="0.25">
      <c r="A43" s="17" t="s">
        <v>69</v>
      </c>
      <c r="B43" s="17" t="s">
        <v>233</v>
      </c>
      <c r="C43" s="17" t="s">
        <v>70</v>
      </c>
      <c r="D43" s="18">
        <v>0.60780669144981403</v>
      </c>
      <c r="E43" s="18">
        <f t="shared" si="0"/>
        <v>-0.71831553705854179</v>
      </c>
      <c r="F43" s="18">
        <v>2.5900706120588039E-2</v>
      </c>
      <c r="G43" s="16" t="s">
        <v>314</v>
      </c>
      <c r="H43" s="10" t="s">
        <v>433</v>
      </c>
      <c r="I43" s="5"/>
      <c r="J43" s="5"/>
      <c r="K43" s="5"/>
    </row>
    <row r="44" spans="1:11" x14ac:dyDescent="0.25">
      <c r="A44" s="17" t="s">
        <v>71</v>
      </c>
      <c r="B44" s="17" t="s">
        <v>234</v>
      </c>
      <c r="C44" s="17" t="s">
        <v>72</v>
      </c>
      <c r="D44" s="18">
        <v>0.61037891268533762</v>
      </c>
      <c r="E44" s="18">
        <f t="shared" si="0"/>
        <v>-0.71222297394984846</v>
      </c>
      <c r="F44" s="18">
        <v>4.9559421818017389E-2</v>
      </c>
      <c r="G44" s="16" t="s">
        <v>315</v>
      </c>
      <c r="H44" s="10" t="s">
        <v>345</v>
      </c>
      <c r="I44" s="5"/>
      <c r="J44" s="5"/>
      <c r="K44" s="5"/>
    </row>
    <row r="45" spans="1:11" x14ac:dyDescent="0.25">
      <c r="A45" s="17" t="s">
        <v>73</v>
      </c>
      <c r="B45" s="17" t="s">
        <v>235</v>
      </c>
      <c r="C45" s="17" t="s">
        <v>74</v>
      </c>
      <c r="D45" s="18">
        <v>0.62132060461416061</v>
      </c>
      <c r="E45" s="18">
        <f t="shared" si="0"/>
        <v>-0.68659019627852869</v>
      </c>
      <c r="F45" s="18">
        <v>1.9644386366041527E-2</v>
      </c>
      <c r="G45" s="16" t="s">
        <v>316</v>
      </c>
      <c r="H45" s="10" t="s">
        <v>454</v>
      </c>
      <c r="I45" s="5"/>
      <c r="J45" s="5"/>
      <c r="K45" s="5"/>
    </row>
    <row r="46" spans="1:11" x14ac:dyDescent="0.25">
      <c r="A46" s="17" t="s">
        <v>75</v>
      </c>
      <c r="B46" s="17" t="s">
        <v>236</v>
      </c>
      <c r="C46" s="17" t="s">
        <v>76</v>
      </c>
      <c r="D46" s="18">
        <v>0.62143826322930795</v>
      </c>
      <c r="E46" s="18">
        <f t="shared" si="0"/>
        <v>-0.68631702099812586</v>
      </c>
      <c r="F46" s="18">
        <v>2.3617398314151179E-2</v>
      </c>
      <c r="G46" s="16" t="s">
        <v>422</v>
      </c>
      <c r="H46" s="10" t="s">
        <v>423</v>
      </c>
      <c r="I46" s="5"/>
      <c r="J46" s="5"/>
      <c r="K46" s="5"/>
    </row>
    <row r="47" spans="1:11" x14ac:dyDescent="0.25">
      <c r="A47" s="17" t="s">
        <v>77</v>
      </c>
      <c r="B47" s="17" t="s">
        <v>237</v>
      </c>
      <c r="C47" s="17" t="s">
        <v>78</v>
      </c>
      <c r="D47" s="18">
        <v>0.6234843650287174</v>
      </c>
      <c r="E47" s="18">
        <f t="shared" si="0"/>
        <v>-0.68157471250419477</v>
      </c>
      <c r="F47" s="18">
        <v>2.4359038204921822E-2</v>
      </c>
      <c r="G47" s="16" t="s">
        <v>401</v>
      </c>
      <c r="H47" s="10" t="s">
        <v>402</v>
      </c>
      <c r="I47" s="5"/>
      <c r="J47" s="5"/>
      <c r="K47" s="5"/>
    </row>
    <row r="48" spans="1:11" x14ac:dyDescent="0.25">
      <c r="A48" s="17" t="s">
        <v>79</v>
      </c>
      <c r="B48" s="17" t="s">
        <v>238</v>
      </c>
      <c r="C48" s="17" t="s">
        <v>80</v>
      </c>
      <c r="D48" s="18">
        <v>0.62822878228782275</v>
      </c>
      <c r="E48" s="18">
        <f t="shared" si="0"/>
        <v>-0.67063805334180071</v>
      </c>
      <c r="F48" s="18">
        <v>6.438208172003094E-3</v>
      </c>
      <c r="G48" s="16" t="s">
        <v>317</v>
      </c>
      <c r="H48" s="10" t="s">
        <v>400</v>
      </c>
      <c r="I48" s="5"/>
      <c r="J48" s="5"/>
      <c r="K48" s="5"/>
    </row>
    <row r="49" spans="1:11" x14ac:dyDescent="0.25">
      <c r="A49" s="17" t="s">
        <v>81</v>
      </c>
      <c r="B49" s="17" t="s">
        <v>239</v>
      </c>
      <c r="C49" s="17" t="s">
        <v>82</v>
      </c>
      <c r="D49" s="18">
        <v>0.63012729844413007</v>
      </c>
      <c r="E49" s="18">
        <f t="shared" si="0"/>
        <v>-0.66628478328747698</v>
      </c>
      <c r="F49" s="18">
        <v>2.2058894601400602E-2</v>
      </c>
      <c r="G49" s="16" t="s">
        <v>438</v>
      </c>
      <c r="H49" s="10" t="s">
        <v>439</v>
      </c>
      <c r="I49" s="5"/>
      <c r="J49" s="5"/>
      <c r="K49" s="5"/>
    </row>
    <row r="50" spans="1:11" x14ac:dyDescent="0.25">
      <c r="A50" s="17" t="s">
        <v>10</v>
      </c>
      <c r="B50" s="17" t="s">
        <v>240</v>
      </c>
      <c r="C50" s="17" t="s">
        <v>83</v>
      </c>
      <c r="D50" s="18">
        <v>0.63024650233177881</v>
      </c>
      <c r="E50" s="18">
        <f t="shared" si="0"/>
        <v>-0.66601188828129332</v>
      </c>
      <c r="F50" s="18">
        <v>2.2041966812761434E-4</v>
      </c>
      <c r="G50" s="16" t="s">
        <v>359</v>
      </c>
      <c r="H50" s="10" t="s">
        <v>360</v>
      </c>
      <c r="I50" s="5"/>
      <c r="J50" s="5"/>
      <c r="K50" s="5"/>
    </row>
    <row r="51" spans="1:11" x14ac:dyDescent="0.25">
      <c r="A51" s="17" t="s">
        <v>52</v>
      </c>
      <c r="B51" s="17" t="s">
        <v>241</v>
      </c>
      <c r="C51" s="17" t="s">
        <v>84</v>
      </c>
      <c r="D51" s="18">
        <v>0.63132694938440492</v>
      </c>
      <c r="E51" s="18">
        <f t="shared" si="0"/>
        <v>-0.66354075830666315</v>
      </c>
      <c r="F51" s="18">
        <v>2.1188752139315311E-4</v>
      </c>
      <c r="G51" s="16" t="s">
        <v>310</v>
      </c>
      <c r="H51" s="10" t="s">
        <v>361</v>
      </c>
      <c r="I51" s="5"/>
      <c r="J51" s="5"/>
      <c r="K51" s="5"/>
    </row>
    <row r="52" spans="1:11" x14ac:dyDescent="0.25">
      <c r="A52" s="17" t="s">
        <v>85</v>
      </c>
      <c r="B52" s="17" t="s">
        <v>242</v>
      </c>
      <c r="C52" s="17" t="s">
        <v>86</v>
      </c>
      <c r="D52" s="18">
        <v>0.63193504736129902</v>
      </c>
      <c r="E52" s="18">
        <f t="shared" si="0"/>
        <v>-0.66215181443648918</v>
      </c>
      <c r="F52" s="18">
        <v>3.7626724259198024E-3</v>
      </c>
      <c r="G52" s="16" t="s">
        <v>375</v>
      </c>
      <c r="H52" s="10" t="s">
        <v>376</v>
      </c>
      <c r="I52" s="5"/>
      <c r="J52" s="5"/>
      <c r="K52" s="5"/>
    </row>
    <row r="53" spans="1:11" x14ac:dyDescent="0.25">
      <c r="A53" s="17" t="s">
        <v>87</v>
      </c>
      <c r="B53" s="17" t="s">
        <v>243</v>
      </c>
      <c r="C53" s="17" t="s">
        <v>88</v>
      </c>
      <c r="D53" s="18">
        <v>0.6339285714285714</v>
      </c>
      <c r="E53" s="18">
        <f t="shared" si="0"/>
        <v>-0.65760780255292217</v>
      </c>
      <c r="F53" s="18">
        <v>6.2597239716853434E-5</v>
      </c>
      <c r="G53" s="16" t="s">
        <v>441</v>
      </c>
      <c r="H53" s="10" t="s">
        <v>442</v>
      </c>
      <c r="I53" s="5"/>
      <c r="J53" s="5"/>
      <c r="K53" s="5"/>
    </row>
    <row r="54" spans="1:11" x14ac:dyDescent="0.25">
      <c r="A54" s="17" t="s">
        <v>89</v>
      </c>
      <c r="B54" s="17" t="s">
        <v>244</v>
      </c>
      <c r="C54" s="17" t="s">
        <v>90</v>
      </c>
      <c r="D54" s="18">
        <v>0.64928511354079055</v>
      </c>
      <c r="E54" s="18">
        <f t="shared" si="0"/>
        <v>-0.62307596247757546</v>
      </c>
      <c r="F54" s="18">
        <v>3.7315739590962005E-5</v>
      </c>
      <c r="G54" s="16" t="s">
        <v>434</v>
      </c>
      <c r="H54" s="10" t="s">
        <v>435</v>
      </c>
      <c r="I54" s="5"/>
      <c r="J54" s="5"/>
      <c r="K54" s="5"/>
    </row>
    <row r="55" spans="1:11" ht="15.75" customHeight="1" x14ac:dyDescent="0.25">
      <c r="A55" s="17" t="s">
        <v>10</v>
      </c>
      <c r="B55" s="17" t="s">
        <v>245</v>
      </c>
      <c r="C55" s="17" t="s">
        <v>91</v>
      </c>
      <c r="D55" s="18">
        <v>0.65094339622641506</v>
      </c>
      <c r="E55" s="18">
        <f t="shared" si="0"/>
        <v>-0.61939599778503018</v>
      </c>
      <c r="F55" s="18">
        <v>2.5306921735907023E-3</v>
      </c>
      <c r="G55" s="16" t="s">
        <v>359</v>
      </c>
      <c r="H55" s="10" t="s">
        <v>360</v>
      </c>
      <c r="I55" s="5"/>
      <c r="J55" s="5"/>
      <c r="K55" s="5"/>
    </row>
    <row r="56" spans="1:11" x14ac:dyDescent="0.25">
      <c r="A56" s="17" t="s">
        <v>92</v>
      </c>
      <c r="B56" s="17" t="s">
        <v>246</v>
      </c>
      <c r="C56" s="17" t="s">
        <v>93</v>
      </c>
      <c r="D56" s="18">
        <v>0.65289855072463765</v>
      </c>
      <c r="E56" s="18">
        <f t="shared" si="0"/>
        <v>-0.6150692558519929</v>
      </c>
      <c r="F56" s="18">
        <v>1.5564588330458692E-2</v>
      </c>
      <c r="G56" s="16" t="s">
        <v>318</v>
      </c>
      <c r="H56" s="10" t="s">
        <v>436</v>
      </c>
      <c r="I56" s="5"/>
      <c r="J56" s="5"/>
      <c r="K56" s="5"/>
    </row>
    <row r="57" spans="1:11" x14ac:dyDescent="0.25">
      <c r="A57" s="17" t="s">
        <v>94</v>
      </c>
      <c r="B57" s="17" t="s">
        <v>247</v>
      </c>
      <c r="C57" s="17" t="s">
        <v>95</v>
      </c>
      <c r="D57" s="18">
        <v>0.65512048192771077</v>
      </c>
      <c r="E57" s="18">
        <f t="shared" si="0"/>
        <v>-0.61016784061083429</v>
      </c>
      <c r="F57" s="18">
        <v>3.6452330269231012E-3</v>
      </c>
      <c r="G57" s="16" t="s">
        <v>384</v>
      </c>
      <c r="H57" s="10" t="s">
        <v>385</v>
      </c>
      <c r="I57" s="5"/>
      <c r="J57" s="5"/>
      <c r="K57" s="5"/>
    </row>
    <row r="58" spans="1:11" x14ac:dyDescent="0.25">
      <c r="A58" s="17" t="s">
        <v>94</v>
      </c>
      <c r="B58" s="17" t="s">
        <v>248</v>
      </c>
      <c r="C58" s="17" t="s">
        <v>96</v>
      </c>
      <c r="D58" s="18">
        <v>0.6568627450980391</v>
      </c>
      <c r="E58" s="18">
        <f t="shared" si="0"/>
        <v>-0.60633615151372344</v>
      </c>
      <c r="F58" s="18">
        <v>2.314380512707738E-4</v>
      </c>
      <c r="G58" s="16" t="s">
        <v>384</v>
      </c>
      <c r="H58" s="10" t="s">
        <v>385</v>
      </c>
      <c r="I58" s="5"/>
      <c r="J58" s="5"/>
      <c r="K58" s="5"/>
    </row>
    <row r="59" spans="1:11" x14ac:dyDescent="0.25">
      <c r="A59" s="17" t="s">
        <v>97</v>
      </c>
      <c r="B59" s="17" t="s">
        <v>249</v>
      </c>
      <c r="C59" s="17" t="s">
        <v>98</v>
      </c>
      <c r="D59" s="18">
        <v>0.6574487065120429</v>
      </c>
      <c r="E59" s="18">
        <f t="shared" si="0"/>
        <v>-0.60504975371035696</v>
      </c>
      <c r="F59" s="18">
        <v>8.8848394318057841E-3</v>
      </c>
      <c r="G59" s="16" t="s">
        <v>319</v>
      </c>
      <c r="H59" s="10" t="s">
        <v>382</v>
      </c>
      <c r="I59" s="5"/>
      <c r="J59" s="5"/>
      <c r="K59" s="5"/>
    </row>
    <row r="60" spans="1:11" x14ac:dyDescent="0.25">
      <c r="A60" s="17" t="s">
        <v>99</v>
      </c>
      <c r="B60" s="17" t="s">
        <v>250</v>
      </c>
      <c r="C60" s="17" t="s">
        <v>100</v>
      </c>
      <c r="D60" s="18">
        <v>0.66282595512431774</v>
      </c>
      <c r="E60" s="18">
        <f t="shared" si="0"/>
        <v>-0.59329799776556247</v>
      </c>
      <c r="F60" s="18">
        <v>1.521389195968441E-2</v>
      </c>
      <c r="G60" s="16" t="s">
        <v>344</v>
      </c>
      <c r="H60" s="10" t="s">
        <v>345</v>
      </c>
      <c r="I60" s="5"/>
      <c r="J60" s="5"/>
      <c r="K60" s="5"/>
    </row>
    <row r="61" spans="1:11" x14ac:dyDescent="0.25">
      <c r="A61" s="17" t="s">
        <v>99</v>
      </c>
      <c r="B61" s="17" t="s">
        <v>250</v>
      </c>
      <c r="C61" s="17" t="s">
        <v>100</v>
      </c>
      <c r="D61" s="18">
        <v>0.66282595512431774</v>
      </c>
      <c r="E61" s="18">
        <f t="shared" si="0"/>
        <v>-0.59329799776556247</v>
      </c>
      <c r="F61" s="18">
        <v>1.521389195968441E-2</v>
      </c>
      <c r="G61" s="16" t="s">
        <v>344</v>
      </c>
      <c r="H61" s="10" t="s">
        <v>345</v>
      </c>
      <c r="I61" s="5"/>
      <c r="J61" s="5"/>
      <c r="K61" s="5"/>
    </row>
    <row r="62" spans="1:11" x14ac:dyDescent="0.25">
      <c r="A62" s="17" t="s">
        <v>101</v>
      </c>
      <c r="B62" s="17" t="s">
        <v>251</v>
      </c>
      <c r="C62" s="17" t="s">
        <v>102</v>
      </c>
      <c r="D62" s="18">
        <v>0.66309341500765695</v>
      </c>
      <c r="E62" s="18">
        <f t="shared" si="0"/>
        <v>-0.59271596681970595</v>
      </c>
      <c r="F62" s="18">
        <v>1.9872469798726707E-3</v>
      </c>
      <c r="G62" s="16" t="s">
        <v>373</v>
      </c>
      <c r="H62" s="10" t="s">
        <v>374</v>
      </c>
      <c r="I62" s="5"/>
      <c r="J62" s="5"/>
      <c r="K62" s="5"/>
    </row>
    <row r="63" spans="1:11" x14ac:dyDescent="0.25">
      <c r="A63" s="17" t="s">
        <v>101</v>
      </c>
      <c r="B63" s="17" t="s">
        <v>251</v>
      </c>
      <c r="C63" s="17" t="s">
        <v>102</v>
      </c>
      <c r="D63" s="18">
        <v>0.66309341500765695</v>
      </c>
      <c r="E63" s="18">
        <f t="shared" si="0"/>
        <v>-0.59271596681970595</v>
      </c>
      <c r="F63" s="18">
        <v>1.9872469798726707E-3</v>
      </c>
      <c r="G63" s="16" t="s">
        <v>373</v>
      </c>
      <c r="H63" s="10" t="s">
        <v>374</v>
      </c>
      <c r="I63" s="5"/>
      <c r="J63" s="5"/>
      <c r="K63" s="5"/>
    </row>
    <row r="64" spans="1:11" x14ac:dyDescent="0.25">
      <c r="A64" s="17" t="s">
        <v>103</v>
      </c>
      <c r="B64" s="17" t="s">
        <v>252</v>
      </c>
      <c r="C64" s="17" t="s">
        <v>104</v>
      </c>
      <c r="D64" s="18">
        <v>0.6636412172984516</v>
      </c>
      <c r="E64" s="18">
        <f t="shared" ref="E64:E110" si="1">LOG(D64,2)</f>
        <v>-0.59152460319056066</v>
      </c>
      <c r="F64" s="18">
        <v>6.5154322322802114E-3</v>
      </c>
      <c r="G64" s="16" t="s">
        <v>445</v>
      </c>
      <c r="H64" s="10" t="s">
        <v>446</v>
      </c>
      <c r="I64" s="5"/>
      <c r="J64" s="5"/>
      <c r="K64" s="5"/>
    </row>
    <row r="65" spans="1:11" x14ac:dyDescent="0.25">
      <c r="A65" s="17" t="s">
        <v>105</v>
      </c>
      <c r="B65" s="17" t="s">
        <v>253</v>
      </c>
      <c r="C65" s="17" t="s">
        <v>106</v>
      </c>
      <c r="D65" s="18">
        <v>1.5012386457473164</v>
      </c>
      <c r="E65" s="18">
        <f t="shared" si="1"/>
        <v>0.58615333449977847</v>
      </c>
      <c r="F65" s="18">
        <v>4.5343913616500399E-2</v>
      </c>
      <c r="G65" s="16" t="s">
        <v>320</v>
      </c>
      <c r="H65" s="10" t="s">
        <v>349</v>
      </c>
      <c r="I65" s="5"/>
      <c r="J65" s="5"/>
      <c r="K65" s="5"/>
    </row>
    <row r="66" spans="1:11" x14ac:dyDescent="0.25">
      <c r="A66" s="17" t="s">
        <v>107</v>
      </c>
      <c r="B66" s="17" t="s">
        <v>254</v>
      </c>
      <c r="C66" s="17" t="s">
        <v>108</v>
      </c>
      <c r="D66" s="18">
        <v>1.5014084507042254</v>
      </c>
      <c r="E66" s="18">
        <f t="shared" si="1"/>
        <v>0.58631650836713145</v>
      </c>
      <c r="F66" s="18">
        <v>4.2777449166739112E-3</v>
      </c>
      <c r="G66" s="16" t="s">
        <v>414</v>
      </c>
      <c r="H66" s="10" t="s">
        <v>415</v>
      </c>
      <c r="I66" s="5"/>
      <c r="J66" s="5"/>
      <c r="K66" s="5"/>
    </row>
    <row r="67" spans="1:11" x14ac:dyDescent="0.25">
      <c r="A67" s="17" t="s">
        <v>109</v>
      </c>
      <c r="B67" s="17" t="s">
        <v>255</v>
      </c>
      <c r="C67" s="17" t="s">
        <v>110</v>
      </c>
      <c r="D67" s="18">
        <v>1.5046583850931676</v>
      </c>
      <c r="E67" s="18">
        <f t="shared" si="1"/>
        <v>0.58943597730046404</v>
      </c>
      <c r="F67" s="18">
        <v>3.1036208014400296E-2</v>
      </c>
      <c r="G67" s="16" t="s">
        <v>321</v>
      </c>
      <c r="H67" s="10" t="s">
        <v>367</v>
      </c>
      <c r="I67" s="5"/>
      <c r="J67" s="5"/>
      <c r="K67" s="5"/>
    </row>
    <row r="68" spans="1:11" x14ac:dyDescent="0.25">
      <c r="A68" s="17" t="s">
        <v>111</v>
      </c>
      <c r="B68" s="17" t="s">
        <v>256</v>
      </c>
      <c r="C68" s="17" t="s">
        <v>112</v>
      </c>
      <c r="D68" s="18">
        <v>1.506079027355623</v>
      </c>
      <c r="E68" s="18">
        <f t="shared" si="1"/>
        <v>0.59079747345124667</v>
      </c>
      <c r="F68" s="18">
        <v>2.0160968341862255E-2</v>
      </c>
      <c r="G68" s="16" t="s">
        <v>377</v>
      </c>
      <c r="H68" s="10" t="s">
        <v>378</v>
      </c>
      <c r="I68" s="5"/>
      <c r="J68" s="5"/>
      <c r="K68" s="5"/>
    </row>
    <row r="69" spans="1:11" x14ac:dyDescent="0.25">
      <c r="A69" s="17" t="s">
        <v>113</v>
      </c>
      <c r="B69" s="17" t="s">
        <v>257</v>
      </c>
      <c r="C69" s="17" t="s">
        <v>114</v>
      </c>
      <c r="D69" s="18">
        <v>1.5078947368421052</v>
      </c>
      <c r="E69" s="18">
        <f t="shared" si="1"/>
        <v>0.59253572042595692</v>
      </c>
      <c r="F69" s="18">
        <v>9.7544612338158164E-3</v>
      </c>
      <c r="G69" s="16" t="s">
        <v>364</v>
      </c>
      <c r="H69" s="10" t="s">
        <v>345</v>
      </c>
      <c r="I69" s="5"/>
      <c r="J69" s="5"/>
      <c r="K69" s="5"/>
    </row>
    <row r="70" spans="1:11" x14ac:dyDescent="0.25">
      <c r="A70" s="17" t="s">
        <v>115</v>
      </c>
      <c r="B70" s="17" t="s">
        <v>258</v>
      </c>
      <c r="C70" s="17" t="s">
        <v>116</v>
      </c>
      <c r="D70" s="18">
        <v>1.5232240437158469</v>
      </c>
      <c r="E70" s="18">
        <f t="shared" si="1"/>
        <v>0.60712815652362451</v>
      </c>
      <c r="F70" s="18">
        <v>2.4740498373270324E-2</v>
      </c>
      <c r="G70" s="16" t="s">
        <v>322</v>
      </c>
      <c r="H70" s="10" t="s">
        <v>348</v>
      </c>
      <c r="I70" s="5"/>
      <c r="J70" s="5"/>
      <c r="K70" s="5"/>
    </row>
    <row r="71" spans="1:11" ht="14.25" customHeight="1" x14ac:dyDescent="0.25">
      <c r="A71" s="17" t="s">
        <v>117</v>
      </c>
      <c r="B71" s="17" t="s">
        <v>259</v>
      </c>
      <c r="C71" s="17" t="s">
        <v>118</v>
      </c>
      <c r="D71" s="18">
        <v>1.5233160621761657</v>
      </c>
      <c r="E71" s="18">
        <f t="shared" si="1"/>
        <v>0.6072153075682839</v>
      </c>
      <c r="F71" s="18">
        <v>1.9432260345131461E-2</v>
      </c>
      <c r="G71" s="16" t="s">
        <v>323</v>
      </c>
      <c r="H71" s="10" t="s">
        <v>417</v>
      </c>
      <c r="I71" s="5"/>
      <c r="J71" s="5"/>
      <c r="K71" s="5"/>
    </row>
    <row r="72" spans="1:11" x14ac:dyDescent="0.25">
      <c r="A72" s="17" t="s">
        <v>119</v>
      </c>
      <c r="B72" s="17" t="s">
        <v>260</v>
      </c>
      <c r="C72" s="17" t="s">
        <v>120</v>
      </c>
      <c r="D72" s="18">
        <v>1.5284403669724771</v>
      </c>
      <c r="E72" s="18">
        <f t="shared" si="1"/>
        <v>0.61206026570125893</v>
      </c>
      <c r="F72" s="18">
        <v>3.3911565134741632E-2</v>
      </c>
      <c r="G72" s="16" t="s">
        <v>324</v>
      </c>
      <c r="H72" s="10" t="s">
        <v>416</v>
      </c>
      <c r="I72" s="5"/>
      <c r="J72" s="5"/>
      <c r="K72" s="5"/>
    </row>
    <row r="73" spans="1:11" x14ac:dyDescent="0.25">
      <c r="A73" s="17" t="s">
        <v>121</v>
      </c>
      <c r="B73" s="17" t="s">
        <v>261</v>
      </c>
      <c r="C73" s="17" t="s">
        <v>122</v>
      </c>
      <c r="D73" s="18">
        <v>1.5425867507886435</v>
      </c>
      <c r="E73" s="18">
        <f t="shared" si="1"/>
        <v>0.62535162481282647</v>
      </c>
      <c r="F73" s="18">
        <v>1.5856282914894583E-2</v>
      </c>
      <c r="G73" s="16" t="s">
        <v>460</v>
      </c>
      <c r="H73" s="10" t="s">
        <v>461</v>
      </c>
      <c r="I73" s="5"/>
      <c r="J73" s="5"/>
      <c r="K73" s="5"/>
    </row>
    <row r="74" spans="1:11" x14ac:dyDescent="0.25">
      <c r="A74" s="17" t="s">
        <v>123</v>
      </c>
      <c r="B74" s="17" t="s">
        <v>262</v>
      </c>
      <c r="C74" s="17" t="s">
        <v>124</v>
      </c>
      <c r="D74" s="18">
        <v>1.5449936628643852</v>
      </c>
      <c r="E74" s="18">
        <f t="shared" si="1"/>
        <v>0.62760092060675343</v>
      </c>
      <c r="F74" s="18">
        <v>1.0421731631073634E-2</v>
      </c>
      <c r="G74" s="16" t="s">
        <v>325</v>
      </c>
      <c r="H74" s="10" t="s">
        <v>361</v>
      </c>
      <c r="I74" s="5"/>
      <c r="J74" s="5"/>
      <c r="K74" s="5"/>
    </row>
    <row r="75" spans="1:11" x14ac:dyDescent="0.25">
      <c r="A75" s="17" t="s">
        <v>125</v>
      </c>
      <c r="B75" s="17" t="s">
        <v>263</v>
      </c>
      <c r="C75" s="17" t="s">
        <v>126</v>
      </c>
      <c r="D75" s="18">
        <v>1.5497737556561084</v>
      </c>
      <c r="E75" s="18">
        <f t="shared" si="1"/>
        <v>0.63205761845645736</v>
      </c>
      <c r="F75" s="18">
        <v>3.3271706878181942E-2</v>
      </c>
      <c r="G75" s="16" t="s">
        <v>326</v>
      </c>
      <c r="H75" s="10" t="s">
        <v>397</v>
      </c>
      <c r="I75" s="5"/>
      <c r="J75" s="5"/>
      <c r="K75" s="5"/>
    </row>
    <row r="76" spans="1:11" x14ac:dyDescent="0.25">
      <c r="A76" s="17" t="s">
        <v>127</v>
      </c>
      <c r="B76" s="17" t="s">
        <v>264</v>
      </c>
      <c r="C76" s="17" t="s">
        <v>128</v>
      </c>
      <c r="D76" s="18">
        <v>1.5520195838433291</v>
      </c>
      <c r="E76" s="18">
        <f t="shared" si="1"/>
        <v>0.63414676199372366</v>
      </c>
      <c r="F76" s="18">
        <v>3.3193730761839166E-2</v>
      </c>
      <c r="G76" s="16" t="s">
        <v>362</v>
      </c>
      <c r="H76" s="10" t="s">
        <v>363</v>
      </c>
      <c r="I76" s="5"/>
      <c r="J76" s="5"/>
      <c r="K76" s="5"/>
    </row>
    <row r="77" spans="1:11" x14ac:dyDescent="0.25">
      <c r="A77" s="17" t="s">
        <v>129</v>
      </c>
      <c r="B77" s="17" t="s">
        <v>265</v>
      </c>
      <c r="C77" s="17" t="s">
        <v>130</v>
      </c>
      <c r="D77" s="18">
        <v>1.5610859728506787</v>
      </c>
      <c r="E77" s="18">
        <f t="shared" si="1"/>
        <v>0.64254999227409981</v>
      </c>
      <c r="F77" s="18">
        <v>2.149751852360858E-2</v>
      </c>
      <c r="G77" s="16" t="s">
        <v>409</v>
      </c>
      <c r="H77" s="10" t="s">
        <v>410</v>
      </c>
      <c r="I77" s="5"/>
      <c r="J77" s="5"/>
      <c r="K77" s="5"/>
    </row>
    <row r="78" spans="1:11" x14ac:dyDescent="0.25">
      <c r="A78" s="17" t="s">
        <v>131</v>
      </c>
      <c r="B78" s="17" t="s">
        <v>266</v>
      </c>
      <c r="C78" s="17" t="s">
        <v>132</v>
      </c>
      <c r="D78" s="18">
        <v>1.5830508474576273</v>
      </c>
      <c r="E78" s="18">
        <f t="shared" si="1"/>
        <v>0.66270759546045843</v>
      </c>
      <c r="F78" s="18">
        <v>2.3680193750630265E-2</v>
      </c>
      <c r="G78" s="16" t="s">
        <v>327</v>
      </c>
      <c r="H78" s="10" t="s">
        <v>413</v>
      </c>
      <c r="I78" s="5"/>
      <c r="J78" s="5"/>
      <c r="K78" s="5"/>
    </row>
    <row r="79" spans="1:11" x14ac:dyDescent="0.25">
      <c r="A79" s="17" t="s">
        <v>133</v>
      </c>
      <c r="B79" s="17" t="s">
        <v>267</v>
      </c>
      <c r="C79" s="17" t="s">
        <v>134</v>
      </c>
      <c r="D79" s="18">
        <v>1.5966709346991039</v>
      </c>
      <c r="E79" s="18">
        <f t="shared" si="1"/>
        <v>0.67506701168769101</v>
      </c>
      <c r="F79" s="18">
        <v>3.1501888950985539E-2</v>
      </c>
      <c r="G79" s="16" t="s">
        <v>369</v>
      </c>
      <c r="H79" s="10" t="s">
        <v>370</v>
      </c>
      <c r="I79" s="5"/>
      <c r="J79" s="5"/>
      <c r="K79" s="5"/>
    </row>
    <row r="80" spans="1:11" x14ac:dyDescent="0.25">
      <c r="A80" s="17" t="s">
        <v>133</v>
      </c>
      <c r="B80" s="17" t="s">
        <v>267</v>
      </c>
      <c r="C80" s="17" t="s">
        <v>134</v>
      </c>
      <c r="D80" s="18">
        <v>1.5966709346991039</v>
      </c>
      <c r="E80" s="18">
        <f t="shared" si="1"/>
        <v>0.67506701168769101</v>
      </c>
      <c r="F80" s="18">
        <v>3.1501888950985539E-2</v>
      </c>
      <c r="G80" s="16" t="s">
        <v>369</v>
      </c>
      <c r="H80" s="10" t="s">
        <v>370</v>
      </c>
      <c r="I80" s="5"/>
      <c r="J80" s="5"/>
      <c r="K80" s="5"/>
    </row>
    <row r="81" spans="1:11" x14ac:dyDescent="0.25">
      <c r="A81" s="17" t="s">
        <v>133</v>
      </c>
      <c r="B81" s="17" t="s">
        <v>267</v>
      </c>
      <c r="C81" s="17" t="s">
        <v>134</v>
      </c>
      <c r="D81" s="18">
        <v>1.5966709346991039</v>
      </c>
      <c r="E81" s="18">
        <f t="shared" si="1"/>
        <v>0.67506701168769101</v>
      </c>
      <c r="F81" s="18">
        <v>3.1501888950985539E-2</v>
      </c>
      <c r="G81" s="16" t="s">
        <v>369</v>
      </c>
      <c r="H81" s="10" t="s">
        <v>370</v>
      </c>
      <c r="I81" s="5"/>
      <c r="J81" s="5"/>
      <c r="K81" s="5"/>
    </row>
    <row r="82" spans="1:11" x14ac:dyDescent="0.25">
      <c r="A82" s="17" t="s">
        <v>135</v>
      </c>
      <c r="B82" s="17" t="s">
        <v>268</v>
      </c>
      <c r="C82" s="17" t="s">
        <v>136</v>
      </c>
      <c r="D82" s="18">
        <v>1.6183574879227054</v>
      </c>
      <c r="E82" s="18">
        <f t="shared" si="1"/>
        <v>0.6945303278458097</v>
      </c>
      <c r="F82" s="18">
        <v>1.9032155113496579E-2</v>
      </c>
      <c r="G82" s="16" t="s">
        <v>328</v>
      </c>
      <c r="H82" s="10" t="s">
        <v>379</v>
      </c>
      <c r="I82" s="5"/>
      <c r="J82" s="5"/>
      <c r="K82" s="5"/>
    </row>
    <row r="83" spans="1:11" x14ac:dyDescent="0.25">
      <c r="A83" s="17" t="s">
        <v>137</v>
      </c>
      <c r="B83" s="17" t="s">
        <v>269</v>
      </c>
      <c r="C83" s="17" t="s">
        <v>138</v>
      </c>
      <c r="D83" s="18">
        <v>1.6200873362445414</v>
      </c>
      <c r="E83" s="18">
        <f t="shared" si="1"/>
        <v>0.69607158852385931</v>
      </c>
      <c r="F83" s="18">
        <v>1.1994114809008121E-2</v>
      </c>
      <c r="G83" s="16" t="s">
        <v>346</v>
      </c>
      <c r="H83" s="10" t="s">
        <v>347</v>
      </c>
      <c r="I83" s="5"/>
      <c r="J83" s="5"/>
      <c r="K83" s="5"/>
    </row>
    <row r="84" spans="1:11" x14ac:dyDescent="0.25">
      <c r="A84" s="17" t="s">
        <v>139</v>
      </c>
      <c r="B84" s="17" t="s">
        <v>270</v>
      </c>
      <c r="C84" s="17" t="s">
        <v>140</v>
      </c>
      <c r="D84" s="18">
        <v>1.6284829721362231</v>
      </c>
      <c r="E84" s="18">
        <f t="shared" si="1"/>
        <v>0.70352863459837767</v>
      </c>
      <c r="F84" s="18">
        <v>6.0698834354688987E-4</v>
      </c>
      <c r="G84" s="16" t="s">
        <v>455</v>
      </c>
      <c r="H84" s="10" t="s">
        <v>456</v>
      </c>
      <c r="I84" s="5"/>
      <c r="J84" s="5"/>
      <c r="K84" s="5"/>
    </row>
    <row r="85" spans="1:11" x14ac:dyDescent="0.25">
      <c r="A85" s="17" t="s">
        <v>141</v>
      </c>
      <c r="B85" s="17" t="s">
        <v>271</v>
      </c>
      <c r="C85" s="17" t="s">
        <v>142</v>
      </c>
      <c r="D85" s="18">
        <v>1.6364705882352941</v>
      </c>
      <c r="E85" s="18">
        <f t="shared" si="1"/>
        <v>0.710587673517175</v>
      </c>
      <c r="F85" s="18">
        <v>2.9456388613386432E-2</v>
      </c>
      <c r="G85" s="16" t="s">
        <v>329</v>
      </c>
      <c r="H85" s="10" t="s">
        <v>386</v>
      </c>
      <c r="I85" s="5"/>
      <c r="J85" s="5"/>
      <c r="K85" s="5"/>
    </row>
    <row r="86" spans="1:11" x14ac:dyDescent="0.25">
      <c r="A86" s="17" t="s">
        <v>143</v>
      </c>
      <c r="B86" s="17" t="s">
        <v>272</v>
      </c>
      <c r="C86" s="17" t="s">
        <v>144</v>
      </c>
      <c r="D86" s="18">
        <v>1.6372549019607845</v>
      </c>
      <c r="E86" s="18">
        <f t="shared" si="1"/>
        <v>0.71127895050255685</v>
      </c>
      <c r="F86" s="18">
        <v>4.1935940700511862E-2</v>
      </c>
      <c r="G86" s="16" t="s">
        <v>425</v>
      </c>
      <c r="H86" s="10" t="s">
        <v>426</v>
      </c>
      <c r="I86" s="5"/>
      <c r="J86" s="5"/>
      <c r="K86" s="5"/>
    </row>
    <row r="87" spans="1:11" ht="15" customHeight="1" x14ac:dyDescent="0.25">
      <c r="A87" s="17" t="s">
        <v>145</v>
      </c>
      <c r="B87" s="17" t="s">
        <v>273</v>
      </c>
      <c r="C87" s="17" t="s">
        <v>146</v>
      </c>
      <c r="D87" s="18">
        <v>1.6453744493392071</v>
      </c>
      <c r="E87" s="18">
        <f t="shared" si="1"/>
        <v>0.71841594549832222</v>
      </c>
      <c r="F87" s="18">
        <v>1.4100085319705582E-2</v>
      </c>
      <c r="G87" s="16" t="s">
        <v>458</v>
      </c>
      <c r="H87" s="10" t="s">
        <v>459</v>
      </c>
      <c r="I87" s="5"/>
      <c r="J87" s="5"/>
      <c r="K87" s="5"/>
    </row>
    <row r="88" spans="1:11" ht="15" customHeight="1" x14ac:dyDescent="0.25">
      <c r="A88" s="17" t="s">
        <v>147</v>
      </c>
      <c r="B88" s="17" t="s">
        <v>274</v>
      </c>
      <c r="C88" s="17" t="s">
        <v>148</v>
      </c>
      <c r="D88" s="18">
        <v>1.6455172413793102</v>
      </c>
      <c r="E88" s="18">
        <f t="shared" si="1"/>
        <v>0.71854114279293113</v>
      </c>
      <c r="F88" s="18">
        <v>3.4520012261732257E-2</v>
      </c>
      <c r="G88" s="16" t="s">
        <v>390</v>
      </c>
      <c r="H88" s="10" t="s">
        <v>391</v>
      </c>
      <c r="I88" s="5"/>
      <c r="J88" s="5"/>
      <c r="K88" s="5"/>
    </row>
    <row r="89" spans="1:11" x14ac:dyDescent="0.25">
      <c r="A89" s="17" t="s">
        <v>149</v>
      </c>
      <c r="B89" s="17" t="s">
        <v>275</v>
      </c>
      <c r="C89" s="17" t="s">
        <v>150</v>
      </c>
      <c r="D89" s="18">
        <v>1.659276546091015</v>
      </c>
      <c r="E89" s="18">
        <f t="shared" si="1"/>
        <v>0.73055435550691539</v>
      </c>
      <c r="F89" s="18">
        <v>3.239936634467059E-2</v>
      </c>
      <c r="G89" s="16" t="s">
        <v>330</v>
      </c>
      <c r="H89" s="10" t="s">
        <v>424</v>
      </c>
      <c r="I89" s="5"/>
      <c r="J89" s="5"/>
      <c r="K89" s="5"/>
    </row>
    <row r="90" spans="1:11" ht="15" customHeight="1" x14ac:dyDescent="0.25">
      <c r="A90" s="17" t="s">
        <v>151</v>
      </c>
      <c r="B90" s="17" t="s">
        <v>276</v>
      </c>
      <c r="C90" s="17" t="s">
        <v>152</v>
      </c>
      <c r="D90" s="18">
        <v>1.6737704918032785</v>
      </c>
      <c r="E90" s="18">
        <f t="shared" si="1"/>
        <v>0.74310171842755268</v>
      </c>
      <c r="F90" s="18">
        <v>4.3985512431600808E-2</v>
      </c>
      <c r="G90" s="16" t="s">
        <v>452</v>
      </c>
      <c r="H90" s="10" t="s">
        <v>453</v>
      </c>
      <c r="I90" s="5"/>
      <c r="J90" s="5"/>
      <c r="K90" s="5"/>
    </row>
    <row r="91" spans="1:11" x14ac:dyDescent="0.25">
      <c r="A91" s="17" t="s">
        <v>153</v>
      </c>
      <c r="B91" s="17" t="s">
        <v>277</v>
      </c>
      <c r="C91" s="17" t="s">
        <v>154</v>
      </c>
      <c r="D91" s="18">
        <v>1.6972477064220184</v>
      </c>
      <c r="E91" s="18">
        <f t="shared" si="1"/>
        <v>0.76319713573938586</v>
      </c>
      <c r="F91" s="18">
        <v>3.4206977178716541E-2</v>
      </c>
      <c r="G91" s="16" t="s">
        <v>331</v>
      </c>
      <c r="H91" s="10" t="s">
        <v>417</v>
      </c>
      <c r="I91" s="5"/>
      <c r="J91" s="5"/>
      <c r="K91" s="5"/>
    </row>
    <row r="92" spans="1:11" x14ac:dyDescent="0.25">
      <c r="A92" s="17" t="s">
        <v>155</v>
      </c>
      <c r="B92" s="17" t="s">
        <v>278</v>
      </c>
      <c r="C92" s="17" t="s">
        <v>156</v>
      </c>
      <c r="D92" s="18">
        <v>1.7093541202672606</v>
      </c>
      <c r="E92" s="18">
        <f t="shared" si="1"/>
        <v>0.77345130551639485</v>
      </c>
      <c r="F92" s="18">
        <v>3.941541040259277E-2</v>
      </c>
      <c r="G92" s="16" t="s">
        <v>332</v>
      </c>
      <c r="H92" s="10" t="s">
        <v>354</v>
      </c>
      <c r="I92" s="5"/>
      <c r="J92" s="5"/>
      <c r="K92" s="5"/>
    </row>
    <row r="93" spans="1:11" x14ac:dyDescent="0.25">
      <c r="A93" s="17" t="s">
        <v>157</v>
      </c>
      <c r="B93" s="17" t="s">
        <v>279</v>
      </c>
      <c r="C93" s="17" t="s">
        <v>158</v>
      </c>
      <c r="D93" s="18">
        <v>1.7126760563380281</v>
      </c>
      <c r="E93" s="18">
        <f t="shared" si="1"/>
        <v>0.77625229905154103</v>
      </c>
      <c r="F93" s="18">
        <v>4.3035057577504206E-2</v>
      </c>
      <c r="G93" s="16" t="s">
        <v>333</v>
      </c>
      <c r="H93" s="10" t="s">
        <v>357</v>
      </c>
      <c r="I93" s="5"/>
      <c r="J93" s="5"/>
      <c r="K93" s="5"/>
    </row>
    <row r="94" spans="1:11" x14ac:dyDescent="0.25">
      <c r="A94" s="17" t="s">
        <v>159</v>
      </c>
      <c r="B94" s="17" t="s">
        <v>280</v>
      </c>
      <c r="C94" s="17" t="s">
        <v>160</v>
      </c>
      <c r="D94" s="18">
        <v>1.715032679738562</v>
      </c>
      <c r="E94" s="18">
        <f t="shared" si="1"/>
        <v>0.77823606703806958</v>
      </c>
      <c r="F94" s="18">
        <v>3.525131453277363E-2</v>
      </c>
      <c r="G94" s="16" t="s">
        <v>334</v>
      </c>
      <c r="H94" s="10" t="s">
        <v>352</v>
      </c>
      <c r="I94" s="5"/>
      <c r="J94" s="5"/>
      <c r="K94" s="5"/>
    </row>
    <row r="95" spans="1:11" x14ac:dyDescent="0.25">
      <c r="A95" s="17" t="s">
        <v>161</v>
      </c>
      <c r="B95" s="17" t="s">
        <v>281</v>
      </c>
      <c r="C95" s="17" t="s">
        <v>162</v>
      </c>
      <c r="D95" s="18">
        <v>1.7512864493996569</v>
      </c>
      <c r="E95" s="18">
        <f t="shared" si="1"/>
        <v>0.80841507767730514</v>
      </c>
      <c r="F95" s="18">
        <v>3.3605575784073638E-2</v>
      </c>
      <c r="G95" s="16" t="s">
        <v>335</v>
      </c>
      <c r="H95" s="10" t="s">
        <v>430</v>
      </c>
      <c r="I95" s="5"/>
      <c r="J95" s="5"/>
      <c r="K95" s="5"/>
    </row>
    <row r="96" spans="1:11" x14ac:dyDescent="0.25">
      <c r="A96" s="17" t="s">
        <v>163</v>
      </c>
      <c r="B96" s="17" t="s">
        <v>282</v>
      </c>
      <c r="C96" s="17" t="s">
        <v>164</v>
      </c>
      <c r="D96" s="18">
        <v>1.7643142476697737</v>
      </c>
      <c r="E96" s="18">
        <f t="shared" si="1"/>
        <v>0.81910754682365217</v>
      </c>
      <c r="F96" s="18">
        <v>2.8626668802765234E-2</v>
      </c>
      <c r="G96" s="16" t="s">
        <v>428</v>
      </c>
      <c r="H96" s="10" t="s">
        <v>429</v>
      </c>
      <c r="I96" s="5"/>
      <c r="J96" s="5"/>
      <c r="K96" s="5"/>
    </row>
    <row r="97" spans="1:11" x14ac:dyDescent="0.25">
      <c r="A97" s="17" t="s">
        <v>165</v>
      </c>
      <c r="B97" s="17" t="s">
        <v>283</v>
      </c>
      <c r="C97" s="17" t="s">
        <v>166</v>
      </c>
      <c r="D97" s="18">
        <v>1.7708674304418985</v>
      </c>
      <c r="E97" s="18">
        <f t="shared" si="1"/>
        <v>0.82445621400808589</v>
      </c>
      <c r="F97" s="18">
        <v>1.6433269247491417E-2</v>
      </c>
      <c r="G97" s="16" t="s">
        <v>336</v>
      </c>
      <c r="H97" s="10" t="s">
        <v>412</v>
      </c>
      <c r="I97" s="5"/>
      <c r="J97" s="5"/>
      <c r="K97" s="5"/>
    </row>
    <row r="98" spans="1:11" x14ac:dyDescent="0.25">
      <c r="A98" s="17" t="s">
        <v>167</v>
      </c>
      <c r="B98" s="17" t="s">
        <v>284</v>
      </c>
      <c r="C98" s="17" t="s">
        <v>168</v>
      </c>
      <c r="D98" s="18">
        <v>1.7819148936170213</v>
      </c>
      <c r="E98" s="18">
        <f t="shared" si="1"/>
        <v>0.83342843366749741</v>
      </c>
      <c r="F98" s="18">
        <v>4.6815291250567624E-2</v>
      </c>
      <c r="G98" s="16" t="s">
        <v>462</v>
      </c>
      <c r="H98" s="10" t="s">
        <v>463</v>
      </c>
      <c r="I98" s="5"/>
      <c r="J98" s="5"/>
      <c r="K98" s="5"/>
    </row>
    <row r="99" spans="1:11" x14ac:dyDescent="0.25">
      <c r="A99" s="17" t="s">
        <v>169</v>
      </c>
      <c r="B99" s="17" t="s">
        <v>285</v>
      </c>
      <c r="C99" s="17" t="s">
        <v>170</v>
      </c>
      <c r="D99" s="18">
        <v>1.7979539641943734</v>
      </c>
      <c r="E99" s="18">
        <f t="shared" si="1"/>
        <v>0.84635608176518295</v>
      </c>
      <c r="F99" s="18">
        <v>1.7332604505640472E-2</v>
      </c>
      <c r="G99" s="16" t="s">
        <v>407</v>
      </c>
      <c r="H99" s="10" t="s">
        <v>408</v>
      </c>
      <c r="I99" s="5"/>
      <c r="J99" s="5"/>
      <c r="K99" s="5"/>
    </row>
    <row r="100" spans="1:11" x14ac:dyDescent="0.25">
      <c r="A100" s="17" t="s">
        <v>171</v>
      </c>
      <c r="B100" s="17" t="s">
        <v>286</v>
      </c>
      <c r="C100" s="17" t="s">
        <v>172</v>
      </c>
      <c r="D100" s="18">
        <v>1.8249594813614261</v>
      </c>
      <c r="E100" s="18">
        <f t="shared" si="1"/>
        <v>0.86786443293081161</v>
      </c>
      <c r="F100" s="18">
        <v>5.25785032465707E-3</v>
      </c>
      <c r="G100" s="16" t="s">
        <v>337</v>
      </c>
      <c r="H100" s="10" t="s">
        <v>368</v>
      </c>
      <c r="I100" s="5"/>
      <c r="J100" s="5"/>
      <c r="K100" s="5"/>
    </row>
    <row r="101" spans="1:11" x14ac:dyDescent="0.25">
      <c r="A101" s="17" t="s">
        <v>173</v>
      </c>
      <c r="B101" s="17" t="s">
        <v>287</v>
      </c>
      <c r="C101" s="17" t="s">
        <v>174</v>
      </c>
      <c r="D101" s="18">
        <v>1.8263707571801568</v>
      </c>
      <c r="E101" s="18">
        <f t="shared" si="1"/>
        <v>0.86897966523979642</v>
      </c>
      <c r="F101" s="18">
        <v>4.8911829677056193E-2</v>
      </c>
      <c r="G101" s="16" t="s">
        <v>338</v>
      </c>
      <c r="H101" s="10" t="s">
        <v>361</v>
      </c>
      <c r="I101" s="5"/>
      <c r="J101" s="5"/>
      <c r="K101" s="5"/>
    </row>
    <row r="102" spans="1:11" x14ac:dyDescent="0.25">
      <c r="A102" s="17" t="s">
        <v>175</v>
      </c>
      <c r="B102" s="17" t="s">
        <v>288</v>
      </c>
      <c r="C102" s="17" t="s">
        <v>176</v>
      </c>
      <c r="D102" s="18">
        <v>1.8423913043478262</v>
      </c>
      <c r="E102" s="18">
        <f t="shared" si="1"/>
        <v>0.88157950707933119</v>
      </c>
      <c r="F102" s="18">
        <v>1.4256811710532256E-2</v>
      </c>
      <c r="G102" s="16" t="s">
        <v>339</v>
      </c>
      <c r="H102" s="10" t="s">
        <v>356</v>
      </c>
      <c r="I102" s="5"/>
      <c r="J102" s="5"/>
      <c r="K102" s="5"/>
    </row>
    <row r="103" spans="1:11" ht="15" customHeight="1" x14ac:dyDescent="0.25">
      <c r="A103" s="17" t="s">
        <v>177</v>
      </c>
      <c r="B103" s="17" t="s">
        <v>289</v>
      </c>
      <c r="C103" s="17" t="s">
        <v>178</v>
      </c>
      <c r="D103" s="18">
        <v>1.8529411764705883</v>
      </c>
      <c r="E103" s="18">
        <f t="shared" si="1"/>
        <v>0.88981708224957712</v>
      </c>
      <c r="F103" s="18">
        <v>4.2153067276300735E-2</v>
      </c>
      <c r="G103" s="16" t="s">
        <v>431</v>
      </c>
      <c r="H103" s="10" t="s">
        <v>432</v>
      </c>
      <c r="I103" s="5"/>
      <c r="J103" s="5"/>
      <c r="K103" s="5"/>
    </row>
    <row r="104" spans="1:11" x14ac:dyDescent="0.25">
      <c r="A104" s="17" t="s">
        <v>179</v>
      </c>
      <c r="B104" s="17" t="s">
        <v>290</v>
      </c>
      <c r="C104" s="17" t="s">
        <v>180</v>
      </c>
      <c r="D104" s="18">
        <v>1.9662756598240467</v>
      </c>
      <c r="E104" s="18">
        <f t="shared" si="1"/>
        <v>0.97546559288030132</v>
      </c>
      <c r="F104" s="18">
        <v>1.1648411930304867E-2</v>
      </c>
      <c r="G104" s="16" t="s">
        <v>340</v>
      </c>
      <c r="H104" s="10" t="s">
        <v>396</v>
      </c>
      <c r="I104" s="5"/>
      <c r="J104" s="5"/>
      <c r="K104" s="5"/>
    </row>
    <row r="105" spans="1:11" ht="42.75" x14ac:dyDescent="0.25">
      <c r="A105" s="17" t="s">
        <v>181</v>
      </c>
      <c r="B105" s="17" t="s">
        <v>291</v>
      </c>
      <c r="C105" s="17" t="s">
        <v>182</v>
      </c>
      <c r="D105" s="18">
        <v>2.0940789473684212</v>
      </c>
      <c r="E105" s="18">
        <f t="shared" si="1"/>
        <v>1.0663158333049734</v>
      </c>
      <c r="F105" s="18">
        <v>4.0762025303624883E-2</v>
      </c>
      <c r="G105" s="16" t="s">
        <v>341</v>
      </c>
      <c r="H105" s="10" t="s">
        <v>351</v>
      </c>
      <c r="I105" s="5"/>
      <c r="J105" s="5"/>
      <c r="K105" s="5"/>
    </row>
    <row r="106" spans="1:11" x14ac:dyDescent="0.25">
      <c r="A106" s="17" t="s">
        <v>183</v>
      </c>
      <c r="B106" s="17" t="s">
        <v>292</v>
      </c>
      <c r="C106" s="17" t="s">
        <v>184</v>
      </c>
      <c r="D106" s="18">
        <v>2.1393129770992365</v>
      </c>
      <c r="E106" s="18">
        <f t="shared" si="1"/>
        <v>1.0971475612679764</v>
      </c>
      <c r="F106" s="18">
        <v>2.5008693605514678E-3</v>
      </c>
      <c r="G106" s="16" t="s">
        <v>342</v>
      </c>
      <c r="H106" s="10" t="s">
        <v>358</v>
      </c>
      <c r="I106" s="5"/>
      <c r="J106" s="5"/>
      <c r="K106" s="5"/>
    </row>
    <row r="107" spans="1:11" x14ac:dyDescent="0.25">
      <c r="A107" s="17" t="s">
        <v>185</v>
      </c>
      <c r="B107" s="17" t="s">
        <v>293</v>
      </c>
      <c r="C107" s="17" t="s">
        <v>186</v>
      </c>
      <c r="D107" s="18">
        <v>2.1591569767441863</v>
      </c>
      <c r="E107" s="18">
        <f t="shared" si="1"/>
        <v>1.1104681351333168</v>
      </c>
      <c r="F107" s="18">
        <v>4.3145651006550503E-2</v>
      </c>
      <c r="G107" s="16" t="s">
        <v>387</v>
      </c>
      <c r="H107" s="10" t="s">
        <v>388</v>
      </c>
      <c r="I107" s="5"/>
      <c r="J107" s="5"/>
      <c r="K107" s="5"/>
    </row>
    <row r="108" spans="1:11" x14ac:dyDescent="0.25">
      <c r="A108" s="17" t="s">
        <v>187</v>
      </c>
      <c r="B108" s="17" t="s">
        <v>294</v>
      </c>
      <c r="C108" s="17" t="s">
        <v>188</v>
      </c>
      <c r="D108" s="18">
        <v>2.3472340425531915</v>
      </c>
      <c r="E108" s="18">
        <f t="shared" si="1"/>
        <v>1.2309617000616184</v>
      </c>
      <c r="F108" s="18">
        <v>4.6358242511080519E-2</v>
      </c>
      <c r="G108" s="16" t="s">
        <v>343</v>
      </c>
      <c r="H108" s="10" t="s">
        <v>403</v>
      </c>
      <c r="I108" s="5"/>
      <c r="J108" s="5"/>
      <c r="K108" s="5"/>
    </row>
    <row r="109" spans="1:11" x14ac:dyDescent="0.25">
      <c r="A109" s="17" t="s">
        <v>189</v>
      </c>
      <c r="B109" s="17" t="s">
        <v>295</v>
      </c>
      <c r="C109" s="17" t="s">
        <v>190</v>
      </c>
      <c r="D109" s="18">
        <v>2.3852459016393444</v>
      </c>
      <c r="E109" s="18">
        <f t="shared" si="1"/>
        <v>1.2541380053453977</v>
      </c>
      <c r="F109" s="18">
        <v>1.1075195333046583E-2</v>
      </c>
      <c r="G109" s="16" t="s">
        <v>450</v>
      </c>
      <c r="H109" s="10" t="s">
        <v>451</v>
      </c>
      <c r="I109" s="5"/>
      <c r="J109" s="5"/>
      <c r="K109" s="5"/>
    </row>
    <row r="110" spans="1:11" x14ac:dyDescent="0.25">
      <c r="A110" s="17" t="s">
        <v>191</v>
      </c>
      <c r="B110" s="17" t="s">
        <v>296</v>
      </c>
      <c r="C110" s="17" t="s">
        <v>192</v>
      </c>
      <c r="D110" s="18">
        <v>3.7947019867549674</v>
      </c>
      <c r="E110" s="18">
        <f t="shared" si="1"/>
        <v>1.9239865894318262</v>
      </c>
      <c r="F110" s="18">
        <v>9.7328999507214096E-5</v>
      </c>
      <c r="G110" s="16" t="s">
        <v>392</v>
      </c>
      <c r="H110" s="10" t="s">
        <v>393</v>
      </c>
      <c r="I110" s="5"/>
      <c r="J110" s="5"/>
      <c r="K110" s="5"/>
    </row>
    <row r="111" spans="1:11" x14ac:dyDescent="0.25">
      <c r="A111" s="6"/>
      <c r="B111" s="5"/>
      <c r="C111" s="5"/>
      <c r="D111" s="5"/>
      <c r="E111" s="5"/>
      <c r="F111" s="5"/>
      <c r="G111" s="5"/>
      <c r="H111" s="5"/>
      <c r="I111" s="5"/>
      <c r="J111" s="5"/>
      <c r="K111" s="5"/>
    </row>
    <row r="112" spans="1:11" x14ac:dyDescent="0.25">
      <c r="A112" s="6"/>
      <c r="B112" s="5"/>
      <c r="C112" s="5"/>
      <c r="D112" s="5"/>
      <c r="E112" s="5"/>
      <c r="F112" s="5"/>
      <c r="G112" s="5"/>
      <c r="H112" s="5"/>
      <c r="I112" s="5"/>
      <c r="J112" s="5"/>
      <c r="K112" s="5"/>
    </row>
    <row r="113" spans="1:11" x14ac:dyDescent="0.25">
      <c r="A113" s="4"/>
      <c r="B113" s="3"/>
      <c r="C113" s="3"/>
      <c r="D113" s="3"/>
      <c r="E113" s="3"/>
      <c r="F113" s="3"/>
      <c r="G113" s="3"/>
      <c r="H113" s="3"/>
      <c r="I113" s="3"/>
      <c r="J113" s="3"/>
      <c r="K113" s="3"/>
    </row>
    <row r="114" spans="1:11" x14ac:dyDescent="0.25">
      <c r="A114" s="4"/>
      <c r="B114" s="3"/>
      <c r="C114" s="3"/>
      <c r="D114" s="3"/>
      <c r="E114" s="3"/>
      <c r="F114" s="3"/>
      <c r="G114" s="3"/>
      <c r="H114" s="3"/>
      <c r="I114" s="3"/>
      <c r="J114" s="3"/>
      <c r="K114" s="3"/>
    </row>
    <row r="115" spans="1:11" x14ac:dyDescent="0.25">
      <c r="A115" s="4"/>
      <c r="B115" s="3"/>
      <c r="C115" s="3"/>
      <c r="D115" s="3"/>
      <c r="E115" s="3"/>
      <c r="F115" s="3"/>
      <c r="G115" s="3"/>
      <c r="H115" s="3"/>
      <c r="I115" s="3"/>
      <c r="J115" s="3"/>
      <c r="K115" s="3"/>
    </row>
    <row r="116" spans="1:11" x14ac:dyDescent="0.25">
      <c r="A116" s="4"/>
      <c r="B116" s="3"/>
      <c r="C116" s="3"/>
      <c r="D116" s="3"/>
      <c r="E116" s="3"/>
      <c r="F116" s="3"/>
      <c r="G116" s="3"/>
      <c r="H116" s="3"/>
      <c r="I116" s="3"/>
      <c r="J116" s="3"/>
      <c r="K116" s="3"/>
    </row>
    <row r="117" spans="1:11" x14ac:dyDescent="0.25">
      <c r="A117" s="4"/>
      <c r="B117" s="3"/>
      <c r="C117" s="3"/>
      <c r="D117" s="3"/>
      <c r="E117" s="3"/>
      <c r="F117" s="3"/>
      <c r="G117" s="3"/>
      <c r="H117" s="3"/>
      <c r="I117" s="3"/>
      <c r="J117" s="3"/>
      <c r="K117" s="3"/>
    </row>
    <row r="118" spans="1:11" x14ac:dyDescent="0.25">
      <c r="A118" s="4"/>
      <c r="B118" s="3"/>
      <c r="C118" s="3"/>
      <c r="D118" s="3"/>
      <c r="E118" s="3"/>
      <c r="F118" s="3"/>
      <c r="G118" s="3"/>
      <c r="H118" s="3"/>
      <c r="I118" s="3"/>
      <c r="J118" s="3"/>
      <c r="K118" s="3"/>
    </row>
  </sheetData>
  <mergeCells count="1">
    <mergeCell ref="A1:H1"/>
  </mergeCells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71"/>
  <sheetViews>
    <sheetView workbookViewId="0">
      <selection sqref="A1:XFD1"/>
    </sheetView>
  </sheetViews>
  <sheetFormatPr defaultRowHeight="15" x14ac:dyDescent="0.25"/>
  <cols>
    <col min="1" max="1" width="19.7109375" style="2" customWidth="1"/>
    <col min="2" max="2" width="67.140625" customWidth="1"/>
    <col min="3" max="3" width="28.42578125" style="2" customWidth="1"/>
    <col min="4" max="4" width="28.140625" customWidth="1"/>
    <col min="5" max="5" width="14.7109375" customWidth="1"/>
    <col min="6" max="6" width="16.140625" customWidth="1"/>
    <col min="7" max="7" width="20.28515625" style="2" customWidth="1"/>
    <col min="8" max="8" width="81.85546875" style="27" customWidth="1"/>
  </cols>
  <sheetData>
    <row r="1" spans="1:11" ht="35.25" customHeight="1" x14ac:dyDescent="0.25">
      <c r="A1" s="29" t="s">
        <v>3104</v>
      </c>
      <c r="B1" s="29"/>
      <c r="C1" s="29"/>
      <c r="D1" s="29"/>
      <c r="E1" s="29"/>
      <c r="F1" s="29"/>
      <c r="G1" s="29"/>
      <c r="H1" s="29"/>
    </row>
    <row r="2" spans="1:11" s="8" customFormat="1" ht="38.25" customHeight="1" thickBot="1" x14ac:dyDescent="0.3">
      <c r="A2" s="11" t="s">
        <v>475</v>
      </c>
      <c r="B2" s="11" t="s">
        <v>464</v>
      </c>
      <c r="C2" s="11" t="s">
        <v>474</v>
      </c>
      <c r="D2" s="12" t="s">
        <v>2434</v>
      </c>
      <c r="E2" s="12" t="s">
        <v>467</v>
      </c>
      <c r="F2" s="12" t="s">
        <v>0</v>
      </c>
      <c r="G2" s="13" t="s">
        <v>465</v>
      </c>
      <c r="H2" s="24" t="s">
        <v>466</v>
      </c>
      <c r="I2" s="7"/>
      <c r="J2" s="7"/>
      <c r="K2" s="7"/>
    </row>
    <row r="3" spans="1:11" ht="15.75" thickTop="1" x14ac:dyDescent="0.25">
      <c r="A3" s="22" t="s">
        <v>193</v>
      </c>
      <c r="B3" s="23" t="s">
        <v>194</v>
      </c>
      <c r="C3" s="22" t="s">
        <v>1</v>
      </c>
      <c r="D3" s="23">
        <v>3.367875647668394E-2</v>
      </c>
      <c r="E3" s="23">
        <v>-4.8920173191269889</v>
      </c>
      <c r="F3" s="23">
        <v>1.9060722367745624E-3</v>
      </c>
      <c r="G3" s="22" t="s">
        <v>380</v>
      </c>
      <c r="H3" s="25" t="s">
        <v>381</v>
      </c>
    </row>
    <row r="4" spans="1:11" x14ac:dyDescent="0.25">
      <c r="A4" s="22" t="s">
        <v>1863</v>
      </c>
      <c r="B4" s="23" t="s">
        <v>2306</v>
      </c>
      <c r="C4" s="22" t="s">
        <v>1864</v>
      </c>
      <c r="D4" s="23">
        <v>0.27699816961561924</v>
      </c>
      <c r="E4" s="23">
        <v>-1.8520516518085439</v>
      </c>
      <c r="F4" s="23">
        <v>2.502176372381648E-4</v>
      </c>
      <c r="G4" s="22" t="s">
        <v>2109</v>
      </c>
      <c r="H4" s="25" t="s">
        <v>1215</v>
      </c>
    </row>
    <row r="5" spans="1:11" x14ac:dyDescent="0.25">
      <c r="A5" s="22" t="s">
        <v>15</v>
      </c>
      <c r="B5" s="23" t="s">
        <v>202</v>
      </c>
      <c r="C5" s="22" t="s">
        <v>16</v>
      </c>
      <c r="D5" s="23">
        <v>0.31356397583745199</v>
      </c>
      <c r="E5" s="23">
        <v>-1.6731682716139953</v>
      </c>
      <c r="F5" s="23">
        <v>3.1661778350532073E-4</v>
      </c>
      <c r="G5" s="22" t="s">
        <v>298</v>
      </c>
      <c r="H5" s="25" t="s">
        <v>399</v>
      </c>
    </row>
    <row r="6" spans="1:11" x14ac:dyDescent="0.25">
      <c r="A6" s="22" t="s">
        <v>6</v>
      </c>
      <c r="B6" s="23" t="s">
        <v>197</v>
      </c>
      <c r="C6" s="22" t="s">
        <v>7</v>
      </c>
      <c r="D6" s="23">
        <v>0.3888213851761847</v>
      </c>
      <c r="E6" s="23">
        <v>-1.3628205255342634</v>
      </c>
      <c r="F6" s="23">
        <v>2.2003089450278917E-3</v>
      </c>
      <c r="G6" s="22" t="s">
        <v>420</v>
      </c>
      <c r="H6" s="25" t="s">
        <v>421</v>
      </c>
    </row>
    <row r="7" spans="1:11" x14ac:dyDescent="0.25">
      <c r="A7" s="22" t="s">
        <v>10</v>
      </c>
      <c r="B7" s="23" t="s">
        <v>200</v>
      </c>
      <c r="C7" s="22" t="s">
        <v>12</v>
      </c>
      <c r="D7" s="23">
        <v>0.40508382909680912</v>
      </c>
      <c r="E7" s="23">
        <v>-1.3037076009454447</v>
      </c>
      <c r="F7" s="23">
        <v>6.0001728910269632E-4</v>
      </c>
      <c r="G7" s="22" t="s">
        <v>359</v>
      </c>
      <c r="H7" s="25" t="s">
        <v>360</v>
      </c>
    </row>
    <row r="8" spans="1:11" x14ac:dyDescent="0.25">
      <c r="A8" s="22" t="s">
        <v>19</v>
      </c>
      <c r="B8" s="23" t="s">
        <v>204</v>
      </c>
      <c r="C8" s="22" t="s">
        <v>20</v>
      </c>
      <c r="D8" s="23">
        <v>0.41786383510306063</v>
      </c>
      <c r="E8" s="23">
        <v>-1.2588951918747959</v>
      </c>
      <c r="F8" s="23">
        <v>1.2024711883811198E-3</v>
      </c>
      <c r="G8" s="22" t="s">
        <v>443</v>
      </c>
      <c r="H8" s="25" t="s">
        <v>444</v>
      </c>
    </row>
    <row r="9" spans="1:11" x14ac:dyDescent="0.25">
      <c r="A9" s="22" t="s">
        <v>2</v>
      </c>
      <c r="B9" s="23" t="s">
        <v>195</v>
      </c>
      <c r="C9" s="22" t="s">
        <v>3</v>
      </c>
      <c r="D9" s="23">
        <v>0.42940038684719534</v>
      </c>
      <c r="E9" s="23">
        <v>-1.2196046039648287</v>
      </c>
      <c r="F9" s="23">
        <v>2.1306115566449752E-2</v>
      </c>
      <c r="G9" s="22" t="s">
        <v>297</v>
      </c>
      <c r="H9" s="25" t="s">
        <v>353</v>
      </c>
    </row>
    <row r="10" spans="1:11" x14ac:dyDescent="0.25">
      <c r="A10" s="22" t="s">
        <v>23</v>
      </c>
      <c r="B10" s="23" t="s">
        <v>2307</v>
      </c>
      <c r="C10" s="22" t="s">
        <v>1865</v>
      </c>
      <c r="D10" s="23">
        <v>0.45706371191135731</v>
      </c>
      <c r="E10" s="23">
        <v>-1.1295328126413553</v>
      </c>
      <c r="F10" s="23">
        <v>3.87538625971062E-3</v>
      </c>
      <c r="G10" s="22" t="s">
        <v>301</v>
      </c>
      <c r="H10" s="25" t="s">
        <v>356</v>
      </c>
    </row>
    <row r="11" spans="1:11" x14ac:dyDescent="0.25">
      <c r="A11" s="22" t="s">
        <v>30</v>
      </c>
      <c r="B11" s="23" t="s">
        <v>210</v>
      </c>
      <c r="C11" s="22" t="s">
        <v>31</v>
      </c>
      <c r="D11" s="23">
        <v>0.4642112578179291</v>
      </c>
      <c r="E11" s="23">
        <v>-1.1071465842662458</v>
      </c>
      <c r="F11" s="23">
        <v>2.9928997874706392E-4</v>
      </c>
      <c r="G11" s="22" t="s">
        <v>304</v>
      </c>
      <c r="H11" s="25" t="s">
        <v>383</v>
      </c>
    </row>
    <row r="12" spans="1:11" x14ac:dyDescent="0.25">
      <c r="A12" s="22" t="s">
        <v>1866</v>
      </c>
      <c r="B12" s="23" t="s">
        <v>2308</v>
      </c>
      <c r="C12" s="22" t="s">
        <v>1867</v>
      </c>
      <c r="D12" s="23">
        <v>0.47093596059113296</v>
      </c>
      <c r="E12" s="23">
        <v>-1.0863972040917902</v>
      </c>
      <c r="F12" s="23">
        <v>1.8423031295949393E-2</v>
      </c>
      <c r="G12" s="22" t="s">
        <v>2168</v>
      </c>
      <c r="H12" s="25" t="s">
        <v>2169</v>
      </c>
    </row>
    <row r="13" spans="1:11" ht="28.5" x14ac:dyDescent="0.25">
      <c r="A13" s="22" t="s">
        <v>61</v>
      </c>
      <c r="B13" s="23" t="s">
        <v>229</v>
      </c>
      <c r="C13" s="22" t="s">
        <v>62</v>
      </c>
      <c r="D13" s="23">
        <v>0.49256756756756759</v>
      </c>
      <c r="E13" s="23">
        <v>-1.021606456189375</v>
      </c>
      <c r="F13" s="23">
        <v>3.7346857868761955E-3</v>
      </c>
      <c r="G13" s="22" t="s">
        <v>472</v>
      </c>
      <c r="H13" s="25" t="s">
        <v>473</v>
      </c>
    </row>
    <row r="14" spans="1:11" x14ac:dyDescent="0.25">
      <c r="A14" s="22" t="s">
        <v>1868</v>
      </c>
      <c r="B14" s="23" t="s">
        <v>2309</v>
      </c>
      <c r="C14" s="22" t="s">
        <v>1869</v>
      </c>
      <c r="D14" s="23">
        <v>0.504820333041192</v>
      </c>
      <c r="E14" s="23">
        <v>-0.98615807484636919</v>
      </c>
      <c r="F14" s="23">
        <v>1.1405737793875376E-3</v>
      </c>
      <c r="G14" s="22" t="s">
        <v>2239</v>
      </c>
      <c r="H14" s="25" t="s">
        <v>2240</v>
      </c>
    </row>
    <row r="15" spans="1:11" x14ac:dyDescent="0.25">
      <c r="A15" s="22" t="s">
        <v>1870</v>
      </c>
      <c r="B15" s="23" t="s">
        <v>2310</v>
      </c>
      <c r="C15" s="22" t="s">
        <v>1871</v>
      </c>
      <c r="D15" s="23">
        <v>0.51341256366723254</v>
      </c>
      <c r="E15" s="23">
        <v>-0.96180949449675068</v>
      </c>
      <c r="F15" s="23">
        <v>4.0162296044704796E-2</v>
      </c>
      <c r="G15" s="22" t="s">
        <v>2276</v>
      </c>
      <c r="H15" s="25" t="s">
        <v>2277</v>
      </c>
    </row>
    <row r="16" spans="1:11" x14ac:dyDescent="0.25">
      <c r="A16" s="22" t="s">
        <v>101</v>
      </c>
      <c r="B16" s="23" t="s">
        <v>2311</v>
      </c>
      <c r="C16" s="22" t="s">
        <v>1872</v>
      </c>
      <c r="D16" s="23">
        <v>0.52012628255722182</v>
      </c>
      <c r="E16" s="23">
        <v>-0.94306615413275774</v>
      </c>
      <c r="F16" s="23">
        <v>1.5188846778830969E-2</v>
      </c>
      <c r="G16" s="22" t="s">
        <v>373</v>
      </c>
      <c r="H16" s="25" t="s">
        <v>374</v>
      </c>
    </row>
    <row r="17" spans="1:8" x14ac:dyDescent="0.25">
      <c r="A17" s="22" t="s">
        <v>101</v>
      </c>
      <c r="B17" s="23" t="s">
        <v>2311</v>
      </c>
      <c r="C17" s="22" t="s">
        <v>1872</v>
      </c>
      <c r="D17" s="23">
        <v>0.52012628255722182</v>
      </c>
      <c r="E17" s="23">
        <v>-0.94306615413275774</v>
      </c>
      <c r="F17" s="23">
        <v>1.5188846778830969E-2</v>
      </c>
      <c r="G17" s="22" t="s">
        <v>373</v>
      </c>
      <c r="H17" s="25" t="s">
        <v>374</v>
      </c>
    </row>
    <row r="18" spans="1:8" x14ac:dyDescent="0.25">
      <c r="A18" s="22" t="s">
        <v>1873</v>
      </c>
      <c r="B18" s="23" t="s">
        <v>2312</v>
      </c>
      <c r="C18" s="22" t="s">
        <v>1874</v>
      </c>
      <c r="D18" s="23">
        <v>0.52088167053364265</v>
      </c>
      <c r="E18" s="23">
        <v>-0.94097242434795136</v>
      </c>
      <c r="F18" s="23">
        <v>2.7353180336574384E-2</v>
      </c>
      <c r="G18" s="22" t="s">
        <v>2110</v>
      </c>
      <c r="H18" s="25" t="s">
        <v>2180</v>
      </c>
    </row>
    <row r="19" spans="1:8" x14ac:dyDescent="0.25">
      <c r="A19" s="22" t="s">
        <v>1875</v>
      </c>
      <c r="B19" s="23" t="s">
        <v>2313</v>
      </c>
      <c r="C19" s="22" t="s">
        <v>1876</v>
      </c>
      <c r="D19" s="23">
        <v>0.52914458743376236</v>
      </c>
      <c r="E19" s="23">
        <v>-0.91826610587139113</v>
      </c>
      <c r="F19" s="23">
        <v>6.3486480874990142E-3</v>
      </c>
      <c r="G19" s="22" t="s">
        <v>1230</v>
      </c>
      <c r="H19" s="25" t="s">
        <v>1231</v>
      </c>
    </row>
    <row r="20" spans="1:8" x14ac:dyDescent="0.25">
      <c r="A20" s="22" t="s">
        <v>46</v>
      </c>
      <c r="B20" s="23" t="s">
        <v>220</v>
      </c>
      <c r="C20" s="22" t="s">
        <v>47</v>
      </c>
      <c r="D20" s="23">
        <v>0.53015301530153014</v>
      </c>
      <c r="E20" s="23">
        <v>-0.91551927755863127</v>
      </c>
      <c r="F20" s="23">
        <v>1.3516048777220272E-2</v>
      </c>
      <c r="G20" s="22" t="s">
        <v>308</v>
      </c>
      <c r="H20" s="25" t="s">
        <v>437</v>
      </c>
    </row>
    <row r="21" spans="1:8" x14ac:dyDescent="0.25">
      <c r="A21" s="22" t="s">
        <v>46</v>
      </c>
      <c r="B21" s="23" t="s">
        <v>220</v>
      </c>
      <c r="C21" s="22" t="s">
        <v>47</v>
      </c>
      <c r="D21" s="23">
        <v>0.53015301530153014</v>
      </c>
      <c r="E21" s="23">
        <v>-0.91551927755863127</v>
      </c>
      <c r="F21" s="23">
        <v>1.3516048777220272E-2</v>
      </c>
      <c r="G21" s="22" t="s">
        <v>308</v>
      </c>
      <c r="H21" s="25" t="s">
        <v>437</v>
      </c>
    </row>
    <row r="22" spans="1:8" x14ac:dyDescent="0.25">
      <c r="A22" s="22" t="s">
        <v>1877</v>
      </c>
      <c r="B22" s="23" t="s">
        <v>2314</v>
      </c>
      <c r="C22" s="22" t="s">
        <v>1878</v>
      </c>
      <c r="D22" s="23">
        <v>0.53324099722991691</v>
      </c>
      <c r="E22" s="23">
        <v>-0.9071403913049072</v>
      </c>
      <c r="F22" s="23">
        <v>1.3402305885291469E-4</v>
      </c>
      <c r="G22" s="22" t="s">
        <v>2191</v>
      </c>
      <c r="H22" s="25" t="s">
        <v>2192</v>
      </c>
    </row>
    <row r="23" spans="1:8" x14ac:dyDescent="0.25">
      <c r="A23" s="22" t="s">
        <v>1879</v>
      </c>
      <c r="B23" s="23" t="s">
        <v>2315</v>
      </c>
      <c r="C23" s="22" t="s">
        <v>1880</v>
      </c>
      <c r="D23" s="23">
        <v>0.53471376370280144</v>
      </c>
      <c r="E23" s="23">
        <v>-0.90316128224244674</v>
      </c>
      <c r="F23" s="23">
        <v>4.870204320558124E-2</v>
      </c>
      <c r="G23" s="22" t="s">
        <v>2195</v>
      </c>
      <c r="H23" s="25" t="s">
        <v>356</v>
      </c>
    </row>
    <row r="24" spans="1:8" x14ac:dyDescent="0.25">
      <c r="A24" s="22" t="s">
        <v>1881</v>
      </c>
      <c r="B24" s="23" t="s">
        <v>2316</v>
      </c>
      <c r="C24" s="22" t="s">
        <v>1882</v>
      </c>
      <c r="D24" s="23">
        <v>0.53525641025641024</v>
      </c>
      <c r="E24" s="23">
        <v>-0.90169792638819624</v>
      </c>
      <c r="F24" s="23">
        <v>3.0721089516111164E-2</v>
      </c>
      <c r="G24" s="22" t="s">
        <v>2205</v>
      </c>
      <c r="H24" s="25" t="s">
        <v>356</v>
      </c>
    </row>
    <row r="25" spans="1:8" x14ac:dyDescent="0.25">
      <c r="A25" s="22" t="s">
        <v>1883</v>
      </c>
      <c r="B25" s="23" t="s">
        <v>2317</v>
      </c>
      <c r="C25" s="22" t="s">
        <v>1884</v>
      </c>
      <c r="D25" s="23">
        <v>0.5445632798573975</v>
      </c>
      <c r="E25" s="23">
        <v>-0.87682839079006336</v>
      </c>
      <c r="F25" s="23">
        <v>1.2921113192189649E-2</v>
      </c>
      <c r="G25" s="22" t="s">
        <v>2111</v>
      </c>
      <c r="H25" s="25" t="s">
        <v>2237</v>
      </c>
    </row>
    <row r="26" spans="1:8" x14ac:dyDescent="0.25">
      <c r="A26" s="22" t="s">
        <v>1885</v>
      </c>
      <c r="B26" s="23" t="s">
        <v>2318</v>
      </c>
      <c r="C26" s="22" t="s">
        <v>1886</v>
      </c>
      <c r="D26" s="23">
        <v>0.5509666080843586</v>
      </c>
      <c r="E26" s="23">
        <v>-0.85996320950454286</v>
      </c>
      <c r="F26" s="23">
        <v>1.9395769402341203E-3</v>
      </c>
      <c r="G26" s="22" t="s">
        <v>2112</v>
      </c>
      <c r="H26" s="25" t="s">
        <v>356</v>
      </c>
    </row>
    <row r="27" spans="1:8" x14ac:dyDescent="0.25">
      <c r="A27" s="22" t="s">
        <v>8</v>
      </c>
      <c r="B27" s="23" t="s">
        <v>198</v>
      </c>
      <c r="C27" s="22" t="s">
        <v>9</v>
      </c>
      <c r="D27" s="23">
        <v>0.5610607117934403</v>
      </c>
      <c r="E27" s="23">
        <v>-0.83377120308321706</v>
      </c>
      <c r="F27" s="23">
        <v>2.5139279454548092E-4</v>
      </c>
      <c r="G27" s="22" t="s">
        <v>447</v>
      </c>
      <c r="H27" s="25" t="s">
        <v>448</v>
      </c>
    </row>
    <row r="28" spans="1:8" x14ac:dyDescent="0.25">
      <c r="A28" s="22" t="s">
        <v>1887</v>
      </c>
      <c r="B28" s="23" t="s">
        <v>2319</v>
      </c>
      <c r="C28" s="22" t="s">
        <v>1888</v>
      </c>
      <c r="D28" s="23">
        <v>0.56396396396396398</v>
      </c>
      <c r="E28" s="23">
        <v>-0.82632511430484989</v>
      </c>
      <c r="F28" s="23">
        <v>3.5554292434320715E-3</v>
      </c>
      <c r="G28" s="22" t="s">
        <v>2229</v>
      </c>
      <c r="H28" s="25" t="s">
        <v>2230</v>
      </c>
    </row>
    <row r="29" spans="1:8" x14ac:dyDescent="0.25">
      <c r="A29" s="22" t="s">
        <v>1889</v>
      </c>
      <c r="B29" s="23" t="s">
        <v>2320</v>
      </c>
      <c r="C29" s="22" t="s">
        <v>1890</v>
      </c>
      <c r="D29" s="23">
        <v>0.56853477380148554</v>
      </c>
      <c r="E29" s="23">
        <v>-0.81467950222245156</v>
      </c>
      <c r="F29" s="23">
        <v>3.3533577920302348E-3</v>
      </c>
      <c r="G29" s="22" t="s">
        <v>2302</v>
      </c>
      <c r="H29" s="25" t="s">
        <v>2303</v>
      </c>
    </row>
    <row r="30" spans="1:8" x14ac:dyDescent="0.25">
      <c r="A30" s="22" t="s">
        <v>23</v>
      </c>
      <c r="B30" s="23" t="s">
        <v>206</v>
      </c>
      <c r="C30" s="22" t="s">
        <v>24</v>
      </c>
      <c r="D30" s="23">
        <v>0.57122807017543864</v>
      </c>
      <c r="E30" s="23">
        <v>-0.80786121967321922</v>
      </c>
      <c r="F30" s="23">
        <v>1.0243373693301956E-2</v>
      </c>
      <c r="G30" s="22" t="s">
        <v>301</v>
      </c>
      <c r="H30" s="25" t="s">
        <v>356</v>
      </c>
    </row>
    <row r="31" spans="1:8" x14ac:dyDescent="0.25">
      <c r="A31" s="22" t="s">
        <v>1891</v>
      </c>
      <c r="B31" s="23" t="s">
        <v>2321</v>
      </c>
      <c r="C31" s="22" t="s">
        <v>1892</v>
      </c>
      <c r="D31" s="23">
        <v>0.57442116868798232</v>
      </c>
      <c r="E31" s="23">
        <v>-0.79981917825001425</v>
      </c>
      <c r="F31" s="23">
        <v>4.2062959118397683E-3</v>
      </c>
      <c r="G31" s="22" t="s">
        <v>2113</v>
      </c>
      <c r="H31" s="25" t="s">
        <v>396</v>
      </c>
    </row>
    <row r="32" spans="1:8" x14ac:dyDescent="0.25">
      <c r="A32" s="22" t="s">
        <v>10</v>
      </c>
      <c r="B32" s="23" t="s">
        <v>2322</v>
      </c>
      <c r="C32" s="22" t="s">
        <v>1893</v>
      </c>
      <c r="D32" s="23">
        <v>0.5750741839762612</v>
      </c>
      <c r="E32" s="23">
        <v>-0.79818002065413962</v>
      </c>
      <c r="F32" s="23">
        <v>5.7619089178946618E-3</v>
      </c>
      <c r="G32" s="22" t="s">
        <v>359</v>
      </c>
      <c r="H32" s="25" t="s">
        <v>360</v>
      </c>
    </row>
    <row r="33" spans="1:8" x14ac:dyDescent="0.25">
      <c r="A33" s="22" t="s">
        <v>97</v>
      </c>
      <c r="B33" s="23" t="s">
        <v>249</v>
      </c>
      <c r="C33" s="22" t="s">
        <v>98</v>
      </c>
      <c r="D33" s="23">
        <v>0.57774049217002232</v>
      </c>
      <c r="E33" s="23">
        <v>-0.79150648231825838</v>
      </c>
      <c r="F33" s="23">
        <v>8.3585089126596139E-4</v>
      </c>
      <c r="G33" s="22" t="s">
        <v>319</v>
      </c>
      <c r="H33" s="25" t="s">
        <v>382</v>
      </c>
    </row>
    <row r="34" spans="1:8" x14ac:dyDescent="0.25">
      <c r="A34" s="22" t="s">
        <v>1894</v>
      </c>
      <c r="B34" s="23" t="s">
        <v>2323</v>
      </c>
      <c r="C34" s="22" t="s">
        <v>1895</v>
      </c>
      <c r="D34" s="23">
        <v>0.58358061325420374</v>
      </c>
      <c r="E34" s="23">
        <v>-0.77699613765381115</v>
      </c>
      <c r="F34" s="23">
        <v>1.6805843181036336E-2</v>
      </c>
      <c r="G34" s="22" t="s">
        <v>2208</v>
      </c>
      <c r="H34" s="25" t="s">
        <v>2209</v>
      </c>
    </row>
    <row r="35" spans="1:8" x14ac:dyDescent="0.25">
      <c r="A35" s="22" t="s">
        <v>65</v>
      </c>
      <c r="B35" s="23" t="s">
        <v>231</v>
      </c>
      <c r="C35" s="22" t="s">
        <v>66</v>
      </c>
      <c r="D35" s="23">
        <v>0.58604008293020049</v>
      </c>
      <c r="E35" s="23">
        <v>-0.77092875196852528</v>
      </c>
      <c r="F35" s="23">
        <v>4.5751357056674338E-2</v>
      </c>
      <c r="G35" s="22" t="s">
        <v>365</v>
      </c>
      <c r="H35" s="25" t="s">
        <v>366</v>
      </c>
    </row>
    <row r="36" spans="1:8" x14ac:dyDescent="0.25">
      <c r="A36" s="22" t="s">
        <v>1896</v>
      </c>
      <c r="B36" s="23" t="s">
        <v>2324</v>
      </c>
      <c r="C36" s="22" t="s">
        <v>1897</v>
      </c>
      <c r="D36" s="23">
        <v>0.59646166807076662</v>
      </c>
      <c r="E36" s="23">
        <v>-0.74549866955890942</v>
      </c>
      <c r="F36" s="23">
        <v>5.8981700983882397E-3</v>
      </c>
      <c r="G36" s="22" t="s">
        <v>2198</v>
      </c>
      <c r="H36" s="25" t="s">
        <v>2199</v>
      </c>
    </row>
    <row r="37" spans="1:8" x14ac:dyDescent="0.25">
      <c r="A37" s="22" t="s">
        <v>30</v>
      </c>
      <c r="B37" s="23" t="s">
        <v>218</v>
      </c>
      <c r="C37" s="22" t="s">
        <v>44</v>
      </c>
      <c r="D37" s="23">
        <v>0.59667194928684619</v>
      </c>
      <c r="E37" s="23">
        <v>-0.74499014031062105</v>
      </c>
      <c r="F37" s="23">
        <v>1.4088025496728626E-2</v>
      </c>
      <c r="G37" s="22" t="s">
        <v>304</v>
      </c>
      <c r="H37" s="25" t="s">
        <v>383</v>
      </c>
    </row>
    <row r="38" spans="1:8" x14ac:dyDescent="0.25">
      <c r="A38" s="22" t="s">
        <v>1898</v>
      </c>
      <c r="B38" s="23" t="s">
        <v>2325</v>
      </c>
      <c r="C38" s="22" t="s">
        <v>1899</v>
      </c>
      <c r="D38" s="23">
        <v>0.59877800407331971</v>
      </c>
      <c r="E38" s="23">
        <v>-0.73990686947832884</v>
      </c>
      <c r="F38" s="23">
        <v>1.7758701775575963E-2</v>
      </c>
      <c r="G38" s="22" t="s">
        <v>2269</v>
      </c>
      <c r="H38" s="25" t="s">
        <v>2270</v>
      </c>
    </row>
    <row r="39" spans="1:8" ht="15" customHeight="1" x14ac:dyDescent="0.25">
      <c r="A39" s="22" t="s">
        <v>1900</v>
      </c>
      <c r="B39" s="23" t="s">
        <v>2326</v>
      </c>
      <c r="C39" s="22" t="s">
        <v>1901</v>
      </c>
      <c r="D39" s="23">
        <v>0.59974905897114172</v>
      </c>
      <c r="E39" s="23">
        <v>-0.73756910600972336</v>
      </c>
      <c r="F39" s="23">
        <v>2.6445854004954805E-2</v>
      </c>
      <c r="G39" s="22" t="s">
        <v>2271</v>
      </c>
      <c r="H39" s="25" t="s">
        <v>955</v>
      </c>
    </row>
    <row r="40" spans="1:8" x14ac:dyDescent="0.25">
      <c r="A40" s="22" t="s">
        <v>77</v>
      </c>
      <c r="B40" s="23" t="s">
        <v>237</v>
      </c>
      <c r="C40" s="22" t="s">
        <v>78</v>
      </c>
      <c r="D40" s="23">
        <v>0.6</v>
      </c>
      <c r="E40" s="23">
        <v>-0.73696559416620622</v>
      </c>
      <c r="F40" s="23">
        <v>9.9724330212603053E-3</v>
      </c>
      <c r="G40" s="22" t="s">
        <v>401</v>
      </c>
      <c r="H40" s="25" t="s">
        <v>402</v>
      </c>
    </row>
    <row r="41" spans="1:8" x14ac:dyDescent="0.25">
      <c r="A41" s="22" t="s">
        <v>1902</v>
      </c>
      <c r="B41" s="23" t="s">
        <v>2327</v>
      </c>
      <c r="C41" s="22" t="s">
        <v>1903</v>
      </c>
      <c r="D41" s="23">
        <v>0.60372670807453421</v>
      </c>
      <c r="E41" s="23">
        <v>-0.72803246939619837</v>
      </c>
      <c r="F41" s="23">
        <v>2.8797504217162921E-2</v>
      </c>
      <c r="G41" s="22" t="s">
        <v>2176</v>
      </c>
      <c r="H41" s="25" t="s">
        <v>2177</v>
      </c>
    </row>
    <row r="42" spans="1:8" x14ac:dyDescent="0.25">
      <c r="A42" s="22" t="s">
        <v>21</v>
      </c>
      <c r="B42" s="23" t="s">
        <v>205</v>
      </c>
      <c r="C42" s="22" t="s">
        <v>22</v>
      </c>
      <c r="D42" s="23">
        <v>0.60576923076923084</v>
      </c>
      <c r="E42" s="23">
        <v>-0.72315979464117564</v>
      </c>
      <c r="F42" s="23">
        <v>8.5406185027771156E-4</v>
      </c>
      <c r="G42" s="22" t="s">
        <v>300</v>
      </c>
      <c r="H42" s="25" t="s">
        <v>356</v>
      </c>
    </row>
    <row r="43" spans="1:8" x14ac:dyDescent="0.25">
      <c r="A43" s="22" t="s">
        <v>1904</v>
      </c>
      <c r="B43" s="23" t="s">
        <v>1712</v>
      </c>
      <c r="C43" s="22" t="s">
        <v>718</v>
      </c>
      <c r="D43" s="23">
        <v>0.60619834710743792</v>
      </c>
      <c r="E43" s="23">
        <v>-0.72213817648856715</v>
      </c>
      <c r="F43" s="23">
        <v>1.9766265313766744E-3</v>
      </c>
      <c r="G43" s="22" t="s">
        <v>992</v>
      </c>
      <c r="H43" s="25" t="s">
        <v>993</v>
      </c>
    </row>
    <row r="44" spans="1:8" x14ac:dyDescent="0.25">
      <c r="A44" s="22" t="s">
        <v>10</v>
      </c>
      <c r="B44" s="23" t="s">
        <v>209</v>
      </c>
      <c r="C44" s="22" t="s">
        <v>29</v>
      </c>
      <c r="D44" s="23">
        <v>0.6090078328981724</v>
      </c>
      <c r="E44" s="23">
        <v>-0.71546731107319828</v>
      </c>
      <c r="F44" s="23">
        <v>1.9402566032360263E-2</v>
      </c>
      <c r="G44" s="22" t="s">
        <v>359</v>
      </c>
      <c r="H44" s="25" t="s">
        <v>360</v>
      </c>
    </row>
    <row r="45" spans="1:8" x14ac:dyDescent="0.25">
      <c r="A45" s="22" t="s">
        <v>1905</v>
      </c>
      <c r="B45" s="23" t="s">
        <v>2328</v>
      </c>
      <c r="C45" s="22" t="s">
        <v>1906</v>
      </c>
      <c r="D45" s="23">
        <v>0.61050724637681164</v>
      </c>
      <c r="E45" s="23">
        <v>-0.71191967559631053</v>
      </c>
      <c r="F45" s="23">
        <v>1.6814425684012875E-2</v>
      </c>
      <c r="G45" s="22" t="s">
        <v>2249</v>
      </c>
      <c r="H45" s="25" t="s">
        <v>2250</v>
      </c>
    </row>
    <row r="46" spans="1:8" x14ac:dyDescent="0.25">
      <c r="A46" s="22" t="s">
        <v>1907</v>
      </c>
      <c r="B46" s="23" t="s">
        <v>2329</v>
      </c>
      <c r="C46" s="22" t="s">
        <v>1908</v>
      </c>
      <c r="D46" s="23">
        <v>0.6110749185667752</v>
      </c>
      <c r="E46" s="23">
        <v>-0.7105788277421653</v>
      </c>
      <c r="F46" s="23">
        <v>1.1004117822808107E-2</v>
      </c>
      <c r="G46" s="22" t="s">
        <v>2114</v>
      </c>
      <c r="H46" s="25" t="s">
        <v>2280</v>
      </c>
    </row>
    <row r="47" spans="1:8" x14ac:dyDescent="0.25">
      <c r="A47" s="22" t="s">
        <v>1907</v>
      </c>
      <c r="B47" s="23" t="s">
        <v>2329</v>
      </c>
      <c r="C47" s="22" t="s">
        <v>1908</v>
      </c>
      <c r="D47" s="23">
        <v>0.6110749185667752</v>
      </c>
      <c r="E47" s="23">
        <v>-0.7105788277421653</v>
      </c>
      <c r="F47" s="23">
        <v>1.1004117822808107E-2</v>
      </c>
      <c r="G47" s="22" t="s">
        <v>2114</v>
      </c>
      <c r="H47" s="25" t="s">
        <v>2280</v>
      </c>
    </row>
    <row r="48" spans="1:8" x14ac:dyDescent="0.25">
      <c r="A48" s="22" t="s">
        <v>1909</v>
      </c>
      <c r="B48" s="23" t="s">
        <v>2330</v>
      </c>
      <c r="C48" s="22" t="s">
        <v>1910</v>
      </c>
      <c r="D48" s="23">
        <v>0.61225596529284165</v>
      </c>
      <c r="E48" s="23">
        <v>-0.7077931696563371</v>
      </c>
      <c r="F48" s="23">
        <v>1.9586959332651654E-2</v>
      </c>
      <c r="G48" s="22" t="s">
        <v>2266</v>
      </c>
      <c r="H48" s="25" t="s">
        <v>2267</v>
      </c>
    </row>
    <row r="49" spans="1:8" x14ac:dyDescent="0.25">
      <c r="A49" s="22" t="s">
        <v>1911</v>
      </c>
      <c r="B49" s="23" t="s">
        <v>1596</v>
      </c>
      <c r="C49" s="22" t="s">
        <v>576</v>
      </c>
      <c r="D49" s="23">
        <v>0.61295418641390209</v>
      </c>
      <c r="E49" s="23">
        <v>-0.70614884724121363</v>
      </c>
      <c r="F49" s="23">
        <v>1.0500642089478062E-3</v>
      </c>
      <c r="G49" s="22" t="s">
        <v>1232</v>
      </c>
      <c r="H49" s="25" t="s">
        <v>1233</v>
      </c>
    </row>
    <row r="50" spans="1:8" x14ac:dyDescent="0.25">
      <c r="A50" s="22" t="s">
        <v>10</v>
      </c>
      <c r="B50" s="23" t="s">
        <v>1555</v>
      </c>
      <c r="C50" s="22" t="s">
        <v>523</v>
      </c>
      <c r="D50" s="23">
        <v>0.61593172119487904</v>
      </c>
      <c r="E50" s="23">
        <v>-0.6991576643458105</v>
      </c>
      <c r="F50" s="23">
        <v>1.5203902026314142E-2</v>
      </c>
      <c r="G50" s="22" t="s">
        <v>359</v>
      </c>
      <c r="H50" s="25" t="s">
        <v>360</v>
      </c>
    </row>
    <row r="51" spans="1:8" x14ac:dyDescent="0.25">
      <c r="A51" s="22" t="s">
        <v>1912</v>
      </c>
      <c r="B51" s="23" t="s">
        <v>2331</v>
      </c>
      <c r="C51" s="22" t="s">
        <v>1913</v>
      </c>
      <c r="D51" s="23">
        <v>0.61630434782608701</v>
      </c>
      <c r="E51" s="23">
        <v>-0.69828512600214632</v>
      </c>
      <c r="F51" s="23">
        <v>2.8904254718191006E-3</v>
      </c>
      <c r="G51" s="22" t="s">
        <v>2300</v>
      </c>
      <c r="H51" s="25" t="s">
        <v>2301</v>
      </c>
    </row>
    <row r="52" spans="1:8" x14ac:dyDescent="0.25">
      <c r="A52" s="22" t="s">
        <v>8</v>
      </c>
      <c r="B52" s="23" t="s">
        <v>198</v>
      </c>
      <c r="C52" s="22" t="s">
        <v>9</v>
      </c>
      <c r="D52" s="23">
        <v>0.61967213114754105</v>
      </c>
      <c r="E52" s="23">
        <v>-0.69042300822917579</v>
      </c>
      <c r="F52" s="23">
        <v>9.8957378341491178E-3</v>
      </c>
      <c r="G52" s="22" t="s">
        <v>447</v>
      </c>
      <c r="H52" s="25" t="s">
        <v>448</v>
      </c>
    </row>
    <row r="53" spans="1:8" x14ac:dyDescent="0.25">
      <c r="A53" s="22" t="s">
        <v>1914</v>
      </c>
      <c r="B53" s="23" t="s">
        <v>2332</v>
      </c>
      <c r="C53" s="22" t="s">
        <v>1915</v>
      </c>
      <c r="D53" s="23">
        <v>0.62081558125380398</v>
      </c>
      <c r="E53" s="23">
        <v>-0.68776332809121654</v>
      </c>
      <c r="F53" s="23">
        <v>2.9599320931567564E-3</v>
      </c>
      <c r="G53" s="22" t="s">
        <v>2285</v>
      </c>
      <c r="H53" s="25" t="s">
        <v>2286</v>
      </c>
    </row>
    <row r="54" spans="1:8" x14ac:dyDescent="0.25">
      <c r="A54" s="22" t="s">
        <v>10</v>
      </c>
      <c r="B54" s="23" t="s">
        <v>2333</v>
      </c>
      <c r="C54" s="22" t="s">
        <v>1916</v>
      </c>
      <c r="D54" s="23">
        <v>0.62204142011834318</v>
      </c>
      <c r="E54" s="23">
        <v>-0.68491744602704019</v>
      </c>
      <c r="F54" s="23">
        <v>5.4494542765160517E-3</v>
      </c>
      <c r="G54" s="22" t="s">
        <v>359</v>
      </c>
      <c r="H54" s="25" t="s">
        <v>360</v>
      </c>
    </row>
    <row r="55" spans="1:8" x14ac:dyDescent="0.25">
      <c r="A55" s="22" t="s">
        <v>1917</v>
      </c>
      <c r="B55" s="23" t="s">
        <v>2334</v>
      </c>
      <c r="C55" s="22" t="s">
        <v>1918</v>
      </c>
      <c r="D55" s="23">
        <v>0.63038793103448276</v>
      </c>
      <c r="E55" s="23">
        <v>-0.66568818065680535</v>
      </c>
      <c r="F55" s="23">
        <v>3.0132370252769562E-4</v>
      </c>
      <c r="G55" s="22" t="s">
        <v>2115</v>
      </c>
      <c r="H55" s="25" t="s">
        <v>2210</v>
      </c>
    </row>
    <row r="56" spans="1:8" x14ac:dyDescent="0.25">
      <c r="A56" s="22" t="s">
        <v>1917</v>
      </c>
      <c r="B56" s="23" t="s">
        <v>2334</v>
      </c>
      <c r="C56" s="22" t="s">
        <v>1918</v>
      </c>
      <c r="D56" s="23">
        <v>0.63038793103448276</v>
      </c>
      <c r="E56" s="23">
        <v>-0.66568818065680535</v>
      </c>
      <c r="F56" s="23">
        <v>3.0132370252769562E-4</v>
      </c>
      <c r="G56" s="22" t="s">
        <v>2115</v>
      </c>
      <c r="H56" s="25" t="s">
        <v>2210</v>
      </c>
    </row>
    <row r="57" spans="1:8" x14ac:dyDescent="0.25">
      <c r="A57" s="22" t="s">
        <v>1919</v>
      </c>
      <c r="B57" s="23" t="s">
        <v>2335</v>
      </c>
      <c r="C57" s="22" t="s">
        <v>1920</v>
      </c>
      <c r="D57" s="23">
        <v>0.63404932378679402</v>
      </c>
      <c r="E57" s="23">
        <v>-0.65733302043003583</v>
      </c>
      <c r="F57" s="23">
        <v>3.5014849976693569E-3</v>
      </c>
      <c r="G57" s="22" t="s">
        <v>2116</v>
      </c>
      <c r="H57" s="25" t="s">
        <v>355</v>
      </c>
    </row>
    <row r="58" spans="1:8" ht="42.75" x14ac:dyDescent="0.25">
      <c r="A58" s="22" t="s">
        <v>55</v>
      </c>
      <c r="B58" s="23" t="s">
        <v>226</v>
      </c>
      <c r="C58" s="22" t="s">
        <v>56</v>
      </c>
      <c r="D58" s="23">
        <v>0.63823805060918459</v>
      </c>
      <c r="E58" s="23">
        <v>-0.64783347281235382</v>
      </c>
      <c r="F58" s="23">
        <v>2.4504223549494126E-3</v>
      </c>
      <c r="G58" s="22" t="s">
        <v>470</v>
      </c>
      <c r="H58" s="25" t="s">
        <v>471</v>
      </c>
    </row>
    <row r="59" spans="1:8" x14ac:dyDescent="0.25">
      <c r="A59" s="22" t="s">
        <v>1921</v>
      </c>
      <c r="B59" s="23" t="s">
        <v>2336</v>
      </c>
      <c r="C59" s="22" t="s">
        <v>1922</v>
      </c>
      <c r="D59" s="23">
        <v>0.63852097130242835</v>
      </c>
      <c r="E59" s="23">
        <v>-0.64719409093874503</v>
      </c>
      <c r="F59" s="23">
        <v>1.6018325698545235E-2</v>
      </c>
      <c r="G59" s="22" t="s">
        <v>2233</v>
      </c>
      <c r="H59" s="25" t="s">
        <v>2234</v>
      </c>
    </row>
    <row r="60" spans="1:8" x14ac:dyDescent="0.25">
      <c r="A60" s="22" t="s">
        <v>1923</v>
      </c>
      <c r="B60" s="23" t="s">
        <v>2337</v>
      </c>
      <c r="C60" s="22" t="s">
        <v>1924</v>
      </c>
      <c r="D60" s="23">
        <v>0.63915094339622647</v>
      </c>
      <c r="E60" s="23">
        <v>-0.64577141320932752</v>
      </c>
      <c r="F60" s="23">
        <v>3.1214229667399323E-2</v>
      </c>
      <c r="G60" s="22" t="s">
        <v>2117</v>
      </c>
      <c r="H60" s="25" t="s">
        <v>2212</v>
      </c>
    </row>
    <row r="61" spans="1:8" x14ac:dyDescent="0.25">
      <c r="A61" s="22" t="s">
        <v>38</v>
      </c>
      <c r="B61" s="23" t="s">
        <v>215</v>
      </c>
      <c r="C61" s="22" t="s">
        <v>39</v>
      </c>
      <c r="D61" s="23">
        <v>0.63960749330954514</v>
      </c>
      <c r="E61" s="23">
        <v>-0.64474125410352179</v>
      </c>
      <c r="F61" s="23">
        <v>5.8291314859104703E-3</v>
      </c>
      <c r="G61" s="22" t="s">
        <v>306</v>
      </c>
      <c r="H61" s="25" t="s">
        <v>440</v>
      </c>
    </row>
    <row r="62" spans="1:8" x14ac:dyDescent="0.25">
      <c r="A62" s="22" t="s">
        <v>27</v>
      </c>
      <c r="B62" s="23" t="s">
        <v>208</v>
      </c>
      <c r="C62" s="22" t="s">
        <v>28</v>
      </c>
      <c r="D62" s="23">
        <v>0.6404255319148936</v>
      </c>
      <c r="E62" s="23">
        <v>-0.64289726980529771</v>
      </c>
      <c r="F62" s="23">
        <v>1.5381469781698739E-2</v>
      </c>
      <c r="G62" s="22" t="s">
        <v>303</v>
      </c>
      <c r="H62" s="25" t="s">
        <v>350</v>
      </c>
    </row>
    <row r="63" spans="1:8" x14ac:dyDescent="0.25">
      <c r="A63" s="22" t="s">
        <v>1925</v>
      </c>
      <c r="B63" s="23" t="s">
        <v>2338</v>
      </c>
      <c r="C63" s="22" t="s">
        <v>1926</v>
      </c>
      <c r="D63" s="23">
        <v>0.6415929203539823</v>
      </c>
      <c r="E63" s="23">
        <v>-0.64026987240025324</v>
      </c>
      <c r="F63" s="23">
        <v>7.0709966846283466E-3</v>
      </c>
      <c r="G63" s="22" t="s">
        <v>2173</v>
      </c>
      <c r="H63" s="25" t="s">
        <v>2174</v>
      </c>
    </row>
    <row r="64" spans="1:8" x14ac:dyDescent="0.25">
      <c r="A64" s="22" t="s">
        <v>87</v>
      </c>
      <c r="B64" s="23" t="s">
        <v>243</v>
      </c>
      <c r="C64" s="22" t="s">
        <v>88</v>
      </c>
      <c r="D64" s="23">
        <v>0.65155331654072202</v>
      </c>
      <c r="E64" s="23">
        <v>-0.61804485567698642</v>
      </c>
      <c r="F64" s="23">
        <v>4.3687486054630568E-2</v>
      </c>
      <c r="G64" s="22" t="s">
        <v>441</v>
      </c>
      <c r="H64" s="25" t="s">
        <v>442</v>
      </c>
    </row>
    <row r="65" spans="1:8" x14ac:dyDescent="0.25">
      <c r="A65" s="22" t="s">
        <v>1927</v>
      </c>
      <c r="B65" s="23" t="s">
        <v>2339</v>
      </c>
      <c r="C65" s="22" t="s">
        <v>1928</v>
      </c>
      <c r="D65" s="23">
        <v>0.65671641791044777</v>
      </c>
      <c r="E65" s="23">
        <v>-0.60665757182047519</v>
      </c>
      <c r="F65" s="23">
        <v>3.5996746238752958E-2</v>
      </c>
      <c r="G65" s="22" t="s">
        <v>2118</v>
      </c>
      <c r="H65" s="25" t="s">
        <v>2244</v>
      </c>
    </row>
    <row r="66" spans="1:8" x14ac:dyDescent="0.25">
      <c r="A66" s="22" t="s">
        <v>1927</v>
      </c>
      <c r="B66" s="23" t="s">
        <v>2340</v>
      </c>
      <c r="C66" s="22" t="s">
        <v>1928</v>
      </c>
      <c r="D66" s="23">
        <v>0.65671641791044777</v>
      </c>
      <c r="E66" s="23">
        <v>-0.60665757182047519</v>
      </c>
      <c r="F66" s="23">
        <v>3.5996746238752958E-2</v>
      </c>
      <c r="G66" s="22" t="s">
        <v>2118</v>
      </c>
      <c r="H66" s="25" t="s">
        <v>2244</v>
      </c>
    </row>
    <row r="67" spans="1:8" x14ac:dyDescent="0.25">
      <c r="A67" s="22" t="s">
        <v>1929</v>
      </c>
      <c r="B67" s="23" t="s">
        <v>2341</v>
      </c>
      <c r="C67" s="22" t="s">
        <v>1930</v>
      </c>
      <c r="D67" s="23">
        <v>0.65730800990916594</v>
      </c>
      <c r="E67" s="23">
        <v>-0.60535852915068</v>
      </c>
      <c r="F67" s="23">
        <v>3.4991143843569688E-3</v>
      </c>
      <c r="G67" s="22" t="s">
        <v>2119</v>
      </c>
      <c r="H67" s="25" t="s">
        <v>2305</v>
      </c>
    </row>
    <row r="68" spans="1:8" x14ac:dyDescent="0.25">
      <c r="A68" s="22" t="s">
        <v>1931</v>
      </c>
      <c r="B68" s="23" t="s">
        <v>2342</v>
      </c>
      <c r="C68" s="22" t="s">
        <v>1932</v>
      </c>
      <c r="D68" s="23">
        <v>0.65864527629233516</v>
      </c>
      <c r="E68" s="23">
        <v>-0.60242640646264178</v>
      </c>
      <c r="F68" s="23">
        <v>2.1112523954726053E-2</v>
      </c>
      <c r="G68" s="22" t="s">
        <v>2120</v>
      </c>
      <c r="H68" s="25" t="s">
        <v>2211</v>
      </c>
    </row>
    <row r="69" spans="1:8" x14ac:dyDescent="0.25">
      <c r="A69" s="22" t="s">
        <v>1933</v>
      </c>
      <c r="B69" s="23" t="s">
        <v>2343</v>
      </c>
      <c r="C69" s="22" t="s">
        <v>1934</v>
      </c>
      <c r="D69" s="23">
        <v>0.65946843853820603</v>
      </c>
      <c r="E69" s="23">
        <v>-0.60062447961674414</v>
      </c>
      <c r="F69" s="23">
        <v>9.603732867457462E-3</v>
      </c>
      <c r="G69" s="22" t="s">
        <v>2121</v>
      </c>
      <c r="H69" s="25" t="s">
        <v>2283</v>
      </c>
    </row>
    <row r="70" spans="1:8" x14ac:dyDescent="0.25">
      <c r="A70" s="22" t="s">
        <v>1935</v>
      </c>
      <c r="B70" s="23" t="s">
        <v>2344</v>
      </c>
      <c r="C70" s="22" t="s">
        <v>1936</v>
      </c>
      <c r="D70" s="23">
        <v>0.66035182679296334</v>
      </c>
      <c r="E70" s="23">
        <v>-0.59869321658326502</v>
      </c>
      <c r="F70" s="23">
        <v>3.5235634773253761E-2</v>
      </c>
      <c r="G70" s="22" t="s">
        <v>794</v>
      </c>
      <c r="H70" s="25" t="s">
        <v>1213</v>
      </c>
    </row>
    <row r="71" spans="1:8" x14ac:dyDescent="0.25">
      <c r="A71" s="22" t="s">
        <v>1937</v>
      </c>
      <c r="B71" s="23" t="s">
        <v>2345</v>
      </c>
      <c r="C71" s="22" t="s">
        <v>1938</v>
      </c>
      <c r="D71" s="23">
        <v>0.66195856873822967</v>
      </c>
      <c r="E71" s="23">
        <v>-0.59518717173161861</v>
      </c>
      <c r="F71" s="23">
        <v>1.0630680090281411E-2</v>
      </c>
      <c r="G71" s="22" t="s">
        <v>2122</v>
      </c>
      <c r="H71" s="25" t="s">
        <v>2201</v>
      </c>
    </row>
    <row r="72" spans="1:8" x14ac:dyDescent="0.25">
      <c r="A72" s="22" t="s">
        <v>1939</v>
      </c>
      <c r="B72" s="23" t="s">
        <v>2346</v>
      </c>
      <c r="C72" s="22" t="s">
        <v>1940</v>
      </c>
      <c r="D72" s="23">
        <v>0.66249254621347642</v>
      </c>
      <c r="E72" s="23">
        <v>-0.59402387217525432</v>
      </c>
      <c r="F72" s="23">
        <v>4.2794692360471037E-2</v>
      </c>
      <c r="G72" s="22" t="s">
        <v>2241</v>
      </c>
      <c r="H72" s="25" t="s">
        <v>2242</v>
      </c>
    </row>
    <row r="73" spans="1:8" x14ac:dyDescent="0.25">
      <c r="A73" s="22" t="s">
        <v>1941</v>
      </c>
      <c r="B73" s="23" t="s">
        <v>1726</v>
      </c>
      <c r="C73" s="22" t="s">
        <v>735</v>
      </c>
      <c r="D73" s="23">
        <v>0.66473509933774833</v>
      </c>
      <c r="E73" s="23">
        <v>-0.58914856180776454</v>
      </c>
      <c r="F73" s="23">
        <v>2.4848573878419832E-4</v>
      </c>
      <c r="G73" s="22" t="s">
        <v>929</v>
      </c>
      <c r="H73" s="25" t="s">
        <v>930</v>
      </c>
    </row>
    <row r="74" spans="1:8" x14ac:dyDescent="0.25">
      <c r="A74" s="22" t="s">
        <v>1942</v>
      </c>
      <c r="B74" s="23" t="s">
        <v>2347</v>
      </c>
      <c r="C74" s="22" t="s">
        <v>1943</v>
      </c>
      <c r="D74" s="23">
        <v>0.66591251885369529</v>
      </c>
      <c r="E74" s="23">
        <v>-0.58659543246412182</v>
      </c>
      <c r="F74" s="23">
        <v>4.5775605289806377E-2</v>
      </c>
      <c r="G74" s="22" t="s">
        <v>2290</v>
      </c>
      <c r="H74" s="25" t="s">
        <v>2291</v>
      </c>
    </row>
    <row r="75" spans="1:8" x14ac:dyDescent="0.25">
      <c r="A75" s="22" t="s">
        <v>127</v>
      </c>
      <c r="B75" s="23" t="s">
        <v>2348</v>
      </c>
      <c r="C75" s="22" t="s">
        <v>128</v>
      </c>
      <c r="D75" s="23">
        <v>1.5000000000000002</v>
      </c>
      <c r="E75" s="23">
        <v>0.58496250072115641</v>
      </c>
      <c r="F75" s="23">
        <v>4.1593054565416267E-2</v>
      </c>
      <c r="G75" s="22" t="s">
        <v>362</v>
      </c>
      <c r="H75" s="25" t="s">
        <v>363</v>
      </c>
    </row>
    <row r="76" spans="1:8" x14ac:dyDescent="0.25">
      <c r="A76" s="22" t="s">
        <v>1944</v>
      </c>
      <c r="B76" s="23" t="s">
        <v>2349</v>
      </c>
      <c r="C76" s="22" t="s">
        <v>1945</v>
      </c>
      <c r="D76" s="23">
        <v>1.5006045949214026</v>
      </c>
      <c r="E76" s="23">
        <v>0.58554388095908194</v>
      </c>
      <c r="F76" s="23">
        <v>8.8042765520774668E-5</v>
      </c>
      <c r="G76" s="22" t="s">
        <v>2123</v>
      </c>
      <c r="H76" s="25" t="s">
        <v>2185</v>
      </c>
    </row>
    <row r="77" spans="1:8" x14ac:dyDescent="0.25">
      <c r="A77" s="22" t="s">
        <v>1946</v>
      </c>
      <c r="B77" s="23" t="s">
        <v>2350</v>
      </c>
      <c r="C77" s="22" t="s">
        <v>1947</v>
      </c>
      <c r="D77" s="23">
        <v>1.5042219541616404</v>
      </c>
      <c r="E77" s="23">
        <v>0.58901745833391961</v>
      </c>
      <c r="F77" s="23">
        <v>1.536466317522084E-2</v>
      </c>
      <c r="G77" s="22" t="s">
        <v>2124</v>
      </c>
      <c r="H77" s="25" t="s">
        <v>2238</v>
      </c>
    </row>
    <row r="78" spans="1:8" x14ac:dyDescent="0.25">
      <c r="A78" s="22" t="s">
        <v>1948</v>
      </c>
      <c r="B78" s="23" t="s">
        <v>2351</v>
      </c>
      <c r="C78" s="22" t="s">
        <v>1949</v>
      </c>
      <c r="D78" s="23">
        <v>1.504302925989673</v>
      </c>
      <c r="E78" s="23">
        <v>0.58909511609606957</v>
      </c>
      <c r="F78" s="23">
        <v>6.4297106531434837E-3</v>
      </c>
      <c r="G78" s="22" t="s">
        <v>857</v>
      </c>
      <c r="H78" s="25" t="s">
        <v>457</v>
      </c>
    </row>
    <row r="79" spans="1:8" x14ac:dyDescent="0.25">
      <c r="A79" s="22" t="s">
        <v>1950</v>
      </c>
      <c r="B79" s="23" t="s">
        <v>2352</v>
      </c>
      <c r="C79" s="22" t="s">
        <v>1951</v>
      </c>
      <c r="D79" s="23">
        <v>1.5092724679029959</v>
      </c>
      <c r="E79" s="23">
        <v>0.59385327810340272</v>
      </c>
      <c r="F79" s="23">
        <v>1.0710008920907656E-2</v>
      </c>
      <c r="G79" s="22" t="s">
        <v>2125</v>
      </c>
      <c r="H79" s="25" t="s">
        <v>417</v>
      </c>
    </row>
    <row r="80" spans="1:8" x14ac:dyDescent="0.25">
      <c r="A80" s="22" t="s">
        <v>1952</v>
      </c>
      <c r="B80" s="23" t="s">
        <v>2353</v>
      </c>
      <c r="C80" s="22" t="s">
        <v>1953</v>
      </c>
      <c r="D80" s="23">
        <v>1.5102915951972555</v>
      </c>
      <c r="E80" s="23">
        <v>0.59482712063071186</v>
      </c>
      <c r="F80" s="23">
        <v>4.3898354296089952E-2</v>
      </c>
      <c r="G80" s="22" t="s">
        <v>2126</v>
      </c>
      <c r="H80" s="25" t="s">
        <v>2292</v>
      </c>
    </row>
    <row r="81" spans="1:8" x14ac:dyDescent="0.25">
      <c r="A81" s="22" t="s">
        <v>1954</v>
      </c>
      <c r="B81" s="23" t="s">
        <v>1837</v>
      </c>
      <c r="C81" s="22" t="s">
        <v>882</v>
      </c>
      <c r="D81" s="23">
        <v>1.5103668261562999</v>
      </c>
      <c r="E81" s="23">
        <v>0.59489898266634622</v>
      </c>
      <c r="F81" s="23">
        <v>1.1140796856409193E-2</v>
      </c>
      <c r="G81" s="22" t="s">
        <v>1221</v>
      </c>
      <c r="H81" s="25" t="s">
        <v>1222</v>
      </c>
    </row>
    <row r="82" spans="1:8" x14ac:dyDescent="0.25">
      <c r="A82" s="22" t="s">
        <v>1955</v>
      </c>
      <c r="B82" s="23" t="s">
        <v>2354</v>
      </c>
      <c r="C82" s="22" t="s">
        <v>1956</v>
      </c>
      <c r="D82" s="23">
        <v>1.5118912797281994</v>
      </c>
      <c r="E82" s="23">
        <v>0.59635439892645037</v>
      </c>
      <c r="F82" s="23">
        <v>3.7885570307998245E-2</v>
      </c>
      <c r="G82" s="22" t="s">
        <v>2193</v>
      </c>
      <c r="H82" s="25" t="s">
        <v>2194</v>
      </c>
    </row>
    <row r="83" spans="1:8" x14ac:dyDescent="0.25">
      <c r="A83" s="22" t="s">
        <v>1957</v>
      </c>
      <c r="B83" s="23" t="s">
        <v>2355</v>
      </c>
      <c r="C83" s="22" t="s">
        <v>1958</v>
      </c>
      <c r="D83" s="23">
        <v>1.5216962524654833</v>
      </c>
      <c r="E83" s="23">
        <v>0.60568040956739455</v>
      </c>
      <c r="F83" s="23">
        <v>2.5332579078473201E-2</v>
      </c>
      <c r="G83" s="22" t="s">
        <v>2127</v>
      </c>
      <c r="H83" s="25" t="s">
        <v>2221</v>
      </c>
    </row>
    <row r="84" spans="1:8" x14ac:dyDescent="0.25">
      <c r="A84" s="22" t="s">
        <v>1959</v>
      </c>
      <c r="B84" s="23" t="s">
        <v>2356</v>
      </c>
      <c r="C84" s="22" t="s">
        <v>1960</v>
      </c>
      <c r="D84" s="23">
        <v>1.5301724137931036</v>
      </c>
      <c r="E84" s="23">
        <v>0.61369421926447243</v>
      </c>
      <c r="F84" s="23">
        <v>1.0489688440339571E-2</v>
      </c>
      <c r="G84" s="22" t="s">
        <v>2295</v>
      </c>
      <c r="H84" s="25" t="s">
        <v>2296</v>
      </c>
    </row>
    <row r="85" spans="1:8" x14ac:dyDescent="0.25">
      <c r="A85" s="22" t="s">
        <v>1948</v>
      </c>
      <c r="B85" s="23" t="s">
        <v>2357</v>
      </c>
      <c r="C85" s="22" t="s">
        <v>1961</v>
      </c>
      <c r="D85" s="23">
        <v>1.5360824742268042</v>
      </c>
      <c r="E85" s="23">
        <v>0.61925567827503403</v>
      </c>
      <c r="F85" s="23">
        <v>1.4642430673170368E-2</v>
      </c>
      <c r="G85" s="22" t="s">
        <v>857</v>
      </c>
      <c r="H85" s="25" t="s">
        <v>457</v>
      </c>
    </row>
    <row r="86" spans="1:8" x14ac:dyDescent="0.25">
      <c r="A86" s="22" t="s">
        <v>1962</v>
      </c>
      <c r="B86" s="23" t="s">
        <v>2358</v>
      </c>
      <c r="C86" s="22" t="s">
        <v>1963</v>
      </c>
      <c r="D86" s="23">
        <v>1.5365168539325842</v>
      </c>
      <c r="E86" s="23">
        <v>0.61966359182615871</v>
      </c>
      <c r="F86" s="23">
        <v>1.0591696786873644E-2</v>
      </c>
      <c r="G86" s="22" t="s">
        <v>2128</v>
      </c>
      <c r="H86" s="25" t="s">
        <v>2223</v>
      </c>
    </row>
    <row r="87" spans="1:8" x14ac:dyDescent="0.25">
      <c r="A87" s="22" t="s">
        <v>1964</v>
      </c>
      <c r="B87" s="23" t="s">
        <v>2359</v>
      </c>
      <c r="C87" s="22" t="s">
        <v>1965</v>
      </c>
      <c r="D87" s="23">
        <v>1.5381125226860253</v>
      </c>
      <c r="E87" s="23">
        <v>0.62116104945254846</v>
      </c>
      <c r="F87" s="23">
        <v>2.9064835747678014E-2</v>
      </c>
      <c r="G87" s="22" t="s">
        <v>2129</v>
      </c>
      <c r="H87" s="25" t="s">
        <v>417</v>
      </c>
    </row>
    <row r="88" spans="1:8" x14ac:dyDescent="0.25">
      <c r="A88" s="22" t="s">
        <v>1966</v>
      </c>
      <c r="B88" s="23" t="s">
        <v>2360</v>
      </c>
      <c r="C88" s="22" t="s">
        <v>1967</v>
      </c>
      <c r="D88" s="23">
        <v>1.5398671096345518</v>
      </c>
      <c r="E88" s="23">
        <v>0.62280585186582893</v>
      </c>
      <c r="F88" s="23">
        <v>3.1732497700718551E-2</v>
      </c>
      <c r="G88" s="22" t="s">
        <v>2130</v>
      </c>
      <c r="H88" s="25" t="s">
        <v>1017</v>
      </c>
    </row>
    <row r="89" spans="1:8" x14ac:dyDescent="0.25">
      <c r="A89" s="22" t="s">
        <v>1968</v>
      </c>
      <c r="B89" s="23" t="s">
        <v>2361</v>
      </c>
      <c r="C89" s="22" t="s">
        <v>1969</v>
      </c>
      <c r="D89" s="23">
        <v>1.5416666666666667</v>
      </c>
      <c r="E89" s="23">
        <v>0.62449086490779371</v>
      </c>
      <c r="F89" s="23">
        <v>3.8764253166490709E-3</v>
      </c>
      <c r="G89" s="22" t="s">
        <v>2131</v>
      </c>
      <c r="H89" s="25" t="s">
        <v>2172</v>
      </c>
    </row>
    <row r="90" spans="1:8" x14ac:dyDescent="0.25">
      <c r="A90" s="22" t="s">
        <v>1970</v>
      </c>
      <c r="B90" s="23" t="s">
        <v>2362</v>
      </c>
      <c r="C90" s="22" t="s">
        <v>1971</v>
      </c>
      <c r="D90" s="23">
        <v>1.5480682839173407</v>
      </c>
      <c r="E90" s="23">
        <v>0.6304691088829889</v>
      </c>
      <c r="F90" s="23">
        <v>4.9037032849437848E-2</v>
      </c>
      <c r="G90" s="22" t="s">
        <v>2132</v>
      </c>
      <c r="H90" s="25" t="s">
        <v>2219</v>
      </c>
    </row>
    <row r="91" spans="1:8" x14ac:dyDescent="0.25">
      <c r="A91" s="22" t="s">
        <v>1972</v>
      </c>
      <c r="B91" s="23" t="s">
        <v>2363</v>
      </c>
      <c r="C91" s="22" t="s">
        <v>1973</v>
      </c>
      <c r="D91" s="23">
        <v>1.5523415977961434</v>
      </c>
      <c r="E91" s="23">
        <v>0.63444606217647059</v>
      </c>
      <c r="F91" s="23">
        <v>1.3960004472977083E-2</v>
      </c>
      <c r="G91" s="22" t="s">
        <v>2133</v>
      </c>
      <c r="H91" s="25" t="s">
        <v>2228</v>
      </c>
    </row>
    <row r="92" spans="1:8" x14ac:dyDescent="0.25">
      <c r="A92" s="22" t="s">
        <v>1974</v>
      </c>
      <c r="B92" s="23" t="s">
        <v>2364</v>
      </c>
      <c r="C92" s="22" t="s">
        <v>1975</v>
      </c>
      <c r="D92" s="23">
        <v>1.5527488855869243</v>
      </c>
      <c r="E92" s="23">
        <v>0.63482453235792802</v>
      </c>
      <c r="F92" s="23">
        <v>3.8525119769937645E-2</v>
      </c>
      <c r="G92" s="22" t="s">
        <v>2134</v>
      </c>
      <c r="H92" s="25" t="s">
        <v>2251</v>
      </c>
    </row>
    <row r="93" spans="1:8" x14ac:dyDescent="0.25">
      <c r="A93" s="22" t="s">
        <v>1976</v>
      </c>
      <c r="B93" s="23" t="s">
        <v>2365</v>
      </c>
      <c r="C93" s="22" t="s">
        <v>1977</v>
      </c>
      <c r="D93" s="23">
        <v>1.5561403508771929</v>
      </c>
      <c r="E93" s="23">
        <v>0.63797218524895982</v>
      </c>
      <c r="F93" s="23">
        <v>2.4909538504347627E-3</v>
      </c>
      <c r="G93" s="22" t="s">
        <v>2135</v>
      </c>
      <c r="H93" s="25" t="s">
        <v>967</v>
      </c>
    </row>
    <row r="94" spans="1:8" x14ac:dyDescent="0.25">
      <c r="A94" s="22" t="s">
        <v>1978</v>
      </c>
      <c r="B94" s="23" t="s">
        <v>2366</v>
      </c>
      <c r="C94" s="22" t="s">
        <v>1979</v>
      </c>
      <c r="D94" s="23">
        <v>1.5570971184631803</v>
      </c>
      <c r="E94" s="23">
        <v>0.63885893025870399</v>
      </c>
      <c r="F94" s="23">
        <v>3.031301481608983E-2</v>
      </c>
      <c r="G94" s="22" t="s">
        <v>1139</v>
      </c>
      <c r="H94" s="25" t="s">
        <v>1140</v>
      </c>
    </row>
    <row r="95" spans="1:8" x14ac:dyDescent="0.25">
      <c r="A95" s="22" t="s">
        <v>1980</v>
      </c>
      <c r="B95" s="23" t="s">
        <v>2367</v>
      </c>
      <c r="C95" s="22" t="s">
        <v>1981</v>
      </c>
      <c r="D95" s="23">
        <v>1.562358276643991</v>
      </c>
      <c r="E95" s="23">
        <v>0.64372532714677089</v>
      </c>
      <c r="F95" s="23">
        <v>8.3860310363440931E-3</v>
      </c>
      <c r="G95" s="22" t="s">
        <v>2178</v>
      </c>
      <c r="H95" s="25" t="s">
        <v>2179</v>
      </c>
    </row>
    <row r="96" spans="1:8" x14ac:dyDescent="0.25">
      <c r="A96" s="22" t="s">
        <v>1982</v>
      </c>
      <c r="B96" s="23" t="s">
        <v>1848</v>
      </c>
      <c r="C96" s="22" t="s">
        <v>896</v>
      </c>
      <c r="D96" s="23">
        <v>1.5682967959527825</v>
      </c>
      <c r="E96" s="23">
        <v>0.64919861144939006</v>
      </c>
      <c r="F96" s="23">
        <v>4.2833927239456912E-3</v>
      </c>
      <c r="G96" s="22" t="s">
        <v>982</v>
      </c>
      <c r="H96" s="25" t="s">
        <v>983</v>
      </c>
    </row>
    <row r="97" spans="1:8" x14ac:dyDescent="0.25">
      <c r="A97" s="22" t="s">
        <v>1983</v>
      </c>
      <c r="B97" s="23" t="s">
        <v>2368</v>
      </c>
      <c r="C97" s="22" t="s">
        <v>1984</v>
      </c>
      <c r="D97" s="23">
        <v>1.5749235474006116</v>
      </c>
      <c r="E97" s="23">
        <v>0.65528179657249819</v>
      </c>
      <c r="F97" s="23">
        <v>2.0254887675864603E-2</v>
      </c>
      <c r="G97" s="22" t="s">
        <v>2136</v>
      </c>
      <c r="H97" s="25" t="s">
        <v>1062</v>
      </c>
    </row>
    <row r="98" spans="1:8" x14ac:dyDescent="0.25">
      <c r="A98" s="22" t="s">
        <v>1985</v>
      </c>
      <c r="B98" s="23" t="s">
        <v>2369</v>
      </c>
      <c r="C98" s="22" t="s">
        <v>1986</v>
      </c>
      <c r="D98" s="23">
        <v>1.5750332005312084</v>
      </c>
      <c r="E98" s="23">
        <v>0.6553822398740754</v>
      </c>
      <c r="F98" s="23">
        <v>7.1735519691147462E-3</v>
      </c>
      <c r="G98" s="22" t="s">
        <v>2137</v>
      </c>
      <c r="H98" s="25" t="s">
        <v>2297</v>
      </c>
    </row>
    <row r="99" spans="1:8" x14ac:dyDescent="0.25">
      <c r="A99" s="22" t="s">
        <v>1987</v>
      </c>
      <c r="B99" s="23" t="s">
        <v>2370</v>
      </c>
      <c r="C99" s="22" t="s">
        <v>1988</v>
      </c>
      <c r="D99" s="23">
        <v>1.5772113943028485</v>
      </c>
      <c r="E99" s="23">
        <v>0.65737603810771739</v>
      </c>
      <c r="F99" s="23">
        <v>2.7532588688464407E-2</v>
      </c>
      <c r="G99" s="22" t="s">
        <v>2138</v>
      </c>
      <c r="H99" s="25" t="s">
        <v>2243</v>
      </c>
    </row>
    <row r="100" spans="1:8" x14ac:dyDescent="0.25">
      <c r="A100" s="22" t="s">
        <v>1989</v>
      </c>
      <c r="B100" s="23" t="s">
        <v>2371</v>
      </c>
      <c r="C100" s="22" t="s">
        <v>1990</v>
      </c>
      <c r="D100" s="23">
        <v>1.5819014891179839</v>
      </c>
      <c r="E100" s="23">
        <v>0.66165976062861076</v>
      </c>
      <c r="F100" s="23">
        <v>2.774313704297815E-2</v>
      </c>
      <c r="G100" s="22" t="s">
        <v>2225</v>
      </c>
      <c r="H100" s="25" t="s">
        <v>2226</v>
      </c>
    </row>
    <row r="101" spans="1:8" x14ac:dyDescent="0.25">
      <c r="A101" s="22" t="s">
        <v>1989</v>
      </c>
      <c r="B101" s="23" t="s">
        <v>2371</v>
      </c>
      <c r="C101" s="22" t="s">
        <v>1990</v>
      </c>
      <c r="D101" s="23">
        <v>1.5819014891179839</v>
      </c>
      <c r="E101" s="23">
        <v>0.66165976062861076</v>
      </c>
      <c r="F101" s="23">
        <v>2.774313704297815E-2</v>
      </c>
      <c r="G101" s="22" t="s">
        <v>2225</v>
      </c>
      <c r="H101" s="25" t="s">
        <v>2226</v>
      </c>
    </row>
    <row r="102" spans="1:8" x14ac:dyDescent="0.25">
      <c r="A102" s="22" t="s">
        <v>1991</v>
      </c>
      <c r="B102" s="23" t="s">
        <v>2372</v>
      </c>
      <c r="C102" s="22" t="s">
        <v>1992</v>
      </c>
      <c r="D102" s="23">
        <v>1.5826558265582655</v>
      </c>
      <c r="E102" s="23">
        <v>0.66234755281962121</v>
      </c>
      <c r="F102" s="23">
        <v>2.2913731198262286E-3</v>
      </c>
      <c r="G102" s="22" t="s">
        <v>2139</v>
      </c>
      <c r="H102" s="25" t="s">
        <v>2196</v>
      </c>
    </row>
    <row r="103" spans="1:8" x14ac:dyDescent="0.25">
      <c r="A103" s="22" t="s">
        <v>1993</v>
      </c>
      <c r="B103" s="23" t="s">
        <v>2373</v>
      </c>
      <c r="C103" s="22" t="s">
        <v>1994</v>
      </c>
      <c r="D103" s="23">
        <v>1.5839416058394158</v>
      </c>
      <c r="E103" s="23">
        <v>0.66351914948395241</v>
      </c>
      <c r="F103" s="23">
        <v>2.7900282178951748E-2</v>
      </c>
      <c r="G103" s="22" t="s">
        <v>2140</v>
      </c>
      <c r="H103" s="25" t="s">
        <v>361</v>
      </c>
    </row>
    <row r="104" spans="1:8" x14ac:dyDescent="0.25">
      <c r="A104" s="22" t="s">
        <v>1995</v>
      </c>
      <c r="B104" s="23" t="s">
        <v>2374</v>
      </c>
      <c r="C104" s="22" t="s">
        <v>1996</v>
      </c>
      <c r="D104" s="23">
        <v>1.584242424242424</v>
      </c>
      <c r="E104" s="23">
        <v>0.66379311666225493</v>
      </c>
      <c r="F104" s="23">
        <v>8.4950075807117553E-3</v>
      </c>
      <c r="G104" s="22" t="s">
        <v>2141</v>
      </c>
      <c r="H104" s="25" t="s">
        <v>2304</v>
      </c>
    </row>
    <row r="105" spans="1:8" x14ac:dyDescent="0.25">
      <c r="A105" s="22" t="s">
        <v>1997</v>
      </c>
      <c r="B105" s="23" t="s">
        <v>2375</v>
      </c>
      <c r="C105" s="22" t="s">
        <v>1998</v>
      </c>
      <c r="D105" s="23">
        <v>1.5857988165680474</v>
      </c>
      <c r="E105" s="23">
        <v>0.66520975417558825</v>
      </c>
      <c r="F105" s="23">
        <v>8.5553258084985796E-3</v>
      </c>
      <c r="G105" s="22" t="s">
        <v>2142</v>
      </c>
      <c r="H105" s="25" t="s">
        <v>2213</v>
      </c>
    </row>
    <row r="106" spans="1:8" x14ac:dyDescent="0.25">
      <c r="A106" s="22" t="s">
        <v>1999</v>
      </c>
      <c r="B106" s="23" t="s">
        <v>2376</v>
      </c>
      <c r="C106" s="22" t="s">
        <v>2000</v>
      </c>
      <c r="D106" s="23">
        <v>1.6</v>
      </c>
      <c r="E106" s="23">
        <v>0.67807190511263782</v>
      </c>
      <c r="F106" s="23">
        <v>4.4829673349981905E-2</v>
      </c>
      <c r="G106" s="22" t="s">
        <v>2143</v>
      </c>
      <c r="H106" s="25" t="s">
        <v>1161</v>
      </c>
    </row>
    <row r="107" spans="1:8" x14ac:dyDescent="0.25">
      <c r="A107" s="22" t="s">
        <v>2001</v>
      </c>
      <c r="B107" s="23" t="s">
        <v>2377</v>
      </c>
      <c r="C107" s="22" t="s">
        <v>2002</v>
      </c>
      <c r="D107" s="23">
        <v>1.6014388489208633</v>
      </c>
      <c r="E107" s="23">
        <v>0.67936870973108976</v>
      </c>
      <c r="F107" s="23">
        <v>9.3043694915806094E-3</v>
      </c>
      <c r="G107" s="22" t="s">
        <v>2245</v>
      </c>
      <c r="H107" s="25" t="s">
        <v>2246</v>
      </c>
    </row>
    <row r="108" spans="1:8" x14ac:dyDescent="0.25">
      <c r="A108" s="22" t="s">
        <v>48</v>
      </c>
      <c r="B108" s="23" t="s">
        <v>2378</v>
      </c>
      <c r="C108" s="22" t="s">
        <v>2003</v>
      </c>
      <c r="D108" s="23">
        <v>1.6028368794326242</v>
      </c>
      <c r="E108" s="23">
        <v>0.68062761001639427</v>
      </c>
      <c r="F108" s="23">
        <v>1.0232332291446176E-2</v>
      </c>
      <c r="G108" s="22" t="s">
        <v>309</v>
      </c>
      <c r="H108" s="25" t="s">
        <v>427</v>
      </c>
    </row>
    <row r="109" spans="1:8" x14ac:dyDescent="0.25">
      <c r="A109" s="22" t="s">
        <v>2004</v>
      </c>
      <c r="B109" s="23" t="s">
        <v>2379</v>
      </c>
      <c r="C109" s="22" t="s">
        <v>2005</v>
      </c>
      <c r="D109" s="23">
        <v>1.6059999999999999</v>
      </c>
      <c r="E109" s="23">
        <v>0.68347189285522736</v>
      </c>
      <c r="F109" s="23">
        <v>4.1927909406020612E-2</v>
      </c>
      <c r="G109" s="22" t="s">
        <v>2144</v>
      </c>
      <c r="H109" s="25" t="s">
        <v>2216</v>
      </c>
    </row>
    <row r="110" spans="1:8" x14ac:dyDescent="0.25">
      <c r="A110" s="22" t="s">
        <v>2006</v>
      </c>
      <c r="B110" s="23" t="s">
        <v>2380</v>
      </c>
      <c r="C110" s="22" t="s">
        <v>2007</v>
      </c>
      <c r="D110" s="23">
        <v>1.6061855670103093</v>
      </c>
      <c r="E110" s="23">
        <v>0.68363858098717922</v>
      </c>
      <c r="F110" s="23">
        <v>1.5941795070372342E-2</v>
      </c>
      <c r="G110" s="22" t="s">
        <v>2145</v>
      </c>
      <c r="H110" s="25" t="s">
        <v>2227</v>
      </c>
    </row>
    <row r="111" spans="1:8" x14ac:dyDescent="0.25">
      <c r="A111" s="22" t="s">
        <v>2008</v>
      </c>
      <c r="B111" s="23" t="s">
        <v>2381</v>
      </c>
      <c r="C111" s="22" t="s">
        <v>2009</v>
      </c>
      <c r="D111" s="23">
        <v>1.6099221789883269</v>
      </c>
      <c r="E111" s="23">
        <v>0.68699095250070197</v>
      </c>
      <c r="F111" s="23">
        <v>2.9762999667362661E-3</v>
      </c>
      <c r="G111" s="22" t="s">
        <v>2146</v>
      </c>
      <c r="H111" s="25" t="s">
        <v>1062</v>
      </c>
    </row>
    <row r="112" spans="1:8" x14ac:dyDescent="0.25">
      <c r="A112" s="22" t="s">
        <v>2010</v>
      </c>
      <c r="B112" s="23" t="s">
        <v>2382</v>
      </c>
      <c r="C112" s="22" t="s">
        <v>2011</v>
      </c>
      <c r="D112" s="23">
        <v>1.6103500761035006</v>
      </c>
      <c r="E112" s="23">
        <v>0.68737435179169604</v>
      </c>
      <c r="F112" s="23">
        <v>6.2967298069024945E-3</v>
      </c>
      <c r="G112" s="22" t="s">
        <v>2278</v>
      </c>
      <c r="H112" s="25" t="s">
        <v>2279</v>
      </c>
    </row>
    <row r="113" spans="1:8" x14ac:dyDescent="0.25">
      <c r="A113" s="22" t="s">
        <v>2012</v>
      </c>
      <c r="B113" s="23" t="s">
        <v>2383</v>
      </c>
      <c r="C113" s="22" t="s">
        <v>2013</v>
      </c>
      <c r="D113" s="23">
        <v>1.6336206896551724</v>
      </c>
      <c r="E113" s="23">
        <v>0.70807304304351959</v>
      </c>
      <c r="F113" s="23">
        <v>1.4151290735717316E-2</v>
      </c>
      <c r="G113" s="22" t="s">
        <v>2253</v>
      </c>
      <c r="H113" s="25" t="s">
        <v>2254</v>
      </c>
    </row>
    <row r="114" spans="1:8" x14ac:dyDescent="0.25">
      <c r="A114" s="22" t="s">
        <v>2014</v>
      </c>
      <c r="B114" s="23" t="s">
        <v>2384</v>
      </c>
      <c r="C114" s="22" t="s">
        <v>2015</v>
      </c>
      <c r="D114" s="23">
        <v>1.6401960784313727</v>
      </c>
      <c r="E114" s="23">
        <v>0.71386829317949485</v>
      </c>
      <c r="F114" s="23">
        <v>3.4875135858447988E-2</v>
      </c>
      <c r="G114" s="22" t="s">
        <v>2147</v>
      </c>
      <c r="H114" s="25" t="s">
        <v>1162</v>
      </c>
    </row>
    <row r="115" spans="1:8" x14ac:dyDescent="0.25">
      <c r="A115" s="22" t="s">
        <v>2016</v>
      </c>
      <c r="B115" s="23" t="s">
        <v>2385</v>
      </c>
      <c r="C115" s="22" t="s">
        <v>2017</v>
      </c>
      <c r="D115" s="23">
        <v>1.6486486486486485</v>
      </c>
      <c r="E115" s="23">
        <v>0.72128397193393634</v>
      </c>
      <c r="F115" s="23">
        <v>4.8244727079946765E-4</v>
      </c>
      <c r="G115" s="22" t="s">
        <v>2148</v>
      </c>
      <c r="H115" s="25" t="s">
        <v>2268</v>
      </c>
    </row>
    <row r="116" spans="1:8" x14ac:dyDescent="0.25">
      <c r="A116" s="22" t="s">
        <v>2018</v>
      </c>
      <c r="B116" s="23" t="s">
        <v>2386</v>
      </c>
      <c r="C116" s="22" t="s">
        <v>2019</v>
      </c>
      <c r="D116" s="23">
        <v>1.6537966537966537</v>
      </c>
      <c r="E116" s="23">
        <v>0.72578185567353037</v>
      </c>
      <c r="F116" s="23">
        <v>1.9228142134558413E-2</v>
      </c>
      <c r="G116" s="22" t="s">
        <v>1028</v>
      </c>
      <c r="H116" s="25" t="s">
        <v>1029</v>
      </c>
    </row>
    <row r="117" spans="1:8" x14ac:dyDescent="0.25">
      <c r="A117" s="22" t="s">
        <v>2020</v>
      </c>
      <c r="B117" s="23" t="s">
        <v>2387</v>
      </c>
      <c r="C117" s="22" t="s">
        <v>2021</v>
      </c>
      <c r="D117" s="23">
        <v>1.6558441558441559</v>
      </c>
      <c r="E117" s="23">
        <v>0.72756689616395664</v>
      </c>
      <c r="F117" s="23">
        <v>1.3491961123851962E-2</v>
      </c>
      <c r="G117" s="22" t="s">
        <v>2149</v>
      </c>
      <c r="H117" s="25" t="s">
        <v>361</v>
      </c>
    </row>
    <row r="118" spans="1:8" x14ac:dyDescent="0.25">
      <c r="A118" s="22" t="s">
        <v>2022</v>
      </c>
      <c r="B118" s="23" t="s">
        <v>2388</v>
      </c>
      <c r="C118" s="22" t="s">
        <v>2023</v>
      </c>
      <c r="D118" s="23">
        <v>1.657088122605364</v>
      </c>
      <c r="E118" s="23">
        <v>0.72865032595420254</v>
      </c>
      <c r="F118" s="23">
        <v>3.8029145927388618E-2</v>
      </c>
      <c r="G118" s="22" t="s">
        <v>2255</v>
      </c>
      <c r="H118" s="25" t="s">
        <v>2256</v>
      </c>
    </row>
    <row r="119" spans="1:8" x14ac:dyDescent="0.25">
      <c r="A119" s="22" t="s">
        <v>2024</v>
      </c>
      <c r="B119" s="23" t="s">
        <v>2389</v>
      </c>
      <c r="C119" s="22" t="s">
        <v>2025</v>
      </c>
      <c r="D119" s="23">
        <v>1.6592178770949721</v>
      </c>
      <c r="E119" s="23">
        <v>0.73050334353650948</v>
      </c>
      <c r="F119" s="23">
        <v>1.9806024839788949E-3</v>
      </c>
      <c r="G119" s="22" t="s">
        <v>2150</v>
      </c>
      <c r="H119" s="25" t="s">
        <v>2190</v>
      </c>
    </row>
    <row r="120" spans="1:8" x14ac:dyDescent="0.25">
      <c r="A120" s="22" t="s">
        <v>2026</v>
      </c>
      <c r="B120" s="23" t="s">
        <v>2390</v>
      </c>
      <c r="C120" s="22" t="s">
        <v>2027</v>
      </c>
      <c r="D120" s="23">
        <v>1.6628511966701356</v>
      </c>
      <c r="E120" s="23">
        <v>0.73365907215422665</v>
      </c>
      <c r="F120" s="23">
        <v>4.3177565973490498E-2</v>
      </c>
      <c r="G120" s="22" t="s">
        <v>2151</v>
      </c>
      <c r="H120" s="25" t="s">
        <v>2220</v>
      </c>
    </row>
    <row r="121" spans="1:8" x14ac:dyDescent="0.25">
      <c r="A121" s="22" t="s">
        <v>2028</v>
      </c>
      <c r="B121" s="23" t="s">
        <v>2391</v>
      </c>
      <c r="C121" s="22" t="s">
        <v>2029</v>
      </c>
      <c r="D121" s="23">
        <v>1.6769025367156207</v>
      </c>
      <c r="E121" s="23">
        <v>0.74579884043287592</v>
      </c>
      <c r="F121" s="23">
        <v>3.2510586450222131E-2</v>
      </c>
      <c r="G121" s="22" t="s">
        <v>2200</v>
      </c>
      <c r="H121" s="25" t="s">
        <v>978</v>
      </c>
    </row>
    <row r="122" spans="1:8" x14ac:dyDescent="0.25">
      <c r="A122" s="22" t="s">
        <v>2030</v>
      </c>
      <c r="B122" s="23" t="s">
        <v>2392</v>
      </c>
      <c r="C122" s="22" t="s">
        <v>2031</v>
      </c>
      <c r="D122" s="23">
        <v>1.6775956284153006</v>
      </c>
      <c r="E122" s="23">
        <v>0.74639500708613704</v>
      </c>
      <c r="F122" s="23">
        <v>3.5933542177715848E-2</v>
      </c>
      <c r="G122" s="22" t="s">
        <v>2287</v>
      </c>
      <c r="H122" s="25" t="s">
        <v>2288</v>
      </c>
    </row>
    <row r="123" spans="1:8" x14ac:dyDescent="0.25">
      <c r="A123" s="22" t="s">
        <v>2030</v>
      </c>
      <c r="B123" s="23" t="s">
        <v>2392</v>
      </c>
      <c r="C123" s="22" t="s">
        <v>2031</v>
      </c>
      <c r="D123" s="23">
        <v>1.6775956284153006</v>
      </c>
      <c r="E123" s="23">
        <v>0.74639500708613704</v>
      </c>
      <c r="F123" s="23">
        <v>3.5933542177715848E-2</v>
      </c>
      <c r="G123" s="22" t="s">
        <v>2287</v>
      </c>
      <c r="H123" s="25" t="s">
        <v>2288</v>
      </c>
    </row>
    <row r="124" spans="1:8" x14ac:dyDescent="0.25">
      <c r="A124" s="22" t="s">
        <v>2032</v>
      </c>
      <c r="B124" s="23" t="s">
        <v>2393</v>
      </c>
      <c r="C124" s="22" t="s">
        <v>2033</v>
      </c>
      <c r="D124" s="23">
        <v>1.6843065693430657</v>
      </c>
      <c r="E124" s="23">
        <v>0.7521547546852474</v>
      </c>
      <c r="F124" s="23">
        <v>3.0294031160079155E-3</v>
      </c>
      <c r="G124" s="22" t="s">
        <v>2152</v>
      </c>
      <c r="H124" s="25" t="s">
        <v>2284</v>
      </c>
    </row>
    <row r="125" spans="1:8" x14ac:dyDescent="0.25">
      <c r="A125" s="22" t="s">
        <v>2034</v>
      </c>
      <c r="B125" s="23" t="s">
        <v>2394</v>
      </c>
      <c r="C125" s="22" t="s">
        <v>2035</v>
      </c>
      <c r="D125" s="23">
        <v>1.6843817787418656</v>
      </c>
      <c r="E125" s="23">
        <v>0.75221917395796323</v>
      </c>
      <c r="F125" s="23">
        <v>3.2372747135772872E-2</v>
      </c>
      <c r="G125" s="22" t="s">
        <v>2181</v>
      </c>
      <c r="H125" s="25" t="s">
        <v>2182</v>
      </c>
    </row>
    <row r="126" spans="1:8" x14ac:dyDescent="0.25">
      <c r="A126" s="22" t="s">
        <v>2036</v>
      </c>
      <c r="B126" s="23" t="s">
        <v>2395</v>
      </c>
      <c r="C126" s="22" t="s">
        <v>2037</v>
      </c>
      <c r="D126" s="23">
        <v>1.7024390243902439</v>
      </c>
      <c r="E126" s="23">
        <v>0.76760312670420627</v>
      </c>
      <c r="F126" s="23">
        <v>9.9240090146365031E-3</v>
      </c>
      <c r="G126" s="22" t="s">
        <v>2217</v>
      </c>
      <c r="H126" s="25" t="s">
        <v>2218</v>
      </c>
    </row>
    <row r="127" spans="1:8" x14ac:dyDescent="0.25">
      <c r="A127" s="22" t="s">
        <v>191</v>
      </c>
      <c r="B127" s="23" t="s">
        <v>296</v>
      </c>
      <c r="C127" s="22" t="s">
        <v>192</v>
      </c>
      <c r="D127" s="23">
        <v>1.7065948855989233</v>
      </c>
      <c r="E127" s="23">
        <v>0.77112062960081096</v>
      </c>
      <c r="F127" s="23">
        <v>3.5743890435940429E-5</v>
      </c>
      <c r="G127" s="22" t="s">
        <v>392</v>
      </c>
      <c r="H127" s="25" t="s">
        <v>393</v>
      </c>
    </row>
    <row r="128" spans="1:8" x14ac:dyDescent="0.25">
      <c r="A128" s="22" t="s">
        <v>2038</v>
      </c>
      <c r="B128" s="23" t="s">
        <v>2396</v>
      </c>
      <c r="C128" s="22" t="s">
        <v>2039</v>
      </c>
      <c r="D128" s="23">
        <v>1.7113702623906708</v>
      </c>
      <c r="E128" s="23">
        <v>0.77515192693724</v>
      </c>
      <c r="F128" s="23">
        <v>3.2717290233382277E-3</v>
      </c>
      <c r="G128" s="22" t="s">
        <v>2153</v>
      </c>
      <c r="H128" s="25" t="s">
        <v>2231</v>
      </c>
    </row>
    <row r="129" spans="1:8" x14ac:dyDescent="0.25">
      <c r="A129" s="22" t="s">
        <v>2038</v>
      </c>
      <c r="B129" s="23" t="s">
        <v>2396</v>
      </c>
      <c r="C129" s="22" t="s">
        <v>2039</v>
      </c>
      <c r="D129" s="23">
        <v>1.7113702623906708</v>
      </c>
      <c r="E129" s="23">
        <v>0.77515192693724</v>
      </c>
      <c r="F129" s="23">
        <v>3.2717290233382277E-3</v>
      </c>
      <c r="G129" s="22" t="s">
        <v>2153</v>
      </c>
      <c r="H129" s="25" t="s">
        <v>2231</v>
      </c>
    </row>
    <row r="130" spans="1:8" x14ac:dyDescent="0.25">
      <c r="A130" s="22" t="s">
        <v>2038</v>
      </c>
      <c r="B130" s="23" t="s">
        <v>2396</v>
      </c>
      <c r="C130" s="22" t="s">
        <v>2039</v>
      </c>
      <c r="D130" s="23">
        <v>1.7113702623906708</v>
      </c>
      <c r="E130" s="23">
        <v>0.77515192693724</v>
      </c>
      <c r="F130" s="23">
        <v>3.2717290233382277E-3</v>
      </c>
      <c r="G130" s="22" t="s">
        <v>2153</v>
      </c>
      <c r="H130" s="25" t="s">
        <v>2231</v>
      </c>
    </row>
    <row r="131" spans="1:8" x14ac:dyDescent="0.25">
      <c r="A131" s="22" t="s">
        <v>2040</v>
      </c>
      <c r="B131" s="23" t="s">
        <v>2397</v>
      </c>
      <c r="C131" s="22" t="s">
        <v>2041</v>
      </c>
      <c r="D131" s="23">
        <v>1.7118644067796607</v>
      </c>
      <c r="E131" s="23">
        <v>0.77556843338995318</v>
      </c>
      <c r="F131" s="23">
        <v>2.8477192852731707E-2</v>
      </c>
      <c r="G131" s="22" t="s">
        <v>2154</v>
      </c>
      <c r="H131" s="25" t="s">
        <v>1227</v>
      </c>
    </row>
    <row r="132" spans="1:8" x14ac:dyDescent="0.25">
      <c r="A132" s="22" t="s">
        <v>2042</v>
      </c>
      <c r="B132" s="23" t="s">
        <v>2398</v>
      </c>
      <c r="C132" s="22" t="s">
        <v>2043</v>
      </c>
      <c r="D132" s="23">
        <v>1.7253521126760563</v>
      </c>
      <c r="E132" s="23">
        <v>0.78689081949788853</v>
      </c>
      <c r="F132" s="23">
        <v>2.1050549776483837E-2</v>
      </c>
      <c r="G132" s="22" t="s">
        <v>2155</v>
      </c>
      <c r="H132" s="25" t="s">
        <v>2175</v>
      </c>
    </row>
    <row r="133" spans="1:8" x14ac:dyDescent="0.25">
      <c r="A133" s="22" t="s">
        <v>2044</v>
      </c>
      <c r="B133" s="23" t="s">
        <v>2399</v>
      </c>
      <c r="C133" s="22" t="s">
        <v>2045</v>
      </c>
      <c r="D133" s="23">
        <v>1.7326943556975503</v>
      </c>
      <c r="E133" s="23">
        <v>0.79301718801875298</v>
      </c>
      <c r="F133" s="23">
        <v>2.5701886716935525E-3</v>
      </c>
      <c r="G133" s="22" t="s">
        <v>2156</v>
      </c>
      <c r="H133" s="25" t="s">
        <v>2204</v>
      </c>
    </row>
    <row r="134" spans="1:8" x14ac:dyDescent="0.25">
      <c r="A134" s="22" t="s">
        <v>2046</v>
      </c>
      <c r="B134" s="23" t="s">
        <v>2400</v>
      </c>
      <c r="C134" s="22" t="s">
        <v>2047</v>
      </c>
      <c r="D134" s="23">
        <v>1.7391857506361323</v>
      </c>
      <c r="E134" s="23">
        <v>0.79841202534745359</v>
      </c>
      <c r="F134" s="23">
        <v>1.2674308602596912E-2</v>
      </c>
      <c r="G134" s="22" t="s">
        <v>2274</v>
      </c>
      <c r="H134" s="25" t="s">
        <v>2275</v>
      </c>
    </row>
    <row r="135" spans="1:8" x14ac:dyDescent="0.25">
      <c r="A135" s="22" t="s">
        <v>2048</v>
      </c>
      <c r="B135" s="23" t="s">
        <v>2401</v>
      </c>
      <c r="C135" s="22" t="s">
        <v>2049</v>
      </c>
      <c r="D135" s="23">
        <v>1.7496653279785808</v>
      </c>
      <c r="E135" s="23">
        <v>0.80707899300619601</v>
      </c>
      <c r="F135" s="23">
        <v>1.5354594156052843E-2</v>
      </c>
      <c r="G135" s="22" t="s">
        <v>2183</v>
      </c>
      <c r="H135" s="25" t="s">
        <v>2184</v>
      </c>
    </row>
    <row r="136" spans="1:8" x14ac:dyDescent="0.25">
      <c r="A136" s="22" t="s">
        <v>2050</v>
      </c>
      <c r="B136" s="23" t="s">
        <v>2402</v>
      </c>
      <c r="C136" s="22" t="s">
        <v>2051</v>
      </c>
      <c r="D136" s="23">
        <v>1.7726775956284151</v>
      </c>
      <c r="E136" s="23">
        <v>0.82593017104586808</v>
      </c>
      <c r="F136" s="23">
        <v>2.7199549844396157E-2</v>
      </c>
      <c r="G136" s="22" t="s">
        <v>2259</v>
      </c>
      <c r="H136" s="25" t="s">
        <v>2260</v>
      </c>
    </row>
    <row r="137" spans="1:8" x14ac:dyDescent="0.25">
      <c r="A137" s="22" t="s">
        <v>2050</v>
      </c>
      <c r="B137" s="23" t="s">
        <v>2402</v>
      </c>
      <c r="C137" s="22" t="s">
        <v>2051</v>
      </c>
      <c r="D137" s="23">
        <v>1.7726775956284151</v>
      </c>
      <c r="E137" s="23">
        <v>0.82593017104586808</v>
      </c>
      <c r="F137" s="23">
        <v>2.7199549844396157E-2</v>
      </c>
      <c r="G137" s="22" t="s">
        <v>2259</v>
      </c>
      <c r="H137" s="25" t="s">
        <v>2260</v>
      </c>
    </row>
    <row r="138" spans="1:8" x14ac:dyDescent="0.25">
      <c r="A138" s="22" t="s">
        <v>2052</v>
      </c>
      <c r="B138" s="23" t="s">
        <v>2403</v>
      </c>
      <c r="C138" s="22" t="s">
        <v>2053</v>
      </c>
      <c r="D138" s="23">
        <v>1.7779632721202003</v>
      </c>
      <c r="E138" s="23">
        <v>0.83022552232441493</v>
      </c>
      <c r="F138" s="23">
        <v>1.2818159391926418E-2</v>
      </c>
      <c r="G138" s="22" t="s">
        <v>2157</v>
      </c>
      <c r="H138" s="25" t="s">
        <v>2197</v>
      </c>
    </row>
    <row r="139" spans="1:8" x14ac:dyDescent="0.25">
      <c r="A139" s="22" t="s">
        <v>2054</v>
      </c>
      <c r="B139" s="23" t="s">
        <v>2404</v>
      </c>
      <c r="C139" s="22" t="s">
        <v>2055</v>
      </c>
      <c r="D139" s="23">
        <v>1.794642857142857</v>
      </c>
      <c r="E139" s="23">
        <v>0.84369676912132441</v>
      </c>
      <c r="F139" s="23">
        <v>3.5482598813217858E-2</v>
      </c>
      <c r="G139" s="22" t="s">
        <v>2247</v>
      </c>
      <c r="H139" s="25" t="s">
        <v>2248</v>
      </c>
    </row>
    <row r="140" spans="1:8" x14ac:dyDescent="0.25">
      <c r="A140" s="22" t="s">
        <v>2056</v>
      </c>
      <c r="B140" s="23" t="s">
        <v>2405</v>
      </c>
      <c r="C140" s="22" t="s">
        <v>2057</v>
      </c>
      <c r="D140" s="23">
        <v>1.8009049773755654</v>
      </c>
      <c r="E140" s="23">
        <v>0.84872206115221716</v>
      </c>
      <c r="F140" s="23">
        <v>2.0955818128229942E-2</v>
      </c>
      <c r="G140" s="22" t="s">
        <v>2293</v>
      </c>
      <c r="H140" s="25" t="s">
        <v>2294</v>
      </c>
    </row>
    <row r="141" spans="1:8" x14ac:dyDescent="0.25">
      <c r="A141" s="22" t="s">
        <v>2058</v>
      </c>
      <c r="B141" s="23" t="s">
        <v>2406</v>
      </c>
      <c r="C141" s="22" t="s">
        <v>2059</v>
      </c>
      <c r="D141" s="23">
        <v>1.801418439716312</v>
      </c>
      <c r="E141" s="23">
        <v>0.84913333437337224</v>
      </c>
      <c r="F141" s="23">
        <v>8.3168742251642225E-3</v>
      </c>
      <c r="G141" s="22" t="s">
        <v>2158</v>
      </c>
      <c r="H141" s="25" t="s">
        <v>2289</v>
      </c>
    </row>
    <row r="142" spans="1:8" x14ac:dyDescent="0.25">
      <c r="A142" s="22" t="s">
        <v>2060</v>
      </c>
      <c r="B142" s="23" t="s">
        <v>2407</v>
      </c>
      <c r="C142" s="22" t="s">
        <v>2061</v>
      </c>
      <c r="D142" s="23">
        <v>1.8187599364069953</v>
      </c>
      <c r="E142" s="23">
        <v>0.86295512989910039</v>
      </c>
      <c r="F142" s="23">
        <v>3.3937929231235543E-2</v>
      </c>
      <c r="G142" s="22" t="s">
        <v>1092</v>
      </c>
      <c r="H142" s="25" t="s">
        <v>1093</v>
      </c>
    </row>
    <row r="143" spans="1:8" x14ac:dyDescent="0.25">
      <c r="A143" s="22" t="s">
        <v>2062</v>
      </c>
      <c r="B143" s="23" t="s">
        <v>2408</v>
      </c>
      <c r="C143" s="22" t="s">
        <v>2063</v>
      </c>
      <c r="D143" s="23">
        <v>1.8238583410997204</v>
      </c>
      <c r="E143" s="23">
        <v>0.86699367987028197</v>
      </c>
      <c r="F143" s="23">
        <v>1.436779692057664E-2</v>
      </c>
      <c r="G143" s="22" t="s">
        <v>2214</v>
      </c>
      <c r="H143" s="25" t="s">
        <v>2215</v>
      </c>
    </row>
    <row r="144" spans="1:8" x14ac:dyDescent="0.25">
      <c r="A144" s="22" t="s">
        <v>2064</v>
      </c>
      <c r="B144" s="23" t="s">
        <v>2409</v>
      </c>
      <c r="C144" s="22" t="s">
        <v>2065</v>
      </c>
      <c r="D144" s="23">
        <v>1.8753180661577611</v>
      </c>
      <c r="E144" s="23">
        <v>0.90713530683646348</v>
      </c>
      <c r="F144" s="23">
        <v>1.2577334626974954E-2</v>
      </c>
      <c r="G144" s="22" t="s">
        <v>2186</v>
      </c>
      <c r="H144" s="25" t="s">
        <v>2187</v>
      </c>
    </row>
    <row r="145" spans="1:8" x14ac:dyDescent="0.25">
      <c r="A145" s="22" t="s">
        <v>2066</v>
      </c>
      <c r="B145" s="23" t="s">
        <v>2410</v>
      </c>
      <c r="C145" s="22" t="s">
        <v>2067</v>
      </c>
      <c r="D145" s="23">
        <v>1.8807429130009776</v>
      </c>
      <c r="E145" s="23">
        <v>0.91130265402471344</v>
      </c>
      <c r="F145" s="23">
        <v>2.4446895583839546E-2</v>
      </c>
      <c r="G145" s="22" t="s">
        <v>2281</v>
      </c>
      <c r="H145" s="25" t="s">
        <v>2282</v>
      </c>
    </row>
    <row r="146" spans="1:8" x14ac:dyDescent="0.25">
      <c r="A146" s="22" t="s">
        <v>2068</v>
      </c>
      <c r="B146" s="23" t="s">
        <v>2411</v>
      </c>
      <c r="C146" s="22" t="s">
        <v>2069</v>
      </c>
      <c r="D146" s="23">
        <v>1.885204081632653</v>
      </c>
      <c r="E146" s="23">
        <v>0.91472071003094257</v>
      </c>
      <c r="F146" s="23">
        <v>1.5595263525270939E-2</v>
      </c>
      <c r="G146" s="22" t="s">
        <v>2257</v>
      </c>
      <c r="H146" s="25" t="s">
        <v>2258</v>
      </c>
    </row>
    <row r="147" spans="1:8" x14ac:dyDescent="0.25">
      <c r="A147" s="22" t="s">
        <v>2070</v>
      </c>
      <c r="B147" s="23" t="s">
        <v>2412</v>
      </c>
      <c r="C147" s="22" t="s">
        <v>2071</v>
      </c>
      <c r="D147" s="23">
        <v>1.8941798941798942</v>
      </c>
      <c r="E147" s="23">
        <v>0.92157335304318388</v>
      </c>
      <c r="F147" s="23">
        <v>1.925757819822576E-2</v>
      </c>
      <c r="G147" s="22" t="s">
        <v>2261</v>
      </c>
      <c r="H147" s="25" t="s">
        <v>2262</v>
      </c>
    </row>
    <row r="148" spans="1:8" x14ac:dyDescent="0.25">
      <c r="A148" s="22" t="s">
        <v>2072</v>
      </c>
      <c r="B148" s="23" t="s">
        <v>2413</v>
      </c>
      <c r="C148" s="22" t="s">
        <v>2073</v>
      </c>
      <c r="D148" s="23">
        <v>1.9021276595744681</v>
      </c>
      <c r="E148" s="23">
        <v>0.92761407461831802</v>
      </c>
      <c r="F148" s="23">
        <v>4.7929395987872099E-4</v>
      </c>
      <c r="G148" s="22" t="s">
        <v>2159</v>
      </c>
      <c r="H148" s="25" t="s">
        <v>2212</v>
      </c>
    </row>
    <row r="149" spans="1:8" x14ac:dyDescent="0.25">
      <c r="A149" s="22" t="s">
        <v>2074</v>
      </c>
      <c r="B149" s="23" t="s">
        <v>2414</v>
      </c>
      <c r="C149" s="22" t="s">
        <v>2075</v>
      </c>
      <c r="D149" s="23">
        <v>1.9144942648592282</v>
      </c>
      <c r="E149" s="23">
        <v>0.93696333839567703</v>
      </c>
      <c r="F149" s="23">
        <v>4.2900896929747516E-2</v>
      </c>
      <c r="G149" s="22" t="s">
        <v>2160</v>
      </c>
      <c r="H149" s="25" t="s">
        <v>2222</v>
      </c>
    </row>
    <row r="150" spans="1:8" x14ac:dyDescent="0.25">
      <c r="A150" s="22" t="s">
        <v>2076</v>
      </c>
      <c r="B150" s="23" t="s">
        <v>2415</v>
      </c>
      <c r="C150" s="22" t="s">
        <v>2077</v>
      </c>
      <c r="D150" s="23">
        <v>1.9252232142857144</v>
      </c>
      <c r="E150" s="23">
        <v>0.94502572449528965</v>
      </c>
      <c r="F150" s="23">
        <v>3.9194404316271352E-2</v>
      </c>
      <c r="G150" s="22" t="s">
        <v>2206</v>
      </c>
      <c r="H150" s="25" t="s">
        <v>2207</v>
      </c>
    </row>
    <row r="151" spans="1:8" x14ac:dyDescent="0.25">
      <c r="A151" s="22" t="s">
        <v>159</v>
      </c>
      <c r="B151" s="23" t="s">
        <v>2416</v>
      </c>
      <c r="C151" s="22" t="s">
        <v>2078</v>
      </c>
      <c r="D151" s="23">
        <v>1.9687875150060026</v>
      </c>
      <c r="E151" s="23">
        <v>0.97730741413989852</v>
      </c>
      <c r="F151" s="23">
        <v>1.6875116000574147E-2</v>
      </c>
      <c r="G151" s="22" t="s">
        <v>334</v>
      </c>
      <c r="H151" s="25" t="s">
        <v>352</v>
      </c>
    </row>
    <row r="152" spans="1:8" x14ac:dyDescent="0.25">
      <c r="A152" s="22" t="s">
        <v>2079</v>
      </c>
      <c r="B152" s="23" t="s">
        <v>2417</v>
      </c>
      <c r="C152" s="22" t="s">
        <v>2080</v>
      </c>
      <c r="D152" s="23">
        <v>1.9697674418604652</v>
      </c>
      <c r="E152" s="23">
        <v>0.97802530974273838</v>
      </c>
      <c r="F152" s="23">
        <v>3.1365833120768898E-2</v>
      </c>
      <c r="G152" s="22" t="s">
        <v>2161</v>
      </c>
      <c r="H152" s="25" t="s">
        <v>2224</v>
      </c>
    </row>
    <row r="153" spans="1:8" x14ac:dyDescent="0.25">
      <c r="A153" s="22" t="s">
        <v>2081</v>
      </c>
      <c r="B153" s="23" t="s">
        <v>2418</v>
      </c>
      <c r="C153" s="22" t="s">
        <v>2082</v>
      </c>
      <c r="D153" s="23">
        <v>1.9716599190283401</v>
      </c>
      <c r="E153" s="23">
        <v>0.97941073049766458</v>
      </c>
      <c r="F153" s="23">
        <v>3.0681150793280973E-2</v>
      </c>
      <c r="G153" s="22" t="s">
        <v>2235</v>
      </c>
      <c r="H153" s="25" t="s">
        <v>2236</v>
      </c>
    </row>
    <row r="154" spans="1:8" x14ac:dyDescent="0.25">
      <c r="A154" s="22" t="s">
        <v>92</v>
      </c>
      <c r="B154" s="23" t="s">
        <v>2419</v>
      </c>
      <c r="C154" s="22" t="s">
        <v>2083</v>
      </c>
      <c r="D154" s="23">
        <v>1.9832535885167466</v>
      </c>
      <c r="E154" s="23">
        <v>0.98786915941486786</v>
      </c>
      <c r="F154" s="23">
        <v>3.8562008938546874E-2</v>
      </c>
      <c r="G154" s="22" t="s">
        <v>318</v>
      </c>
      <c r="H154" s="25" t="s">
        <v>436</v>
      </c>
    </row>
    <row r="155" spans="1:8" x14ac:dyDescent="0.25">
      <c r="A155" s="22" t="s">
        <v>2084</v>
      </c>
      <c r="B155" s="23" t="s">
        <v>2420</v>
      </c>
      <c r="C155" s="22" t="s">
        <v>2085</v>
      </c>
      <c r="D155" s="23">
        <v>2.0080753701211305</v>
      </c>
      <c r="E155" s="23">
        <v>1.0058134197166415</v>
      </c>
      <c r="F155" s="23">
        <v>7.5815329126871734E-3</v>
      </c>
      <c r="G155" s="22" t="s">
        <v>2162</v>
      </c>
      <c r="H155" s="25" t="s">
        <v>2265</v>
      </c>
    </row>
    <row r="156" spans="1:8" x14ac:dyDescent="0.25">
      <c r="A156" s="22" t="s">
        <v>2086</v>
      </c>
      <c r="B156" s="23" t="s">
        <v>2421</v>
      </c>
      <c r="C156" s="22" t="s">
        <v>2087</v>
      </c>
      <c r="D156" s="23">
        <v>2.0625592417061611</v>
      </c>
      <c r="E156" s="23">
        <v>1.044435557655792</v>
      </c>
      <c r="F156" s="23">
        <v>4.2479591686055099E-2</v>
      </c>
      <c r="G156" s="22" t="s">
        <v>2163</v>
      </c>
      <c r="H156" s="25" t="s">
        <v>382</v>
      </c>
    </row>
    <row r="157" spans="1:8" x14ac:dyDescent="0.25">
      <c r="A157" s="22" t="s">
        <v>2088</v>
      </c>
      <c r="B157" s="23" t="s">
        <v>2422</v>
      </c>
      <c r="C157" s="22" t="s">
        <v>2089</v>
      </c>
      <c r="D157" s="23">
        <v>2.07001321003963</v>
      </c>
      <c r="E157" s="23">
        <v>1.0496399744868485</v>
      </c>
      <c r="F157" s="23">
        <v>1.934552908143095E-3</v>
      </c>
      <c r="G157" s="22" t="s">
        <v>341</v>
      </c>
      <c r="H157" s="25" t="s">
        <v>351</v>
      </c>
    </row>
    <row r="158" spans="1:8" x14ac:dyDescent="0.25">
      <c r="A158" s="22" t="s">
        <v>2090</v>
      </c>
      <c r="B158" s="23" t="s">
        <v>2423</v>
      </c>
      <c r="C158" s="22" t="s">
        <v>2091</v>
      </c>
      <c r="D158" s="23">
        <v>2.111581920903955</v>
      </c>
      <c r="E158" s="23">
        <v>1.0783242190024702</v>
      </c>
      <c r="F158" s="23">
        <v>6.7691168887726045E-3</v>
      </c>
      <c r="G158" s="22" t="s">
        <v>2164</v>
      </c>
      <c r="H158" s="25" t="s">
        <v>2170</v>
      </c>
    </row>
    <row r="159" spans="1:8" x14ac:dyDescent="0.25">
      <c r="A159" s="22" t="s">
        <v>2092</v>
      </c>
      <c r="B159" s="23" t="s">
        <v>2424</v>
      </c>
      <c r="C159" s="22" t="s">
        <v>2093</v>
      </c>
      <c r="D159" s="23">
        <v>2.1381215469613259</v>
      </c>
      <c r="E159" s="23">
        <v>1.0963438690612051</v>
      </c>
      <c r="F159" s="23">
        <v>5.4085469475664474E-3</v>
      </c>
      <c r="G159" s="22" t="s">
        <v>2298</v>
      </c>
      <c r="H159" s="25" t="s">
        <v>2299</v>
      </c>
    </row>
    <row r="160" spans="1:8" x14ac:dyDescent="0.25">
      <c r="A160" s="22" t="s">
        <v>2094</v>
      </c>
      <c r="B160" s="23" t="s">
        <v>2425</v>
      </c>
      <c r="C160" s="22" t="s">
        <v>2095</v>
      </c>
      <c r="D160" s="23">
        <v>2.2167707404103481</v>
      </c>
      <c r="E160" s="23">
        <v>1.1484595736442218</v>
      </c>
      <c r="F160" s="23">
        <v>4.52346058492279E-2</v>
      </c>
      <c r="G160" s="22" t="s">
        <v>2188</v>
      </c>
      <c r="H160" s="25" t="s">
        <v>2189</v>
      </c>
    </row>
    <row r="161" spans="1:8" x14ac:dyDescent="0.25">
      <c r="A161" s="22" t="s">
        <v>2096</v>
      </c>
      <c r="B161" s="23" t="s">
        <v>2426</v>
      </c>
      <c r="C161" s="22" t="s">
        <v>2097</v>
      </c>
      <c r="D161" s="23">
        <v>2.2259684361549499</v>
      </c>
      <c r="E161" s="23">
        <v>1.1544331356602962</v>
      </c>
      <c r="F161" s="23">
        <v>2.7390204644871442E-2</v>
      </c>
      <c r="G161" s="22" t="s">
        <v>2165</v>
      </c>
      <c r="H161" s="25" t="s">
        <v>2232</v>
      </c>
    </row>
    <row r="162" spans="1:8" x14ac:dyDescent="0.25">
      <c r="A162" s="22" t="s">
        <v>1907</v>
      </c>
      <c r="B162" s="23" t="s">
        <v>2427</v>
      </c>
      <c r="C162" s="22" t="s">
        <v>2098</v>
      </c>
      <c r="D162" s="23">
        <v>2.2746373186593294</v>
      </c>
      <c r="E162" s="23">
        <v>1.185636531999912</v>
      </c>
      <c r="F162" s="23">
        <v>2.5049616445561737E-2</v>
      </c>
      <c r="G162" s="22" t="s">
        <v>2114</v>
      </c>
      <c r="H162" s="25" t="s">
        <v>2280</v>
      </c>
    </row>
    <row r="163" spans="1:8" x14ac:dyDescent="0.25">
      <c r="A163" s="22" t="s">
        <v>1907</v>
      </c>
      <c r="B163" s="23" t="s">
        <v>2427</v>
      </c>
      <c r="C163" s="22" t="s">
        <v>2098</v>
      </c>
      <c r="D163" s="23">
        <v>2.2746373186593294</v>
      </c>
      <c r="E163" s="23">
        <v>1.185636531999912</v>
      </c>
      <c r="F163" s="23">
        <v>2.5049616445561737E-2</v>
      </c>
      <c r="G163" s="22" t="s">
        <v>2114</v>
      </c>
      <c r="H163" s="25" t="s">
        <v>2280</v>
      </c>
    </row>
    <row r="164" spans="1:8" x14ac:dyDescent="0.25">
      <c r="A164" s="22" t="s">
        <v>2099</v>
      </c>
      <c r="B164" s="23" t="s">
        <v>2428</v>
      </c>
      <c r="C164" s="22" t="s">
        <v>2100</v>
      </c>
      <c r="D164" s="23">
        <v>2.2931506849315069</v>
      </c>
      <c r="E164" s="23">
        <v>1.1973311587829643</v>
      </c>
      <c r="F164" s="23">
        <v>6.8592086840458316E-3</v>
      </c>
      <c r="G164" s="22" t="s">
        <v>2166</v>
      </c>
      <c r="H164" s="25" t="s">
        <v>2252</v>
      </c>
    </row>
    <row r="165" spans="1:8" x14ac:dyDescent="0.25">
      <c r="A165" s="22" t="s">
        <v>2101</v>
      </c>
      <c r="B165" s="23" t="s">
        <v>2429</v>
      </c>
      <c r="C165" s="22" t="s">
        <v>2102</v>
      </c>
      <c r="D165" s="23">
        <v>2.4386317907444668</v>
      </c>
      <c r="E165" s="23">
        <v>1.2860719419106648</v>
      </c>
      <c r="F165" s="23">
        <v>1.3971742113667284E-2</v>
      </c>
      <c r="G165" s="22" t="s">
        <v>2272</v>
      </c>
      <c r="H165" s="25" t="s">
        <v>2273</v>
      </c>
    </row>
    <row r="166" spans="1:8" x14ac:dyDescent="0.25">
      <c r="A166" s="22" t="s">
        <v>2103</v>
      </c>
      <c r="B166" s="23" t="s">
        <v>2430</v>
      </c>
      <c r="C166" s="22" t="s">
        <v>2104</v>
      </c>
      <c r="D166" s="23">
        <v>2.5160714285714287</v>
      </c>
      <c r="E166" s="23">
        <v>1.3311728793646702</v>
      </c>
      <c r="F166" s="23">
        <v>4.2160452263616748E-2</v>
      </c>
      <c r="G166" s="22" t="s">
        <v>2202</v>
      </c>
      <c r="H166" s="25" t="s">
        <v>2203</v>
      </c>
    </row>
    <row r="167" spans="1:8" x14ac:dyDescent="0.25">
      <c r="A167" s="22" t="s">
        <v>2105</v>
      </c>
      <c r="B167" s="23" t="s">
        <v>2431</v>
      </c>
      <c r="C167" s="22" t="s">
        <v>2106</v>
      </c>
      <c r="D167" s="23">
        <v>2.8885298869143781</v>
      </c>
      <c r="E167" s="23">
        <v>1.5303354219690533</v>
      </c>
      <c r="F167" s="23">
        <v>3.3966364901219598E-2</v>
      </c>
      <c r="G167" s="22" t="s">
        <v>2263</v>
      </c>
      <c r="H167" s="25" t="s">
        <v>2264</v>
      </c>
    </row>
    <row r="168" spans="1:8" x14ac:dyDescent="0.25">
      <c r="A168" s="22" t="s">
        <v>2107</v>
      </c>
      <c r="B168" s="23" t="s">
        <v>2432</v>
      </c>
      <c r="C168" s="22" t="s">
        <v>2108</v>
      </c>
      <c r="D168" s="23">
        <v>3.0110169491525425</v>
      </c>
      <c r="E168" s="23">
        <v>1.5902508290820188</v>
      </c>
      <c r="F168" s="23">
        <v>2.6911567962695931E-2</v>
      </c>
      <c r="G168" s="22" t="s">
        <v>2167</v>
      </c>
      <c r="H168" s="25" t="s">
        <v>2171</v>
      </c>
    </row>
    <row r="169" spans="1:8" x14ac:dyDescent="0.25">
      <c r="A169" s="22" t="s">
        <v>159</v>
      </c>
      <c r="B169" s="23" t="s">
        <v>2433</v>
      </c>
      <c r="C169" s="22" t="s">
        <v>160</v>
      </c>
      <c r="D169" s="23">
        <v>3.1620111731843581</v>
      </c>
      <c r="E169" s="23">
        <v>1.6608424655676264</v>
      </c>
      <c r="F169" s="23">
        <v>2.8465829595098229E-2</v>
      </c>
      <c r="G169" s="22" t="s">
        <v>334</v>
      </c>
      <c r="H169" s="25" t="s">
        <v>352</v>
      </c>
    </row>
    <row r="170" spans="1:8" x14ac:dyDescent="0.25">
      <c r="A170" s="22"/>
      <c r="B170" s="23"/>
      <c r="C170" s="22"/>
      <c r="D170" s="23"/>
      <c r="E170" s="23"/>
      <c r="F170" s="23"/>
      <c r="G170" s="22"/>
      <c r="H170" s="25"/>
    </row>
    <row r="171" spans="1:8" x14ac:dyDescent="0.25">
      <c r="A171" s="22"/>
      <c r="B171" s="23"/>
      <c r="C171" s="22"/>
      <c r="D171" s="23"/>
      <c r="E171" s="23"/>
      <c r="F171" s="23"/>
      <c r="G171" s="22"/>
      <c r="H171" s="25"/>
    </row>
  </sheetData>
  <mergeCells count="1">
    <mergeCell ref="A1:H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25"/>
  <sheetViews>
    <sheetView zoomScaleNormal="100" workbookViewId="0">
      <selection sqref="A1:XFD1"/>
    </sheetView>
  </sheetViews>
  <sheetFormatPr defaultRowHeight="15" x14ac:dyDescent="0.25"/>
  <cols>
    <col min="1" max="1" width="21.140625" customWidth="1"/>
    <col min="2" max="2" width="56.85546875" customWidth="1"/>
    <col min="3" max="3" width="26.140625" style="2" customWidth="1"/>
    <col min="4" max="4" width="28.7109375" customWidth="1"/>
    <col min="5" max="5" width="16" customWidth="1"/>
    <col min="6" max="6" width="18.140625" customWidth="1"/>
    <col min="7" max="7" width="18.85546875" style="2" customWidth="1"/>
    <col min="8" max="8" width="76.7109375" style="27" customWidth="1"/>
  </cols>
  <sheetData>
    <row r="1" spans="1:12" ht="35.25" customHeight="1" x14ac:dyDescent="0.25">
      <c r="A1" s="29" t="s">
        <v>3104</v>
      </c>
      <c r="B1" s="29"/>
      <c r="C1" s="29"/>
      <c r="D1" s="29"/>
      <c r="E1" s="29"/>
      <c r="F1" s="29"/>
      <c r="G1" s="29"/>
      <c r="H1" s="29"/>
    </row>
    <row r="2" spans="1:12" s="8" customFormat="1" ht="38.25" customHeight="1" thickBot="1" x14ac:dyDescent="0.3">
      <c r="A2" s="11" t="s">
        <v>475</v>
      </c>
      <c r="B2" s="11" t="s">
        <v>464</v>
      </c>
      <c r="C2" s="11" t="s">
        <v>474</v>
      </c>
      <c r="D2" s="12" t="s">
        <v>1861</v>
      </c>
      <c r="E2" s="12" t="s">
        <v>467</v>
      </c>
      <c r="F2" s="12" t="s">
        <v>0</v>
      </c>
      <c r="G2" s="13" t="s">
        <v>465</v>
      </c>
      <c r="H2" s="24" t="s">
        <v>466</v>
      </c>
      <c r="I2" s="7"/>
      <c r="J2" s="7"/>
      <c r="K2" s="7"/>
      <c r="L2" s="20"/>
    </row>
    <row r="3" spans="1:12" ht="15.75" thickTop="1" x14ac:dyDescent="0.25">
      <c r="A3" s="22" t="s">
        <v>1234</v>
      </c>
      <c r="B3" s="23" t="s">
        <v>194</v>
      </c>
      <c r="C3" s="22" t="s">
        <v>1</v>
      </c>
      <c r="D3" s="23">
        <v>1.6943291839557402E-2</v>
      </c>
      <c r="E3" s="23">
        <v>-5.8831419928359097</v>
      </c>
      <c r="F3" s="23">
        <v>3.474053256499169E-2</v>
      </c>
      <c r="G3" s="22" t="s">
        <v>380</v>
      </c>
      <c r="H3" s="25" t="s">
        <v>381</v>
      </c>
      <c r="I3" s="23"/>
      <c r="J3" s="3"/>
      <c r="K3" s="3"/>
      <c r="L3" s="3"/>
    </row>
    <row r="4" spans="1:12" x14ac:dyDescent="0.25">
      <c r="A4" s="22" t="s">
        <v>1235</v>
      </c>
      <c r="B4" s="23" t="s">
        <v>225</v>
      </c>
      <c r="C4" s="22" t="s">
        <v>54</v>
      </c>
      <c r="D4" s="23">
        <v>0.10644768856447688</v>
      </c>
      <c r="E4" s="23">
        <v>-3.2317834718493543</v>
      </c>
      <c r="F4" s="23">
        <v>5.5723102155302294E-6</v>
      </c>
      <c r="G4" s="22" t="s">
        <v>359</v>
      </c>
      <c r="H4" s="25" t="s">
        <v>360</v>
      </c>
      <c r="I4" s="23"/>
      <c r="J4" s="3"/>
      <c r="K4" s="3"/>
      <c r="L4" s="3"/>
    </row>
    <row r="5" spans="1:12" x14ac:dyDescent="0.25">
      <c r="A5" s="22" t="s">
        <v>1235</v>
      </c>
      <c r="B5" s="23" t="s">
        <v>200</v>
      </c>
      <c r="C5" s="22" t="s">
        <v>12</v>
      </c>
      <c r="D5" s="23">
        <v>0.17621419676214198</v>
      </c>
      <c r="E5" s="23">
        <v>-2.5045979346854321</v>
      </c>
      <c r="F5" s="23">
        <v>2.8560063332508546E-6</v>
      </c>
      <c r="G5" s="22" t="s">
        <v>359</v>
      </c>
      <c r="H5" s="25" t="s">
        <v>360</v>
      </c>
      <c r="I5" s="23"/>
      <c r="J5" s="3"/>
      <c r="K5" s="3"/>
      <c r="L5" s="3"/>
    </row>
    <row r="6" spans="1:12" x14ac:dyDescent="0.25">
      <c r="A6" s="22" t="s">
        <v>1235</v>
      </c>
      <c r="B6" s="23" t="s">
        <v>222</v>
      </c>
      <c r="C6" s="22" t="s">
        <v>50</v>
      </c>
      <c r="D6" s="23">
        <v>0.18427518427518427</v>
      </c>
      <c r="E6" s="23">
        <v>-2.4400662937703665</v>
      </c>
      <c r="F6" s="23">
        <v>1.042089124677922E-4</v>
      </c>
      <c r="G6" s="22" t="s">
        <v>359</v>
      </c>
      <c r="H6" s="25" t="s">
        <v>360</v>
      </c>
      <c r="I6" s="23"/>
      <c r="J6" s="3"/>
      <c r="K6" s="3"/>
      <c r="L6" s="3"/>
    </row>
    <row r="7" spans="1:12" x14ac:dyDescent="0.25">
      <c r="A7" s="22" t="s">
        <v>1235</v>
      </c>
      <c r="B7" s="23" t="s">
        <v>209</v>
      </c>
      <c r="C7" s="22" t="s">
        <v>29</v>
      </c>
      <c r="D7" s="23">
        <v>0.2032742155525239</v>
      </c>
      <c r="E7" s="23">
        <v>-2.2985008676716503</v>
      </c>
      <c r="F7" s="23">
        <v>7.0419205801313231E-6</v>
      </c>
      <c r="G7" s="22" t="s">
        <v>359</v>
      </c>
      <c r="H7" s="25" t="s">
        <v>360</v>
      </c>
      <c r="I7" s="23"/>
      <c r="J7" s="3"/>
      <c r="K7" s="3"/>
      <c r="L7" s="3"/>
    </row>
    <row r="8" spans="1:12" x14ac:dyDescent="0.25">
      <c r="A8" s="22" t="s">
        <v>1235</v>
      </c>
      <c r="B8" s="23" t="s">
        <v>1514</v>
      </c>
      <c r="C8" s="22" t="s">
        <v>476</v>
      </c>
      <c r="D8" s="23">
        <v>0.21212121212121213</v>
      </c>
      <c r="E8" s="23">
        <v>-2.2370391973008497</v>
      </c>
      <c r="F8" s="23">
        <v>7.068177674917172E-6</v>
      </c>
      <c r="G8" s="22" t="s">
        <v>359</v>
      </c>
      <c r="H8" s="25" t="s">
        <v>360</v>
      </c>
      <c r="I8" s="23"/>
      <c r="J8" s="3"/>
      <c r="K8" s="3"/>
      <c r="L8" s="3"/>
    </row>
    <row r="9" spans="1:12" x14ac:dyDescent="0.25">
      <c r="A9" s="22" t="s">
        <v>1235</v>
      </c>
      <c r="B9" s="23" t="s">
        <v>199</v>
      </c>
      <c r="C9" s="22" t="s">
        <v>11</v>
      </c>
      <c r="D9" s="23">
        <v>0.24305106658047837</v>
      </c>
      <c r="E9" s="23">
        <v>-2.0406686297713983</v>
      </c>
      <c r="F9" s="23">
        <v>8.8887664633962549E-5</v>
      </c>
      <c r="G9" s="22" t="s">
        <v>359</v>
      </c>
      <c r="H9" s="25" t="s">
        <v>360</v>
      </c>
      <c r="I9" s="23"/>
      <c r="J9" s="3"/>
      <c r="K9" s="3"/>
      <c r="L9" s="3"/>
    </row>
    <row r="10" spans="1:12" x14ac:dyDescent="0.25">
      <c r="A10" s="22" t="s">
        <v>1235</v>
      </c>
      <c r="B10" s="23" t="s">
        <v>212</v>
      </c>
      <c r="C10" s="22" t="s">
        <v>34</v>
      </c>
      <c r="D10" s="23">
        <v>0.24805102763997167</v>
      </c>
      <c r="E10" s="23">
        <v>-2.0112911607649355</v>
      </c>
      <c r="F10" s="23">
        <v>2.500718364239803E-4</v>
      </c>
      <c r="G10" s="22" t="s">
        <v>359</v>
      </c>
      <c r="H10" s="25" t="s">
        <v>360</v>
      </c>
      <c r="I10" s="23"/>
      <c r="J10" s="3"/>
      <c r="K10" s="3"/>
      <c r="L10" s="3"/>
    </row>
    <row r="11" spans="1:12" x14ac:dyDescent="0.25">
      <c r="A11" s="22" t="s">
        <v>1235</v>
      </c>
      <c r="B11" s="23" t="s">
        <v>1515</v>
      </c>
      <c r="C11" s="22" t="s">
        <v>477</v>
      </c>
      <c r="D11" s="23">
        <v>0.26658696951583982</v>
      </c>
      <c r="E11" s="23">
        <v>-1.9073218301180479</v>
      </c>
      <c r="F11" s="23">
        <v>8.3861662611032728E-7</v>
      </c>
      <c r="G11" s="22" t="s">
        <v>359</v>
      </c>
      <c r="H11" s="25" t="s">
        <v>360</v>
      </c>
      <c r="I11" s="23"/>
      <c r="J11" s="3"/>
      <c r="K11" s="3"/>
      <c r="L11" s="3"/>
    </row>
    <row r="12" spans="1:12" x14ac:dyDescent="0.25">
      <c r="A12" s="22" t="s">
        <v>1235</v>
      </c>
      <c r="B12" s="23" t="s">
        <v>1516</v>
      </c>
      <c r="C12" s="22" t="s">
        <v>478</v>
      </c>
      <c r="D12" s="23">
        <v>0.27220216606498199</v>
      </c>
      <c r="E12" s="23">
        <v>-1.8772495476678861</v>
      </c>
      <c r="F12" s="23">
        <v>8.7893040714792886E-5</v>
      </c>
      <c r="G12" s="22" t="s">
        <v>359</v>
      </c>
      <c r="H12" s="25" t="s">
        <v>360</v>
      </c>
      <c r="I12" s="23"/>
      <c r="J12" s="3"/>
      <c r="K12" s="3"/>
      <c r="L12" s="3"/>
    </row>
    <row r="13" spans="1:12" x14ac:dyDescent="0.25">
      <c r="A13" s="22" t="s">
        <v>1235</v>
      </c>
      <c r="B13" s="23" t="s">
        <v>1517</v>
      </c>
      <c r="C13" s="22" t="s">
        <v>479</v>
      </c>
      <c r="D13" s="23">
        <v>0.28103044496487123</v>
      </c>
      <c r="E13" s="23">
        <v>-1.8312016640119715</v>
      </c>
      <c r="F13" s="23">
        <v>6.1469585681838063E-4</v>
      </c>
      <c r="G13" s="22" t="s">
        <v>359</v>
      </c>
      <c r="H13" s="25" t="s">
        <v>360</v>
      </c>
      <c r="I13" s="23"/>
      <c r="J13" s="3"/>
      <c r="K13" s="3"/>
      <c r="L13" s="3"/>
    </row>
    <row r="14" spans="1:12" x14ac:dyDescent="0.25">
      <c r="A14" s="22" t="s">
        <v>1236</v>
      </c>
      <c r="B14" s="23" t="s">
        <v>1518</v>
      </c>
      <c r="C14" s="22" t="s">
        <v>480</v>
      </c>
      <c r="D14" s="23">
        <v>0.28152692569870486</v>
      </c>
      <c r="E14" s="23">
        <v>-1.8286551842539447</v>
      </c>
      <c r="F14" s="23">
        <v>2.6962079786087945E-4</v>
      </c>
      <c r="G14" s="22" t="s">
        <v>919</v>
      </c>
      <c r="H14" s="25" t="s">
        <v>920</v>
      </c>
      <c r="I14" s="23"/>
      <c r="J14" s="3"/>
      <c r="K14" s="3"/>
      <c r="L14" s="3"/>
    </row>
    <row r="15" spans="1:12" x14ac:dyDescent="0.25">
      <c r="A15" s="22" t="s">
        <v>1235</v>
      </c>
      <c r="B15" s="23" t="s">
        <v>240</v>
      </c>
      <c r="C15" s="22" t="s">
        <v>83</v>
      </c>
      <c r="D15" s="23">
        <v>0.28580946035976018</v>
      </c>
      <c r="E15" s="23">
        <v>-1.806874424121143</v>
      </c>
      <c r="F15" s="23">
        <v>1.1584234300789287E-5</v>
      </c>
      <c r="G15" s="22" t="s">
        <v>359</v>
      </c>
      <c r="H15" s="25" t="s">
        <v>360</v>
      </c>
      <c r="I15" s="23"/>
      <c r="J15" s="3"/>
      <c r="K15" s="3"/>
      <c r="L15" s="3"/>
    </row>
    <row r="16" spans="1:12" x14ac:dyDescent="0.25">
      <c r="A16" s="22" t="s">
        <v>1237</v>
      </c>
      <c r="B16" s="23" t="s">
        <v>195</v>
      </c>
      <c r="C16" s="22" t="s">
        <v>3</v>
      </c>
      <c r="D16" s="23">
        <v>0.30793991416309013</v>
      </c>
      <c r="E16" s="23">
        <v>-1.6992792179785923</v>
      </c>
      <c r="F16" s="23">
        <v>3.6950422310609143E-3</v>
      </c>
      <c r="G16" s="22" t="s">
        <v>297</v>
      </c>
      <c r="H16" s="25" t="s">
        <v>353</v>
      </c>
      <c r="I16" s="23"/>
      <c r="J16" s="3"/>
      <c r="K16" s="3"/>
      <c r="L16" s="3"/>
    </row>
    <row r="17" spans="1:12" x14ac:dyDescent="0.25">
      <c r="A17" s="22" t="s">
        <v>1235</v>
      </c>
      <c r="B17" s="23" t="s">
        <v>1519</v>
      </c>
      <c r="C17" s="22" t="s">
        <v>83</v>
      </c>
      <c r="D17" s="23">
        <v>0.31288343558282206</v>
      </c>
      <c r="E17" s="23">
        <v>-1.676302812259582</v>
      </c>
      <c r="F17" s="23">
        <v>7.7358516584823082E-5</v>
      </c>
      <c r="G17" s="22" t="s">
        <v>359</v>
      </c>
      <c r="H17" s="25" t="s">
        <v>360</v>
      </c>
      <c r="I17" s="23"/>
      <c r="J17" s="3"/>
      <c r="K17" s="3"/>
      <c r="L17" s="3"/>
    </row>
    <row r="18" spans="1:12" x14ac:dyDescent="0.25">
      <c r="A18" s="22" t="s">
        <v>1235</v>
      </c>
      <c r="B18" s="23" t="s">
        <v>223</v>
      </c>
      <c r="C18" s="22" t="s">
        <v>51</v>
      </c>
      <c r="D18" s="23">
        <v>0.32442196531791906</v>
      </c>
      <c r="E18" s="23">
        <v>-1.6240565928955779</v>
      </c>
      <c r="F18" s="23">
        <v>1.2667662530762503E-4</v>
      </c>
      <c r="G18" s="22" t="s">
        <v>359</v>
      </c>
      <c r="H18" s="25" t="s">
        <v>360</v>
      </c>
      <c r="I18" s="23"/>
      <c r="J18" s="3"/>
      <c r="K18" s="3"/>
      <c r="L18" s="3"/>
    </row>
    <row r="19" spans="1:12" x14ac:dyDescent="0.25">
      <c r="A19" s="22" t="s">
        <v>1235</v>
      </c>
      <c r="B19" s="23" t="s">
        <v>1520</v>
      </c>
      <c r="C19" s="22" t="s">
        <v>481</v>
      </c>
      <c r="D19" s="23">
        <v>0.33986486486486484</v>
      </c>
      <c r="E19" s="23">
        <v>-1.5569668707107851</v>
      </c>
      <c r="F19" s="23">
        <v>7.2029111571140672E-6</v>
      </c>
      <c r="G19" s="22" t="s">
        <v>359</v>
      </c>
      <c r="H19" s="25" t="s">
        <v>360</v>
      </c>
      <c r="I19" s="23"/>
      <c r="J19" s="3"/>
      <c r="K19" s="3"/>
      <c r="L19" s="3"/>
    </row>
    <row r="20" spans="1:12" x14ac:dyDescent="0.25">
      <c r="A20" s="22" t="s">
        <v>1238</v>
      </c>
      <c r="B20" s="23" t="s">
        <v>1521</v>
      </c>
      <c r="C20" s="22" t="s">
        <v>482</v>
      </c>
      <c r="D20" s="23">
        <v>0.34205607476635513</v>
      </c>
      <c r="E20" s="23">
        <v>-1.5476952430044668</v>
      </c>
      <c r="F20" s="23">
        <v>5.3068097471768044E-4</v>
      </c>
      <c r="G20" s="22" t="s">
        <v>1146</v>
      </c>
      <c r="H20" s="25" t="s">
        <v>1147</v>
      </c>
      <c r="I20" s="23"/>
      <c r="J20" s="3"/>
      <c r="K20" s="3"/>
      <c r="L20" s="3"/>
    </row>
    <row r="21" spans="1:12" x14ac:dyDescent="0.25">
      <c r="A21" s="22" t="s">
        <v>1239</v>
      </c>
      <c r="B21" s="23" t="s">
        <v>1522</v>
      </c>
      <c r="C21" s="22" t="s">
        <v>483</v>
      </c>
      <c r="D21" s="23">
        <v>0.34458398744113028</v>
      </c>
      <c r="E21" s="23">
        <v>-1.5370724327209422</v>
      </c>
      <c r="F21" s="23">
        <v>4.5146876977434291E-4</v>
      </c>
      <c r="G21" s="22" t="s">
        <v>1010</v>
      </c>
      <c r="H21" s="25" t="s">
        <v>1011</v>
      </c>
      <c r="I21" s="23"/>
      <c r="J21" s="3"/>
      <c r="K21" s="3"/>
      <c r="L21" s="3"/>
    </row>
    <row r="22" spans="1:12" x14ac:dyDescent="0.25">
      <c r="A22" s="22" t="s">
        <v>1235</v>
      </c>
      <c r="B22" s="23" t="s">
        <v>1523</v>
      </c>
      <c r="C22" s="22" t="s">
        <v>477</v>
      </c>
      <c r="D22" s="23">
        <v>0.34542456718878811</v>
      </c>
      <c r="E22" s="23">
        <v>-1.5335574014211588</v>
      </c>
      <c r="F22" s="23">
        <v>1.4144104765969961E-5</v>
      </c>
      <c r="G22" s="22" t="s">
        <v>359</v>
      </c>
      <c r="H22" s="25" t="s">
        <v>360</v>
      </c>
      <c r="I22" s="23"/>
      <c r="J22" s="3"/>
      <c r="K22" s="3"/>
      <c r="L22" s="3"/>
    </row>
    <row r="23" spans="1:12" x14ac:dyDescent="0.25">
      <c r="A23" s="22" t="s">
        <v>1235</v>
      </c>
      <c r="B23" s="23" t="s">
        <v>1524</v>
      </c>
      <c r="C23" s="22" t="s">
        <v>484</v>
      </c>
      <c r="D23" s="23">
        <v>0.35633055344958298</v>
      </c>
      <c r="E23" s="23">
        <v>-1.4887119026865452</v>
      </c>
      <c r="F23" s="23">
        <v>8.41496953993122E-5</v>
      </c>
      <c r="G23" s="22" t="s">
        <v>359</v>
      </c>
      <c r="H23" s="25" t="s">
        <v>360</v>
      </c>
      <c r="I23" s="23"/>
      <c r="J23" s="3"/>
      <c r="K23" s="3"/>
      <c r="L23" s="3"/>
    </row>
    <row r="24" spans="1:12" x14ac:dyDescent="0.25">
      <c r="A24" s="22" t="s">
        <v>1235</v>
      </c>
      <c r="B24" s="23" t="s">
        <v>1525</v>
      </c>
      <c r="C24" s="22" t="s">
        <v>54</v>
      </c>
      <c r="D24" s="23">
        <v>0.36389481165600573</v>
      </c>
      <c r="E24" s="23">
        <v>-1.4584066132365325</v>
      </c>
      <c r="F24" s="23">
        <v>1.0565210619181638E-2</v>
      </c>
      <c r="G24" s="22" t="s">
        <v>359</v>
      </c>
      <c r="H24" s="25" t="s">
        <v>360</v>
      </c>
      <c r="I24" s="23"/>
      <c r="J24" s="3"/>
      <c r="K24" s="3"/>
      <c r="L24" s="3"/>
    </row>
    <row r="25" spans="1:12" x14ac:dyDescent="0.25">
      <c r="A25" s="22" t="s">
        <v>1240</v>
      </c>
      <c r="B25" s="23" t="s">
        <v>1526</v>
      </c>
      <c r="C25" s="22" t="s">
        <v>485</v>
      </c>
      <c r="D25" s="23">
        <v>0.36820762368207621</v>
      </c>
      <c r="E25" s="23">
        <v>-1.4414085971119244</v>
      </c>
      <c r="F25" s="23">
        <v>5.6702002252119563E-4</v>
      </c>
      <c r="G25" s="22" t="s">
        <v>926</v>
      </c>
      <c r="H25" s="25" t="s">
        <v>927</v>
      </c>
      <c r="I25" s="23"/>
      <c r="J25" s="3"/>
      <c r="K25" s="3"/>
      <c r="L25" s="3"/>
    </row>
    <row r="26" spans="1:12" x14ac:dyDescent="0.25">
      <c r="A26" s="22" t="s">
        <v>1241</v>
      </c>
      <c r="B26" s="23" t="s">
        <v>1527</v>
      </c>
      <c r="C26" s="22" t="s">
        <v>486</v>
      </c>
      <c r="D26" s="23">
        <v>0.36849507735583686</v>
      </c>
      <c r="E26" s="23">
        <v>-1.4402827480819649</v>
      </c>
      <c r="F26" s="23">
        <v>3.9356705316919947E-3</v>
      </c>
      <c r="G26" s="22" t="s">
        <v>1049</v>
      </c>
      <c r="H26" s="25" t="s">
        <v>1050</v>
      </c>
      <c r="I26" s="23"/>
      <c r="J26" s="3"/>
      <c r="K26" s="3"/>
      <c r="L26" s="3"/>
    </row>
    <row r="27" spans="1:12" x14ac:dyDescent="0.25">
      <c r="A27" s="22" t="s">
        <v>1242</v>
      </c>
      <c r="B27" s="23" t="s">
        <v>231</v>
      </c>
      <c r="C27" s="22" t="s">
        <v>66</v>
      </c>
      <c r="D27" s="23">
        <v>0.37679083094555876</v>
      </c>
      <c r="E27" s="23">
        <v>-1.4081642369173499</v>
      </c>
      <c r="F27" s="23">
        <v>8.5464902150414971E-3</v>
      </c>
      <c r="G27" s="22" t="s">
        <v>365</v>
      </c>
      <c r="H27" s="25" t="s">
        <v>366</v>
      </c>
      <c r="I27" s="23"/>
      <c r="J27" s="3"/>
      <c r="K27" s="3"/>
      <c r="L27" s="3"/>
    </row>
    <row r="28" spans="1:12" x14ac:dyDescent="0.25">
      <c r="A28" s="22" t="s">
        <v>1243</v>
      </c>
      <c r="B28" s="23" t="s">
        <v>239</v>
      </c>
      <c r="C28" s="22" t="s">
        <v>82</v>
      </c>
      <c r="D28" s="23">
        <v>0.38826025459688823</v>
      </c>
      <c r="E28" s="23">
        <v>-1.3649040658042004</v>
      </c>
      <c r="F28" s="23">
        <v>4.9362294824732136E-4</v>
      </c>
      <c r="G28" s="22" t="s">
        <v>438</v>
      </c>
      <c r="H28" s="25" t="s">
        <v>439</v>
      </c>
      <c r="I28" s="23"/>
      <c r="J28" s="3"/>
      <c r="K28" s="3"/>
      <c r="L28" s="3"/>
    </row>
    <row r="29" spans="1:12" x14ac:dyDescent="0.25">
      <c r="A29" s="22" t="s">
        <v>1244</v>
      </c>
      <c r="B29" s="23" t="s">
        <v>1528</v>
      </c>
      <c r="C29" s="22" t="s">
        <v>487</v>
      </c>
      <c r="D29" s="23">
        <v>0.39428959891230458</v>
      </c>
      <c r="E29" s="23">
        <v>-1.3426724412398956</v>
      </c>
      <c r="F29" s="23">
        <v>5.9453707317488615E-6</v>
      </c>
      <c r="G29" s="22" t="s">
        <v>1090</v>
      </c>
      <c r="H29" s="25" t="s">
        <v>1091</v>
      </c>
      <c r="I29" s="23"/>
      <c r="J29" s="3"/>
      <c r="K29" s="3"/>
      <c r="L29" s="3"/>
    </row>
    <row r="30" spans="1:12" x14ac:dyDescent="0.25">
      <c r="A30" s="22" t="s">
        <v>1235</v>
      </c>
      <c r="B30" s="23" t="s">
        <v>1529</v>
      </c>
      <c r="C30" s="22" t="s">
        <v>488</v>
      </c>
      <c r="D30" s="23">
        <v>0.39509105304829772</v>
      </c>
      <c r="E30" s="23">
        <v>-1.3397429184502916</v>
      </c>
      <c r="F30" s="23">
        <v>9.1223509845594458E-5</v>
      </c>
      <c r="G30" s="22" t="s">
        <v>359</v>
      </c>
      <c r="H30" s="25" t="s">
        <v>360</v>
      </c>
      <c r="I30" s="23"/>
      <c r="J30" s="3"/>
      <c r="K30" s="3"/>
      <c r="L30" s="3"/>
    </row>
    <row r="31" spans="1:12" x14ac:dyDescent="0.25">
      <c r="A31" s="22" t="s">
        <v>1245</v>
      </c>
      <c r="B31" s="23" t="s">
        <v>1530</v>
      </c>
      <c r="C31" s="22" t="s">
        <v>489</v>
      </c>
      <c r="D31" s="23">
        <v>0.40511915269196824</v>
      </c>
      <c r="E31" s="23">
        <v>-1.3035818024067076</v>
      </c>
      <c r="F31" s="23">
        <v>7.1390426091864564E-4</v>
      </c>
      <c r="G31" s="22" t="s">
        <v>933</v>
      </c>
      <c r="H31" s="25" t="s">
        <v>934</v>
      </c>
      <c r="I31" s="23"/>
      <c r="J31" s="3"/>
      <c r="K31" s="3"/>
      <c r="L31" s="3"/>
    </row>
    <row r="32" spans="1:12" x14ac:dyDescent="0.25">
      <c r="A32" s="22" t="s">
        <v>1246</v>
      </c>
      <c r="B32" s="23" t="s">
        <v>1531</v>
      </c>
      <c r="C32" s="22" t="s">
        <v>491</v>
      </c>
      <c r="D32" s="23">
        <v>0.40640569395017795</v>
      </c>
      <c r="E32" s="23">
        <v>-1.2990074797454456</v>
      </c>
      <c r="F32" s="23">
        <v>4.1917752956734816E-4</v>
      </c>
      <c r="G32" s="22" t="s">
        <v>490</v>
      </c>
      <c r="H32" s="25" t="s">
        <v>361</v>
      </c>
      <c r="I32" s="23"/>
      <c r="J32" s="3"/>
      <c r="K32" s="3"/>
      <c r="L32" s="3"/>
    </row>
    <row r="33" spans="1:12" x14ac:dyDescent="0.25">
      <c r="A33" s="22" t="s">
        <v>1247</v>
      </c>
      <c r="B33" s="23" t="s">
        <v>197</v>
      </c>
      <c r="C33" s="22" t="s">
        <v>7</v>
      </c>
      <c r="D33" s="23">
        <v>0.41114982578397213</v>
      </c>
      <c r="E33" s="23">
        <v>-1.2822638773138466</v>
      </c>
      <c r="F33" s="23">
        <v>1.5213208544678726E-3</v>
      </c>
      <c r="G33" s="22" t="s">
        <v>420</v>
      </c>
      <c r="H33" s="25" t="s">
        <v>421</v>
      </c>
      <c r="I33" s="23"/>
      <c r="J33" s="3"/>
      <c r="K33" s="3"/>
      <c r="L33" s="3"/>
    </row>
    <row r="34" spans="1:12" x14ac:dyDescent="0.25">
      <c r="A34" s="22" t="s">
        <v>1248</v>
      </c>
      <c r="B34" s="23" t="s">
        <v>1532</v>
      </c>
      <c r="C34" s="22" t="s">
        <v>492</v>
      </c>
      <c r="D34" s="23">
        <v>0.41371158392434987</v>
      </c>
      <c r="E34" s="23">
        <v>-1.273302741287621</v>
      </c>
      <c r="F34" s="23">
        <v>4.0103687704292597E-3</v>
      </c>
      <c r="G34" s="22" t="s">
        <v>996</v>
      </c>
      <c r="H34" s="25" t="s">
        <v>997</v>
      </c>
      <c r="I34" s="23"/>
      <c r="J34" s="3"/>
      <c r="K34" s="3"/>
      <c r="L34" s="3"/>
    </row>
    <row r="35" spans="1:12" x14ac:dyDescent="0.25">
      <c r="A35" s="22" t="s">
        <v>1249</v>
      </c>
      <c r="B35" s="23" t="s">
        <v>1533</v>
      </c>
      <c r="C35" s="22" t="s">
        <v>494</v>
      </c>
      <c r="D35" s="23">
        <v>0.41779497098646035</v>
      </c>
      <c r="E35" s="23">
        <v>-1.259132968151466</v>
      </c>
      <c r="F35" s="23">
        <v>3.4191038034925374E-3</v>
      </c>
      <c r="G35" s="22" t="s">
        <v>493</v>
      </c>
      <c r="H35" s="25" t="s">
        <v>940</v>
      </c>
      <c r="I35" s="23"/>
      <c r="J35" s="3"/>
      <c r="K35" s="3"/>
      <c r="L35" s="3"/>
    </row>
    <row r="36" spans="1:12" x14ac:dyDescent="0.25">
      <c r="A36" s="22" t="s">
        <v>1250</v>
      </c>
      <c r="B36" s="23" t="s">
        <v>1534</v>
      </c>
      <c r="C36" s="22" t="s">
        <v>495</v>
      </c>
      <c r="D36" s="23">
        <v>0.42151481888035125</v>
      </c>
      <c r="E36" s="23">
        <v>-1.2463447430808947</v>
      </c>
      <c r="F36" s="23">
        <v>3.8010184797152555E-2</v>
      </c>
      <c r="G36" s="22" t="s">
        <v>1139</v>
      </c>
      <c r="H36" s="25" t="s">
        <v>1140</v>
      </c>
      <c r="I36" s="23"/>
      <c r="J36" s="3"/>
      <c r="K36" s="3"/>
      <c r="L36" s="3"/>
    </row>
    <row r="37" spans="1:12" x14ac:dyDescent="0.25">
      <c r="A37" s="22" t="s">
        <v>1251</v>
      </c>
      <c r="B37" s="23" t="s">
        <v>242</v>
      </c>
      <c r="C37" s="22" t="s">
        <v>86</v>
      </c>
      <c r="D37" s="23">
        <v>0.42286874154262516</v>
      </c>
      <c r="E37" s="23">
        <v>-1.2417181745967016</v>
      </c>
      <c r="F37" s="23">
        <v>5.2378702985947769E-4</v>
      </c>
      <c r="G37" s="22" t="s">
        <v>375</v>
      </c>
      <c r="H37" s="25" t="s">
        <v>376</v>
      </c>
      <c r="I37" s="23"/>
      <c r="J37" s="3"/>
      <c r="K37" s="3"/>
      <c r="L37" s="3"/>
    </row>
    <row r="38" spans="1:12" x14ac:dyDescent="0.25">
      <c r="A38" s="22" t="s">
        <v>1252</v>
      </c>
      <c r="B38" s="23" t="s">
        <v>1535</v>
      </c>
      <c r="C38" s="22" t="s">
        <v>497</v>
      </c>
      <c r="D38" s="23">
        <v>0.42578125</v>
      </c>
      <c r="E38" s="23">
        <v>-1.2318156752230736</v>
      </c>
      <c r="F38" s="23">
        <v>1.8444267232531269E-4</v>
      </c>
      <c r="G38" s="22" t="s">
        <v>496</v>
      </c>
      <c r="H38" s="25" t="s">
        <v>1188</v>
      </c>
      <c r="I38" s="23"/>
      <c r="J38" s="3"/>
      <c r="K38" s="3"/>
      <c r="L38" s="3"/>
    </row>
    <row r="39" spans="1:12" x14ac:dyDescent="0.25">
      <c r="A39" s="22" t="s">
        <v>1253</v>
      </c>
      <c r="B39" s="23" t="s">
        <v>201</v>
      </c>
      <c r="C39" s="22" t="s">
        <v>14</v>
      </c>
      <c r="D39" s="23">
        <v>0.43644544431946003</v>
      </c>
      <c r="E39" s="23">
        <v>-1.1961267666426425</v>
      </c>
      <c r="F39" s="23">
        <v>3.2933468463855063E-4</v>
      </c>
      <c r="G39" s="22" t="s">
        <v>394</v>
      </c>
      <c r="H39" s="25" t="s">
        <v>395</v>
      </c>
      <c r="I39" s="23"/>
      <c r="J39" s="3"/>
      <c r="K39" s="3"/>
      <c r="L39" s="3"/>
    </row>
    <row r="40" spans="1:12" x14ac:dyDescent="0.25">
      <c r="A40" s="22" t="s">
        <v>1254</v>
      </c>
      <c r="B40" s="23" t="s">
        <v>202</v>
      </c>
      <c r="C40" s="22" t="s">
        <v>16</v>
      </c>
      <c r="D40" s="23">
        <v>0.43699885452462772</v>
      </c>
      <c r="E40" s="23">
        <v>-1.1942985967949096</v>
      </c>
      <c r="F40" s="23">
        <v>2.0733836482088341E-3</v>
      </c>
      <c r="G40" s="22" t="s">
        <v>298</v>
      </c>
      <c r="H40" s="25" t="s">
        <v>399</v>
      </c>
      <c r="I40" s="23"/>
      <c r="J40" s="3"/>
      <c r="K40" s="3"/>
      <c r="L40" s="3"/>
    </row>
    <row r="41" spans="1:12" x14ac:dyDescent="0.25">
      <c r="A41" s="22" t="s">
        <v>1235</v>
      </c>
      <c r="B41" s="23" t="s">
        <v>1536</v>
      </c>
      <c r="C41" s="22" t="s">
        <v>498</v>
      </c>
      <c r="D41" s="23">
        <v>0.44105523495465787</v>
      </c>
      <c r="E41" s="23">
        <v>-1.1809687538320011</v>
      </c>
      <c r="F41" s="23">
        <v>1.6312093066907506E-4</v>
      </c>
      <c r="G41" s="22" t="s">
        <v>359</v>
      </c>
      <c r="H41" s="25" t="s">
        <v>360</v>
      </c>
      <c r="I41" s="23"/>
      <c r="J41" s="3"/>
      <c r="K41" s="3"/>
      <c r="L41" s="3"/>
    </row>
    <row r="42" spans="1:12" x14ac:dyDescent="0.25">
      <c r="A42" s="22" t="s">
        <v>1235</v>
      </c>
      <c r="B42" s="23" t="s">
        <v>1537</v>
      </c>
      <c r="C42" s="22" t="s">
        <v>499</v>
      </c>
      <c r="D42" s="23">
        <v>0.44956997654417513</v>
      </c>
      <c r="E42" s="23">
        <v>-1.1533824030498996</v>
      </c>
      <c r="F42" s="23">
        <v>6.3296253306322663E-4</v>
      </c>
      <c r="G42" s="22" t="s">
        <v>359</v>
      </c>
      <c r="H42" s="25" t="s">
        <v>360</v>
      </c>
      <c r="I42" s="23"/>
      <c r="J42" s="3"/>
      <c r="K42" s="3"/>
      <c r="L42" s="3"/>
    </row>
    <row r="43" spans="1:12" x14ac:dyDescent="0.25">
      <c r="A43" s="22" t="s">
        <v>1255</v>
      </c>
      <c r="B43" s="23" t="s">
        <v>1538</v>
      </c>
      <c r="C43" s="22" t="s">
        <v>501</v>
      </c>
      <c r="D43" s="23">
        <v>0.45113314447592073</v>
      </c>
      <c r="E43" s="23">
        <v>-1.1483748110148797</v>
      </c>
      <c r="F43" s="23">
        <v>1.8636230091121509E-3</v>
      </c>
      <c r="G43" s="22" t="s">
        <v>500</v>
      </c>
      <c r="H43" s="25" t="s">
        <v>1220</v>
      </c>
      <c r="I43" s="23"/>
      <c r="J43" s="3"/>
      <c r="K43" s="3"/>
      <c r="L43" s="3"/>
    </row>
    <row r="44" spans="1:12" x14ac:dyDescent="0.25">
      <c r="A44" s="22" t="s">
        <v>1256</v>
      </c>
      <c r="B44" s="23" t="s">
        <v>1539</v>
      </c>
      <c r="C44" s="22" t="s">
        <v>502</v>
      </c>
      <c r="D44" s="23">
        <v>0.45201238390092879</v>
      </c>
      <c r="E44" s="23">
        <v>-1.1455657958139076</v>
      </c>
      <c r="F44" s="23">
        <v>4.2647273642372171E-3</v>
      </c>
      <c r="G44" s="22" t="s">
        <v>1126</v>
      </c>
      <c r="H44" s="25" t="s">
        <v>1127</v>
      </c>
      <c r="I44" s="23"/>
      <c r="J44" s="3"/>
      <c r="K44" s="3"/>
      <c r="L44" s="3"/>
    </row>
    <row r="45" spans="1:12" x14ac:dyDescent="0.25">
      <c r="A45" s="22" t="s">
        <v>1257</v>
      </c>
      <c r="B45" s="23" t="s">
        <v>1540</v>
      </c>
      <c r="C45" s="22" t="s">
        <v>503</v>
      </c>
      <c r="D45" s="23">
        <v>0.45214770158251699</v>
      </c>
      <c r="E45" s="23">
        <v>-1.1451339648743124</v>
      </c>
      <c r="F45" s="23">
        <v>4.4177149793939505E-4</v>
      </c>
      <c r="G45" s="22" t="s">
        <v>445</v>
      </c>
      <c r="H45" s="25" t="s">
        <v>446</v>
      </c>
      <c r="I45" s="23"/>
      <c r="J45" s="3"/>
      <c r="K45" s="3"/>
      <c r="L45" s="3"/>
    </row>
    <row r="46" spans="1:12" x14ac:dyDescent="0.25">
      <c r="A46" s="22" t="s">
        <v>1258</v>
      </c>
      <c r="B46" s="23" t="s">
        <v>1541</v>
      </c>
      <c r="C46" s="22" t="s">
        <v>505</v>
      </c>
      <c r="D46" s="23">
        <v>0.45289541918755399</v>
      </c>
      <c r="E46" s="23">
        <v>-1.1427501475700399</v>
      </c>
      <c r="F46" s="23">
        <v>2.3983701385015061E-4</v>
      </c>
      <c r="G46" s="22" t="s">
        <v>504</v>
      </c>
      <c r="H46" s="25" t="s">
        <v>920</v>
      </c>
      <c r="I46" s="23"/>
      <c r="J46" s="3"/>
      <c r="K46" s="3"/>
      <c r="L46" s="3"/>
    </row>
    <row r="47" spans="1:12" x14ac:dyDescent="0.25">
      <c r="A47" s="22" t="s">
        <v>1259</v>
      </c>
      <c r="B47" s="23" t="s">
        <v>1542</v>
      </c>
      <c r="C47" s="22" t="s">
        <v>507</v>
      </c>
      <c r="D47" s="23">
        <v>0.45323741007194251</v>
      </c>
      <c r="E47" s="23">
        <v>-1.1416611492235909</v>
      </c>
      <c r="F47" s="23">
        <v>1.0257789498832557E-4</v>
      </c>
      <c r="G47" s="22" t="s">
        <v>506</v>
      </c>
      <c r="H47" s="25" t="s">
        <v>1105</v>
      </c>
      <c r="I47" s="23"/>
      <c r="J47" s="3"/>
      <c r="K47" s="3"/>
      <c r="L47" s="3"/>
    </row>
    <row r="48" spans="1:12" x14ac:dyDescent="0.25">
      <c r="A48" s="22" t="s">
        <v>1260</v>
      </c>
      <c r="B48" s="23" t="s">
        <v>1543</v>
      </c>
      <c r="C48" s="22" t="s">
        <v>508</v>
      </c>
      <c r="D48" s="23">
        <v>0.45707277187244483</v>
      </c>
      <c r="E48" s="23">
        <v>-1.1295042156841966</v>
      </c>
      <c r="F48" s="23">
        <v>2.8595790340016559E-4</v>
      </c>
      <c r="G48" s="22" t="s">
        <v>1208</v>
      </c>
      <c r="H48" s="25" t="s">
        <v>1208</v>
      </c>
      <c r="I48" s="23"/>
      <c r="J48" s="3"/>
      <c r="K48" s="3"/>
      <c r="L48" s="3"/>
    </row>
    <row r="49" spans="1:12" x14ac:dyDescent="0.25">
      <c r="A49" s="22" t="s">
        <v>1261</v>
      </c>
      <c r="B49" s="23" t="s">
        <v>1544</v>
      </c>
      <c r="C49" s="22" t="s">
        <v>509</v>
      </c>
      <c r="D49" s="23">
        <v>0.45734050730207537</v>
      </c>
      <c r="E49" s="23">
        <v>-1.1286593885224894</v>
      </c>
      <c r="F49" s="23">
        <v>5.4754281169584283E-3</v>
      </c>
      <c r="G49" s="22" t="s">
        <v>1197</v>
      </c>
      <c r="H49" s="25" t="s">
        <v>1198</v>
      </c>
      <c r="I49" s="23"/>
      <c r="J49" s="3"/>
      <c r="K49" s="3"/>
      <c r="L49" s="3"/>
    </row>
    <row r="50" spans="1:12" x14ac:dyDescent="0.25">
      <c r="A50" s="22" t="s">
        <v>1262</v>
      </c>
      <c r="B50" s="23" t="s">
        <v>1545</v>
      </c>
      <c r="C50" s="22" t="s">
        <v>510</v>
      </c>
      <c r="D50" s="23">
        <v>0.45965548504079784</v>
      </c>
      <c r="E50" s="23">
        <v>-1.1213751385880419</v>
      </c>
      <c r="F50" s="23">
        <v>1.4820996579981761E-3</v>
      </c>
      <c r="G50" s="22" t="s">
        <v>965</v>
      </c>
      <c r="H50" s="25" t="s">
        <v>966</v>
      </c>
      <c r="I50" s="23"/>
      <c r="J50" s="3"/>
      <c r="K50" s="3"/>
      <c r="L50" s="3"/>
    </row>
    <row r="51" spans="1:12" x14ac:dyDescent="0.25">
      <c r="A51" s="22" t="s">
        <v>1246</v>
      </c>
      <c r="B51" s="23" t="s">
        <v>1546</v>
      </c>
      <c r="C51" s="22" t="s">
        <v>511</v>
      </c>
      <c r="D51" s="23">
        <v>0.46376811594202899</v>
      </c>
      <c r="E51" s="23">
        <v>-1.1085244567781691</v>
      </c>
      <c r="F51" s="23">
        <v>6.8515658089873262E-5</v>
      </c>
      <c r="G51" s="22" t="s">
        <v>490</v>
      </c>
      <c r="H51" s="25" t="s">
        <v>361</v>
      </c>
      <c r="I51" s="23"/>
      <c r="J51" s="3"/>
      <c r="K51" s="3"/>
      <c r="L51" s="3"/>
    </row>
    <row r="52" spans="1:12" x14ac:dyDescent="0.25">
      <c r="A52" s="22" t="s">
        <v>1263</v>
      </c>
      <c r="B52" s="23" t="s">
        <v>1547</v>
      </c>
      <c r="C52" s="22" t="s">
        <v>512</v>
      </c>
      <c r="D52" s="23">
        <v>0.4644464446444645</v>
      </c>
      <c r="E52" s="23">
        <v>-1.1064158459658378</v>
      </c>
      <c r="F52" s="23">
        <v>9.4723315589657334E-5</v>
      </c>
      <c r="G52" s="22" t="s">
        <v>1203</v>
      </c>
      <c r="H52" s="25" t="s">
        <v>1204</v>
      </c>
      <c r="I52" s="23"/>
      <c r="J52" s="3"/>
      <c r="K52" s="3"/>
      <c r="L52" s="3"/>
    </row>
    <row r="53" spans="1:12" x14ac:dyDescent="0.25">
      <c r="A53" s="22" t="s">
        <v>1264</v>
      </c>
      <c r="B53" s="23" t="s">
        <v>1548</v>
      </c>
      <c r="C53" s="22" t="s">
        <v>513</v>
      </c>
      <c r="D53" s="23">
        <v>0.46616541353383456</v>
      </c>
      <c r="E53" s="23">
        <v>-1.1010861251143145</v>
      </c>
      <c r="F53" s="23">
        <v>1.0306191860543618E-4</v>
      </c>
      <c r="G53" s="22" t="s">
        <v>1080</v>
      </c>
      <c r="H53" s="25" t="s">
        <v>1081</v>
      </c>
      <c r="I53" s="23"/>
      <c r="J53" s="3"/>
      <c r="K53" s="3"/>
      <c r="L53" s="3"/>
    </row>
    <row r="54" spans="1:12" x14ac:dyDescent="0.25">
      <c r="A54" s="22" t="s">
        <v>1265</v>
      </c>
      <c r="B54" s="23" t="s">
        <v>204</v>
      </c>
      <c r="C54" s="22" t="s">
        <v>20</v>
      </c>
      <c r="D54" s="23">
        <v>0.46626865671641787</v>
      </c>
      <c r="E54" s="23">
        <v>-1.100766642090518</v>
      </c>
      <c r="F54" s="23">
        <v>3.4555187610500651E-2</v>
      </c>
      <c r="G54" s="22" t="s">
        <v>443</v>
      </c>
      <c r="H54" s="25" t="s">
        <v>444</v>
      </c>
      <c r="I54" s="23"/>
      <c r="J54" s="3"/>
      <c r="K54" s="3"/>
      <c r="L54" s="3"/>
    </row>
    <row r="55" spans="1:12" x14ac:dyDescent="0.25">
      <c r="A55" s="22" t="s">
        <v>1266</v>
      </c>
      <c r="B55" s="23" t="s">
        <v>1549</v>
      </c>
      <c r="C55" s="22" t="s">
        <v>515</v>
      </c>
      <c r="D55" s="23">
        <v>0.46634225466342255</v>
      </c>
      <c r="E55" s="23">
        <v>-1.1005389385711015</v>
      </c>
      <c r="F55" s="23">
        <v>7.4088893875197219E-4</v>
      </c>
      <c r="G55" s="22" t="s">
        <v>514</v>
      </c>
      <c r="H55" s="25" t="s">
        <v>383</v>
      </c>
      <c r="I55" s="23"/>
      <c r="J55" s="3"/>
      <c r="K55" s="3"/>
      <c r="L55" s="3"/>
    </row>
    <row r="56" spans="1:12" x14ac:dyDescent="0.25">
      <c r="A56" s="22" t="s">
        <v>1254</v>
      </c>
      <c r="B56" s="23" t="s">
        <v>1550</v>
      </c>
      <c r="C56" s="22" t="s">
        <v>516</v>
      </c>
      <c r="D56" s="23">
        <v>0.46674776966747766</v>
      </c>
      <c r="E56" s="23">
        <v>-1.0992849662706088</v>
      </c>
      <c r="F56" s="23">
        <v>4.8909612264483253E-2</v>
      </c>
      <c r="G56" s="22" t="s">
        <v>298</v>
      </c>
      <c r="H56" s="25" t="s">
        <v>399</v>
      </c>
      <c r="I56" s="23"/>
      <c r="J56" s="3"/>
      <c r="K56" s="3"/>
      <c r="L56" s="3"/>
    </row>
    <row r="57" spans="1:12" x14ac:dyDescent="0.25">
      <c r="A57" s="22" t="s">
        <v>1235</v>
      </c>
      <c r="B57" s="23" t="s">
        <v>1551</v>
      </c>
      <c r="C57" s="22" t="s">
        <v>517</v>
      </c>
      <c r="D57" s="23">
        <v>0.47155812036273703</v>
      </c>
      <c r="E57" s="23">
        <v>-1.0844924983421209</v>
      </c>
      <c r="F57" s="23">
        <v>1.8890021728498507E-4</v>
      </c>
      <c r="G57" s="22" t="s">
        <v>359</v>
      </c>
      <c r="H57" s="25" t="s">
        <v>360</v>
      </c>
      <c r="I57" s="23"/>
      <c r="J57" s="3"/>
      <c r="K57" s="3"/>
      <c r="L57" s="3"/>
    </row>
    <row r="58" spans="1:12" x14ac:dyDescent="0.25">
      <c r="A58" s="22" t="s">
        <v>1267</v>
      </c>
      <c r="B58" s="23" t="s">
        <v>1552</v>
      </c>
      <c r="C58" s="22" t="s">
        <v>519</v>
      </c>
      <c r="D58" s="23">
        <v>0.47188049209138844</v>
      </c>
      <c r="E58" s="23">
        <v>-1.0835065643211692</v>
      </c>
      <c r="F58" s="23">
        <v>2.3783467322341121E-6</v>
      </c>
      <c r="G58" s="22" t="s">
        <v>518</v>
      </c>
      <c r="H58" s="25" t="s">
        <v>1079</v>
      </c>
      <c r="I58" s="23"/>
      <c r="J58" s="3"/>
      <c r="K58" s="3"/>
      <c r="L58" s="3"/>
    </row>
    <row r="59" spans="1:12" x14ac:dyDescent="0.25">
      <c r="A59" s="22" t="s">
        <v>1268</v>
      </c>
      <c r="B59" s="23" t="s">
        <v>198</v>
      </c>
      <c r="C59" s="22" t="s">
        <v>9</v>
      </c>
      <c r="D59" s="23">
        <v>0.47246022031823748</v>
      </c>
      <c r="E59" s="23">
        <v>-1.0817352308776029</v>
      </c>
      <c r="F59" s="23">
        <v>7.4415724549859834E-3</v>
      </c>
      <c r="G59" s="22" t="s">
        <v>447</v>
      </c>
      <c r="H59" s="25" t="s">
        <v>448</v>
      </c>
      <c r="I59" s="23"/>
      <c r="J59" s="3"/>
      <c r="K59" s="3"/>
      <c r="L59" s="3"/>
    </row>
    <row r="60" spans="1:12" x14ac:dyDescent="0.25">
      <c r="A60" s="22" t="s">
        <v>1269</v>
      </c>
      <c r="B60" s="23" t="s">
        <v>1553</v>
      </c>
      <c r="C60" s="22" t="s">
        <v>521</v>
      </c>
      <c r="D60" s="23">
        <v>0.47312703583061894</v>
      </c>
      <c r="E60" s="23">
        <v>-1.0797004919656505</v>
      </c>
      <c r="F60" s="23">
        <v>2.8519614844882743E-4</v>
      </c>
      <c r="G60" s="22" t="s">
        <v>520</v>
      </c>
      <c r="H60" s="25" t="s">
        <v>939</v>
      </c>
      <c r="I60" s="23"/>
      <c r="J60" s="3"/>
      <c r="K60" s="3"/>
      <c r="L60" s="3"/>
    </row>
    <row r="61" spans="1:12" x14ac:dyDescent="0.25">
      <c r="A61" s="22" t="s">
        <v>1270</v>
      </c>
      <c r="B61" s="23" t="s">
        <v>1554</v>
      </c>
      <c r="C61" s="22" t="s">
        <v>522</v>
      </c>
      <c r="D61" s="23">
        <v>0.47549019607843135</v>
      </c>
      <c r="E61" s="23">
        <v>-1.072512499784368</v>
      </c>
      <c r="F61" s="23">
        <v>3.4899947091931935E-2</v>
      </c>
      <c r="G61" s="22" t="s">
        <v>1168</v>
      </c>
      <c r="H61" s="25" t="s">
        <v>1169</v>
      </c>
      <c r="I61" s="23"/>
      <c r="J61" s="3"/>
      <c r="K61" s="3"/>
      <c r="L61" s="3"/>
    </row>
    <row r="62" spans="1:12" x14ac:dyDescent="0.25">
      <c r="A62" s="22" t="s">
        <v>1235</v>
      </c>
      <c r="B62" s="23" t="s">
        <v>1555</v>
      </c>
      <c r="C62" s="22" t="s">
        <v>523</v>
      </c>
      <c r="D62" s="23">
        <v>0.47713414634146345</v>
      </c>
      <c r="E62" s="23">
        <v>-1.0675331576854652</v>
      </c>
      <c r="F62" s="23">
        <v>2.226987450904131E-3</v>
      </c>
      <c r="G62" s="22" t="s">
        <v>359</v>
      </c>
      <c r="H62" s="25" t="s">
        <v>360</v>
      </c>
      <c r="I62" s="23"/>
      <c r="J62" s="3"/>
      <c r="K62" s="3"/>
      <c r="L62" s="3"/>
    </row>
    <row r="63" spans="1:12" x14ac:dyDescent="0.25">
      <c r="A63" s="22" t="s">
        <v>1252</v>
      </c>
      <c r="B63" s="23" t="s">
        <v>1556</v>
      </c>
      <c r="C63" s="22" t="s">
        <v>524</v>
      </c>
      <c r="D63" s="23">
        <v>0.4803088803088803</v>
      </c>
      <c r="E63" s="23">
        <v>-1.0579656124433137</v>
      </c>
      <c r="F63" s="23">
        <v>1.5232857661524951E-3</v>
      </c>
      <c r="G63" s="22" t="s">
        <v>496</v>
      </c>
      <c r="H63" s="25" t="s">
        <v>1188</v>
      </c>
      <c r="I63" s="23"/>
      <c r="J63" s="3"/>
      <c r="K63" s="3"/>
      <c r="L63" s="3"/>
    </row>
    <row r="64" spans="1:12" x14ac:dyDescent="0.25">
      <c r="A64" s="22" t="s">
        <v>1235</v>
      </c>
      <c r="B64" s="23" t="s">
        <v>245</v>
      </c>
      <c r="C64" s="22" t="s">
        <v>91</v>
      </c>
      <c r="D64" s="23">
        <v>0.48396226415094334</v>
      </c>
      <c r="E64" s="23">
        <v>-1.0470335338435077</v>
      </c>
      <c r="F64" s="23">
        <v>4.6330539237032109E-4</v>
      </c>
      <c r="G64" s="22" t="s">
        <v>359</v>
      </c>
      <c r="H64" s="25" t="s">
        <v>360</v>
      </c>
      <c r="I64" s="23"/>
      <c r="J64" s="3"/>
      <c r="K64" s="3"/>
      <c r="L64" s="3"/>
    </row>
    <row r="65" spans="1:12" x14ac:dyDescent="0.25">
      <c r="A65" s="22" t="s">
        <v>1271</v>
      </c>
      <c r="B65" s="23" t="s">
        <v>1557</v>
      </c>
      <c r="C65" s="22" t="s">
        <v>526</v>
      </c>
      <c r="D65" s="23">
        <v>0.48977923139820112</v>
      </c>
      <c r="E65" s="23">
        <v>-1.029796495738601</v>
      </c>
      <c r="F65" s="23">
        <v>6.6247433897851423E-4</v>
      </c>
      <c r="G65" s="22" t="s">
        <v>525</v>
      </c>
      <c r="H65" s="25" t="s">
        <v>1134</v>
      </c>
      <c r="I65" s="23"/>
      <c r="J65" s="3"/>
      <c r="K65" s="3"/>
      <c r="L65" s="3"/>
    </row>
    <row r="66" spans="1:12" x14ac:dyDescent="0.25">
      <c r="A66" s="22" t="s">
        <v>1272</v>
      </c>
      <c r="B66" s="23" t="s">
        <v>250</v>
      </c>
      <c r="C66" s="22" t="s">
        <v>100</v>
      </c>
      <c r="D66" s="23">
        <v>0.49120679199514855</v>
      </c>
      <c r="E66" s="23">
        <v>-1.0255975856654802</v>
      </c>
      <c r="F66" s="23">
        <v>8.5399899951346973E-4</v>
      </c>
      <c r="G66" s="22" t="s">
        <v>344</v>
      </c>
      <c r="H66" s="25" t="s">
        <v>345</v>
      </c>
      <c r="I66" s="23"/>
      <c r="J66" s="3"/>
      <c r="K66" s="3"/>
      <c r="L66" s="3"/>
    </row>
    <row r="67" spans="1:12" x14ac:dyDescent="0.25">
      <c r="A67" s="22" t="s">
        <v>1272</v>
      </c>
      <c r="B67" s="23" t="s">
        <v>250</v>
      </c>
      <c r="C67" s="22" t="s">
        <v>100</v>
      </c>
      <c r="D67" s="23">
        <v>0.49120679199514855</v>
      </c>
      <c r="E67" s="23">
        <v>-1.0255975856654802</v>
      </c>
      <c r="F67" s="23">
        <v>8.5399899951346973E-4</v>
      </c>
      <c r="G67" s="22" t="s">
        <v>344</v>
      </c>
      <c r="H67" s="25" t="s">
        <v>345</v>
      </c>
      <c r="I67" s="23"/>
      <c r="J67" s="3"/>
      <c r="K67" s="3"/>
      <c r="L67" s="3"/>
    </row>
    <row r="68" spans="1:12" x14ac:dyDescent="0.25">
      <c r="A68" s="22" t="s">
        <v>1273</v>
      </c>
      <c r="B68" s="23" t="s">
        <v>1558</v>
      </c>
      <c r="C68" s="22" t="s">
        <v>527</v>
      </c>
      <c r="D68" s="23">
        <v>0.49275362318840582</v>
      </c>
      <c r="E68" s="23">
        <v>-1.0210616155278296</v>
      </c>
      <c r="F68" s="23">
        <v>3.7198133729666322E-3</v>
      </c>
      <c r="G68" s="22" t="s">
        <v>1028</v>
      </c>
      <c r="H68" s="25" t="s">
        <v>1029</v>
      </c>
      <c r="I68" s="23"/>
      <c r="J68" s="3"/>
      <c r="K68" s="3"/>
      <c r="L68" s="3"/>
    </row>
    <row r="69" spans="1:12" x14ac:dyDescent="0.25">
      <c r="A69" s="22" t="s">
        <v>1274</v>
      </c>
      <c r="B69" s="23" t="s">
        <v>1559</v>
      </c>
      <c r="C69" s="22" t="s">
        <v>528</v>
      </c>
      <c r="D69" s="23">
        <v>0.49313962873284906</v>
      </c>
      <c r="E69" s="23">
        <v>-1.019931902321872</v>
      </c>
      <c r="F69" s="23">
        <v>2.5022197923610989E-2</v>
      </c>
      <c r="G69" s="22" t="s">
        <v>909</v>
      </c>
      <c r="H69" s="25" t="s">
        <v>910</v>
      </c>
      <c r="I69" s="23"/>
      <c r="J69" s="3"/>
      <c r="K69" s="3"/>
      <c r="L69" s="3"/>
    </row>
    <row r="70" spans="1:12" x14ac:dyDescent="0.25">
      <c r="A70" s="22" t="s">
        <v>1235</v>
      </c>
      <c r="B70" s="23" t="s">
        <v>1529</v>
      </c>
      <c r="C70" s="22" t="s">
        <v>488</v>
      </c>
      <c r="D70" s="23">
        <v>0.49373433583959897</v>
      </c>
      <c r="E70" s="23">
        <v>-1.0181931167659697</v>
      </c>
      <c r="F70" s="23">
        <v>2.0441001640554763E-3</v>
      </c>
      <c r="G70" s="22" t="s">
        <v>359</v>
      </c>
      <c r="H70" s="25" t="s">
        <v>360</v>
      </c>
      <c r="I70" s="23"/>
      <c r="J70" s="3"/>
      <c r="K70" s="3"/>
      <c r="L70" s="3"/>
    </row>
    <row r="71" spans="1:12" x14ac:dyDescent="0.25">
      <c r="A71" s="22" t="s">
        <v>1275</v>
      </c>
      <c r="B71" s="23" t="s">
        <v>1560</v>
      </c>
      <c r="C71" s="22" t="s">
        <v>530</v>
      </c>
      <c r="D71" s="23">
        <v>0.49588631264023936</v>
      </c>
      <c r="E71" s="23">
        <v>-1.0119186899807651</v>
      </c>
      <c r="F71" s="23">
        <v>2.0162010974505446E-3</v>
      </c>
      <c r="G71" s="22" t="s">
        <v>529</v>
      </c>
      <c r="H71" s="25" t="s">
        <v>356</v>
      </c>
      <c r="I71" s="23"/>
      <c r="J71" s="3"/>
      <c r="K71" s="3"/>
      <c r="L71" s="3"/>
    </row>
    <row r="72" spans="1:12" x14ac:dyDescent="0.25">
      <c r="A72" s="22" t="s">
        <v>1276</v>
      </c>
      <c r="B72" s="23" t="s">
        <v>1561</v>
      </c>
      <c r="C72" s="22" t="s">
        <v>531</v>
      </c>
      <c r="D72" s="23">
        <v>0.49702823179791983</v>
      </c>
      <c r="E72" s="23">
        <v>-1.0086002939688561</v>
      </c>
      <c r="F72" s="23">
        <v>2.5898836803299631E-4</v>
      </c>
      <c r="G72" s="22" t="s">
        <v>1060</v>
      </c>
      <c r="H72" s="25" t="s">
        <v>1061</v>
      </c>
      <c r="I72" s="23"/>
      <c r="J72" s="3"/>
      <c r="K72" s="3"/>
      <c r="L72" s="3"/>
    </row>
    <row r="73" spans="1:12" x14ac:dyDescent="0.25">
      <c r="A73" s="22" t="s">
        <v>1271</v>
      </c>
      <c r="B73" s="23" t="s">
        <v>1562</v>
      </c>
      <c r="C73" s="22" t="s">
        <v>532</v>
      </c>
      <c r="D73" s="23">
        <v>0.49879903923138508</v>
      </c>
      <c r="E73" s="23">
        <v>-1.0034694085839557</v>
      </c>
      <c r="F73" s="23">
        <v>1.6564079129109276E-4</v>
      </c>
      <c r="G73" s="22" t="s">
        <v>525</v>
      </c>
      <c r="H73" s="25" t="s">
        <v>1134</v>
      </c>
      <c r="I73" s="23"/>
      <c r="J73" s="3"/>
      <c r="K73" s="3"/>
      <c r="L73" s="3"/>
    </row>
    <row r="74" spans="1:12" x14ac:dyDescent="0.25">
      <c r="A74" s="22" t="s">
        <v>1257</v>
      </c>
      <c r="B74" s="23" t="s">
        <v>1563</v>
      </c>
      <c r="C74" s="22" t="s">
        <v>533</v>
      </c>
      <c r="D74" s="23">
        <v>0.5</v>
      </c>
      <c r="E74" s="23">
        <v>-1</v>
      </c>
      <c r="F74" s="23">
        <v>1.2623985764876339E-4</v>
      </c>
      <c r="G74" s="22" t="s">
        <v>445</v>
      </c>
      <c r="H74" s="25" t="s">
        <v>446</v>
      </c>
      <c r="I74" s="23"/>
      <c r="J74" s="3"/>
      <c r="K74" s="3"/>
      <c r="L74" s="3"/>
    </row>
    <row r="75" spans="1:12" x14ac:dyDescent="0.25">
      <c r="A75" s="22" t="s">
        <v>1268</v>
      </c>
      <c r="B75" s="23" t="s">
        <v>219</v>
      </c>
      <c r="C75" s="22" t="s">
        <v>45</v>
      </c>
      <c r="D75" s="23">
        <v>0.5</v>
      </c>
      <c r="E75" s="23">
        <v>-1</v>
      </c>
      <c r="F75" s="23">
        <v>1.0176512510241752E-2</v>
      </c>
      <c r="G75" s="22" t="s">
        <v>447</v>
      </c>
      <c r="H75" s="25" t="s">
        <v>448</v>
      </c>
      <c r="I75" s="23"/>
      <c r="J75" s="3"/>
      <c r="K75" s="3"/>
      <c r="L75" s="3"/>
    </row>
    <row r="76" spans="1:12" x14ac:dyDescent="0.25">
      <c r="A76" s="22" t="s">
        <v>1277</v>
      </c>
      <c r="B76" s="23" t="s">
        <v>1564</v>
      </c>
      <c r="C76" s="22" t="s">
        <v>534</v>
      </c>
      <c r="D76" s="23">
        <v>0.50140845070422535</v>
      </c>
      <c r="E76" s="23">
        <v>-0.99594178342564676</v>
      </c>
      <c r="F76" s="23">
        <v>1.0803948385937376E-3</v>
      </c>
      <c r="G76" s="22" t="s">
        <v>1000</v>
      </c>
      <c r="H76" s="25" t="s">
        <v>1001</v>
      </c>
      <c r="I76" s="23"/>
      <c r="J76" s="3"/>
      <c r="K76" s="3"/>
      <c r="L76" s="3"/>
    </row>
    <row r="77" spans="1:12" x14ac:dyDescent="0.25">
      <c r="A77" s="22" t="s">
        <v>1278</v>
      </c>
      <c r="B77" s="23" t="s">
        <v>1565</v>
      </c>
      <c r="C77" s="22" t="s">
        <v>535</v>
      </c>
      <c r="D77" s="23">
        <v>0.50496562261268141</v>
      </c>
      <c r="E77" s="23">
        <v>-0.98574292043754919</v>
      </c>
      <c r="F77" s="23">
        <v>4.2456557450222619E-4</v>
      </c>
      <c r="G77" s="22" t="s">
        <v>1230</v>
      </c>
      <c r="H77" s="25" t="s">
        <v>1231</v>
      </c>
      <c r="I77" s="23"/>
      <c r="J77" s="3"/>
      <c r="K77" s="3"/>
      <c r="L77" s="3"/>
    </row>
    <row r="78" spans="1:12" x14ac:dyDescent="0.25">
      <c r="A78" s="22" t="s">
        <v>1261</v>
      </c>
      <c r="B78" s="23" t="s">
        <v>1566</v>
      </c>
      <c r="C78" s="22" t="s">
        <v>509</v>
      </c>
      <c r="D78" s="23">
        <v>0.50498338870431891</v>
      </c>
      <c r="E78" s="23">
        <v>-0.98569216331611664</v>
      </c>
      <c r="F78" s="23">
        <v>1.6020894601336912E-3</v>
      </c>
      <c r="G78" s="22" t="s">
        <v>1197</v>
      </c>
      <c r="H78" s="25" t="s">
        <v>1198</v>
      </c>
      <c r="I78" s="23"/>
      <c r="J78" s="3"/>
      <c r="K78" s="3"/>
      <c r="L78" s="3"/>
    </row>
    <row r="79" spans="1:12" x14ac:dyDescent="0.25">
      <c r="A79" s="22" t="s">
        <v>1279</v>
      </c>
      <c r="B79" s="23" t="s">
        <v>248</v>
      </c>
      <c r="C79" s="22" t="s">
        <v>96</v>
      </c>
      <c r="D79" s="23">
        <v>0.51120448179271705</v>
      </c>
      <c r="E79" s="23">
        <v>-0.96802761026172035</v>
      </c>
      <c r="F79" s="23">
        <v>1.8178674759821553E-6</v>
      </c>
      <c r="G79" s="22" t="s">
        <v>384</v>
      </c>
      <c r="H79" s="25" t="s">
        <v>385</v>
      </c>
      <c r="I79" s="23"/>
      <c r="J79" s="3"/>
      <c r="K79" s="3"/>
      <c r="L79" s="3"/>
    </row>
    <row r="80" spans="1:12" x14ac:dyDescent="0.25">
      <c r="A80" s="22" t="s">
        <v>1254</v>
      </c>
      <c r="B80" s="23" t="s">
        <v>1567</v>
      </c>
      <c r="C80" s="22" t="s">
        <v>536</v>
      </c>
      <c r="D80" s="23">
        <v>0.5117647058823529</v>
      </c>
      <c r="E80" s="23">
        <v>-0.96644744028897367</v>
      </c>
      <c r="F80" s="23">
        <v>2.4887579905032229E-4</v>
      </c>
      <c r="G80" s="22" t="s">
        <v>298</v>
      </c>
      <c r="H80" s="25" t="s">
        <v>399</v>
      </c>
      <c r="I80" s="23"/>
      <c r="J80" s="3"/>
      <c r="K80" s="3"/>
      <c r="L80" s="3"/>
    </row>
    <row r="81" spans="1:12" x14ac:dyDescent="0.25">
      <c r="A81" s="22" t="s">
        <v>1280</v>
      </c>
      <c r="B81" s="23" t="s">
        <v>1568</v>
      </c>
      <c r="C81" s="22" t="s">
        <v>538</v>
      </c>
      <c r="D81" s="23">
        <v>0.51933216168717045</v>
      </c>
      <c r="E81" s="23">
        <v>-0.94527052212904961</v>
      </c>
      <c r="F81" s="23">
        <v>5.7558053779318684E-4</v>
      </c>
      <c r="G81" s="22" t="s">
        <v>537</v>
      </c>
      <c r="H81" s="25" t="s">
        <v>396</v>
      </c>
      <c r="I81" s="23"/>
      <c r="J81" s="3"/>
      <c r="K81" s="3"/>
      <c r="L81" s="3"/>
    </row>
    <row r="82" spans="1:12" x14ac:dyDescent="0.25">
      <c r="A82" s="22" t="s">
        <v>1281</v>
      </c>
      <c r="B82" s="23" t="s">
        <v>208</v>
      </c>
      <c r="C82" s="22" t="s">
        <v>28</v>
      </c>
      <c r="D82" s="23">
        <v>0.52008238928939243</v>
      </c>
      <c r="E82" s="23">
        <v>-0.94318790778003514</v>
      </c>
      <c r="F82" s="23">
        <v>9.2564793179031194E-4</v>
      </c>
      <c r="G82" s="22" t="s">
        <v>303</v>
      </c>
      <c r="H82" s="25" t="s">
        <v>350</v>
      </c>
      <c r="I82" s="23"/>
      <c r="J82" s="3"/>
      <c r="K82" s="3"/>
      <c r="L82" s="3"/>
    </row>
    <row r="83" spans="1:12" ht="28.5" x14ac:dyDescent="0.25">
      <c r="A83" s="22" t="s">
        <v>1510</v>
      </c>
      <c r="B83" s="23" t="s">
        <v>1569</v>
      </c>
      <c r="C83" s="22" t="s">
        <v>539</v>
      </c>
      <c r="D83" s="23">
        <v>0.52133891213389116</v>
      </c>
      <c r="E83" s="23">
        <v>-0.93970654984410917</v>
      </c>
      <c r="F83" s="23">
        <v>1.9073954789911547E-4</v>
      </c>
      <c r="G83" s="22" t="s">
        <v>1856</v>
      </c>
      <c r="H83" s="25" t="s">
        <v>1857</v>
      </c>
      <c r="I83" s="23"/>
      <c r="J83" s="3"/>
      <c r="K83" s="3"/>
      <c r="L83" s="3"/>
    </row>
    <row r="84" spans="1:12" x14ac:dyDescent="0.25">
      <c r="A84" s="22" t="s">
        <v>1282</v>
      </c>
      <c r="B84" s="23" t="s">
        <v>1570</v>
      </c>
      <c r="C84" s="22" t="s">
        <v>541</v>
      </c>
      <c r="D84" s="23">
        <v>0.52226027397260277</v>
      </c>
      <c r="E84" s="23">
        <v>-0.93715912642976862</v>
      </c>
      <c r="F84" s="23">
        <v>2.8801048273196725E-4</v>
      </c>
      <c r="G84" s="22" t="s">
        <v>540</v>
      </c>
      <c r="H84" s="25" t="s">
        <v>928</v>
      </c>
      <c r="I84" s="23"/>
      <c r="J84" s="3"/>
      <c r="K84" s="3"/>
      <c r="L84" s="3"/>
    </row>
    <row r="85" spans="1:12" x14ac:dyDescent="0.25">
      <c r="A85" s="22" t="s">
        <v>1283</v>
      </c>
      <c r="B85" s="23" t="s">
        <v>228</v>
      </c>
      <c r="C85" s="22" t="s">
        <v>60</v>
      </c>
      <c r="D85" s="23">
        <v>0.52280701754385961</v>
      </c>
      <c r="E85" s="23">
        <v>-0.93564958858994263</v>
      </c>
      <c r="F85" s="23">
        <v>7.2961264492980447E-4</v>
      </c>
      <c r="G85" s="22" t="s">
        <v>312</v>
      </c>
      <c r="H85" s="25" t="s">
        <v>449</v>
      </c>
      <c r="I85" s="23"/>
      <c r="J85" s="3"/>
      <c r="K85" s="3"/>
      <c r="L85" s="3"/>
    </row>
    <row r="86" spans="1:12" x14ac:dyDescent="0.25">
      <c r="A86" s="22" t="s">
        <v>1279</v>
      </c>
      <c r="B86" s="23" t="s">
        <v>247</v>
      </c>
      <c r="C86" s="22" t="s">
        <v>95</v>
      </c>
      <c r="D86" s="23">
        <v>0.52635542168674698</v>
      </c>
      <c r="E86" s="23">
        <v>-0.92589078597148833</v>
      </c>
      <c r="F86" s="23">
        <v>1.0580262832337259E-3</v>
      </c>
      <c r="G86" s="22" t="s">
        <v>384</v>
      </c>
      <c r="H86" s="25" t="s">
        <v>385</v>
      </c>
      <c r="I86" s="23"/>
      <c r="J86" s="3"/>
      <c r="K86" s="3"/>
      <c r="L86" s="3"/>
    </row>
    <row r="87" spans="1:12" x14ac:dyDescent="0.25">
      <c r="A87" s="22" t="s">
        <v>1284</v>
      </c>
      <c r="B87" s="23" t="s">
        <v>1571</v>
      </c>
      <c r="C87" s="22" t="s">
        <v>543</v>
      </c>
      <c r="D87" s="23">
        <v>0.53</v>
      </c>
      <c r="E87" s="23">
        <v>-0.91593573521152549</v>
      </c>
      <c r="F87" s="23">
        <v>1.9786295213200262E-2</v>
      </c>
      <c r="G87" s="22" t="s">
        <v>542</v>
      </c>
      <c r="H87" s="25" t="s">
        <v>1075</v>
      </c>
      <c r="I87" s="23"/>
      <c r="J87" s="3"/>
      <c r="K87" s="3"/>
      <c r="L87" s="3"/>
    </row>
    <row r="88" spans="1:12" x14ac:dyDescent="0.25">
      <c r="A88" s="22" t="s">
        <v>1276</v>
      </c>
      <c r="B88" s="23" t="s">
        <v>1572</v>
      </c>
      <c r="C88" s="22" t="s">
        <v>544</v>
      </c>
      <c r="D88" s="23">
        <v>0.53024911032028466</v>
      </c>
      <c r="E88" s="23">
        <v>-0.91525779975876465</v>
      </c>
      <c r="F88" s="23">
        <v>2.1844330564236073E-4</v>
      </c>
      <c r="G88" s="22" t="s">
        <v>1060</v>
      </c>
      <c r="H88" s="25" t="s">
        <v>1061</v>
      </c>
      <c r="I88" s="23"/>
      <c r="J88" s="3"/>
      <c r="K88" s="3"/>
      <c r="L88" s="3"/>
    </row>
    <row r="89" spans="1:12" x14ac:dyDescent="0.25">
      <c r="A89" s="22" t="s">
        <v>1285</v>
      </c>
      <c r="B89" s="23" t="s">
        <v>1573</v>
      </c>
      <c r="C89" s="22" t="s">
        <v>545</v>
      </c>
      <c r="D89" s="23">
        <v>0.53055355859094178</v>
      </c>
      <c r="E89" s="23">
        <v>-0.91442969848184308</v>
      </c>
      <c r="F89" s="23">
        <v>1.0793342533296186E-2</v>
      </c>
      <c r="G89" s="22" t="s">
        <v>990</v>
      </c>
      <c r="H89" s="25" t="s">
        <v>991</v>
      </c>
      <c r="I89" s="23"/>
      <c r="J89" s="3"/>
      <c r="K89" s="3"/>
      <c r="L89" s="3"/>
    </row>
    <row r="90" spans="1:12" x14ac:dyDescent="0.25">
      <c r="A90" s="22" t="s">
        <v>1286</v>
      </c>
      <c r="B90" s="23" t="s">
        <v>1574</v>
      </c>
      <c r="C90" s="22" t="s">
        <v>547</v>
      </c>
      <c r="D90" s="23">
        <v>0.53111111111111109</v>
      </c>
      <c r="E90" s="23">
        <v>-0.9129143832362886</v>
      </c>
      <c r="F90" s="23">
        <v>1.7191558291720554E-3</v>
      </c>
      <c r="G90" s="22" t="s">
        <v>546</v>
      </c>
      <c r="H90" s="25" t="s">
        <v>353</v>
      </c>
      <c r="I90" s="23"/>
      <c r="J90" s="3"/>
      <c r="K90" s="3"/>
      <c r="L90" s="3"/>
    </row>
    <row r="91" spans="1:12" x14ac:dyDescent="0.25">
      <c r="A91" s="22" t="s">
        <v>1287</v>
      </c>
      <c r="B91" s="23" t="s">
        <v>1575</v>
      </c>
      <c r="C91" s="22" t="s">
        <v>549</v>
      </c>
      <c r="D91" s="23">
        <v>0.53372781065088759</v>
      </c>
      <c r="E91" s="23">
        <v>-0.90582390791416567</v>
      </c>
      <c r="F91" s="23">
        <v>2.318284176198384E-2</v>
      </c>
      <c r="G91" s="22" t="s">
        <v>548</v>
      </c>
      <c r="H91" s="25" t="s">
        <v>1161</v>
      </c>
      <c r="I91" s="23"/>
      <c r="J91" s="3"/>
      <c r="K91" s="3"/>
      <c r="L91" s="3"/>
    </row>
    <row r="92" spans="1:12" x14ac:dyDescent="0.25">
      <c r="A92" s="22" t="s">
        <v>1288</v>
      </c>
      <c r="B92" s="23" t="s">
        <v>1576</v>
      </c>
      <c r="C92" s="22" t="s">
        <v>551</v>
      </c>
      <c r="D92" s="23">
        <v>0.53450807635829667</v>
      </c>
      <c r="E92" s="23">
        <v>-0.90371634781337484</v>
      </c>
      <c r="F92" s="23">
        <v>2.9056044666492625E-2</v>
      </c>
      <c r="G92" s="22" t="s">
        <v>550</v>
      </c>
      <c r="H92" s="25" t="s">
        <v>1041</v>
      </c>
      <c r="I92" s="23"/>
      <c r="J92" s="3"/>
      <c r="K92" s="3"/>
      <c r="L92" s="3"/>
    </row>
    <row r="93" spans="1:12" x14ac:dyDescent="0.25">
      <c r="A93" s="22" t="s">
        <v>1289</v>
      </c>
      <c r="B93" s="23" t="s">
        <v>1577</v>
      </c>
      <c r="C93" s="22" t="s">
        <v>553</v>
      </c>
      <c r="D93" s="23">
        <v>0.53602811950790863</v>
      </c>
      <c r="E93" s="23">
        <v>-0.89961940985633315</v>
      </c>
      <c r="F93" s="23">
        <v>2.3141392249948354E-2</v>
      </c>
      <c r="G93" s="22" t="s">
        <v>552</v>
      </c>
      <c r="H93" s="25" t="s">
        <v>1214</v>
      </c>
      <c r="I93" s="23"/>
      <c r="J93" s="3"/>
      <c r="K93" s="3"/>
      <c r="L93" s="3"/>
    </row>
    <row r="94" spans="1:12" x14ac:dyDescent="0.25">
      <c r="A94" s="22" t="s">
        <v>1290</v>
      </c>
      <c r="B94" s="23" t="s">
        <v>1578</v>
      </c>
      <c r="C94" s="22" t="s">
        <v>554</v>
      </c>
      <c r="D94" s="23">
        <v>0.5362549800796812</v>
      </c>
      <c r="E94" s="23">
        <v>-0.89900895422781746</v>
      </c>
      <c r="F94" s="23">
        <v>3.0025522899553986E-2</v>
      </c>
      <c r="G94" s="22" t="s">
        <v>1068</v>
      </c>
      <c r="H94" s="25" t="s">
        <v>1069</v>
      </c>
      <c r="I94" s="23"/>
      <c r="J94" s="3"/>
      <c r="K94" s="3"/>
      <c r="L94" s="3"/>
    </row>
    <row r="95" spans="1:12" x14ac:dyDescent="0.25">
      <c r="A95" s="22" t="s">
        <v>1290</v>
      </c>
      <c r="B95" s="23" t="s">
        <v>1578</v>
      </c>
      <c r="C95" s="22" t="s">
        <v>554</v>
      </c>
      <c r="D95" s="23">
        <v>0.5362549800796812</v>
      </c>
      <c r="E95" s="23">
        <v>-0.89900895422781746</v>
      </c>
      <c r="F95" s="23">
        <v>3.0025522899553986E-2</v>
      </c>
      <c r="G95" s="22" t="s">
        <v>1068</v>
      </c>
      <c r="H95" s="25" t="s">
        <v>1069</v>
      </c>
      <c r="I95" s="23"/>
      <c r="J95" s="3"/>
      <c r="K95" s="3"/>
      <c r="L95" s="3"/>
    </row>
    <row r="96" spans="1:12" x14ac:dyDescent="0.25">
      <c r="A96" s="22" t="s">
        <v>1290</v>
      </c>
      <c r="B96" s="23" t="s">
        <v>1578</v>
      </c>
      <c r="C96" s="22" t="s">
        <v>554</v>
      </c>
      <c r="D96" s="23">
        <v>0.5362549800796812</v>
      </c>
      <c r="E96" s="23">
        <v>-0.89900895422781746</v>
      </c>
      <c r="F96" s="23">
        <v>3.0025522899553986E-2</v>
      </c>
      <c r="G96" s="22" t="s">
        <v>1068</v>
      </c>
      <c r="H96" s="25" t="s">
        <v>1069</v>
      </c>
      <c r="I96" s="23"/>
      <c r="J96" s="3"/>
      <c r="K96" s="3"/>
      <c r="L96" s="3"/>
    </row>
    <row r="97" spans="1:12" x14ac:dyDescent="0.25">
      <c r="A97" s="22" t="s">
        <v>1236</v>
      </c>
      <c r="B97" s="23" t="s">
        <v>1579</v>
      </c>
      <c r="C97" s="22" t="s">
        <v>480</v>
      </c>
      <c r="D97" s="23">
        <v>0.53648424543946938</v>
      </c>
      <c r="E97" s="23">
        <v>-0.89839228990757714</v>
      </c>
      <c r="F97" s="23">
        <v>1.1571870602371764E-4</v>
      </c>
      <c r="G97" s="22" t="s">
        <v>919</v>
      </c>
      <c r="H97" s="25" t="s">
        <v>920</v>
      </c>
      <c r="I97" s="23"/>
      <c r="J97" s="3"/>
      <c r="K97" s="3"/>
      <c r="L97" s="3"/>
    </row>
    <row r="98" spans="1:12" x14ac:dyDescent="0.25">
      <c r="A98" s="22" t="s">
        <v>1257</v>
      </c>
      <c r="B98" s="23" t="s">
        <v>252</v>
      </c>
      <c r="C98" s="22" t="s">
        <v>104</v>
      </c>
      <c r="D98" s="23">
        <v>0.54084356647090226</v>
      </c>
      <c r="E98" s="23">
        <v>-0.88671672544190738</v>
      </c>
      <c r="F98" s="23">
        <v>2.1270810347290645E-3</v>
      </c>
      <c r="G98" s="22" t="s">
        <v>445</v>
      </c>
      <c r="H98" s="25" t="s">
        <v>446</v>
      </c>
      <c r="I98" s="23"/>
      <c r="J98" s="3"/>
      <c r="K98" s="3"/>
      <c r="L98" s="3"/>
    </row>
    <row r="99" spans="1:12" x14ac:dyDescent="0.25">
      <c r="A99" s="22" t="s">
        <v>1248</v>
      </c>
      <c r="B99" s="23" t="s">
        <v>1580</v>
      </c>
      <c r="C99" s="22" t="s">
        <v>555</v>
      </c>
      <c r="D99" s="23">
        <v>0.5411423039690223</v>
      </c>
      <c r="E99" s="23">
        <v>-0.88592006602186935</v>
      </c>
      <c r="F99" s="23">
        <v>9.6675739926455201E-3</v>
      </c>
      <c r="G99" s="22" t="s">
        <v>996</v>
      </c>
      <c r="H99" s="25" t="s">
        <v>997</v>
      </c>
      <c r="I99" s="23"/>
      <c r="J99" s="3"/>
      <c r="K99" s="3"/>
      <c r="L99" s="3"/>
    </row>
    <row r="100" spans="1:12" x14ac:dyDescent="0.25">
      <c r="A100" s="22" t="s">
        <v>1291</v>
      </c>
      <c r="B100" s="23" t="s">
        <v>1581</v>
      </c>
      <c r="C100" s="22" t="s">
        <v>557</v>
      </c>
      <c r="D100" s="23">
        <v>0.5423728813559322</v>
      </c>
      <c r="E100" s="23">
        <v>-0.88264304936184135</v>
      </c>
      <c r="F100" s="23">
        <v>6.318289219691119E-3</v>
      </c>
      <c r="G100" s="22" t="s">
        <v>556</v>
      </c>
      <c r="H100" s="25" t="s">
        <v>963</v>
      </c>
      <c r="I100" s="23"/>
      <c r="J100" s="3"/>
      <c r="K100" s="3"/>
      <c r="L100" s="3"/>
    </row>
    <row r="101" spans="1:12" x14ac:dyDescent="0.25">
      <c r="A101" s="22" t="s">
        <v>1292</v>
      </c>
      <c r="B101" s="23" t="s">
        <v>1582</v>
      </c>
      <c r="C101" s="22" t="s">
        <v>558</v>
      </c>
      <c r="D101" s="23">
        <v>0.54295837023914961</v>
      </c>
      <c r="E101" s="23">
        <v>-0.88108650708221958</v>
      </c>
      <c r="F101" s="23">
        <v>1.8454153388220342E-2</v>
      </c>
      <c r="G101" s="22" t="s">
        <v>1031</v>
      </c>
      <c r="H101" s="25" t="s">
        <v>1032</v>
      </c>
      <c r="I101" s="23"/>
      <c r="J101" s="3"/>
      <c r="K101" s="3"/>
      <c r="L101" s="3"/>
    </row>
    <row r="102" spans="1:12" x14ac:dyDescent="0.25">
      <c r="A102" s="22" t="s">
        <v>1293</v>
      </c>
      <c r="B102" s="23" t="s">
        <v>249</v>
      </c>
      <c r="C102" s="22" t="s">
        <v>98</v>
      </c>
      <c r="D102" s="23">
        <v>0.54326494201605713</v>
      </c>
      <c r="E102" s="23">
        <v>-0.88027214489909422</v>
      </c>
      <c r="F102" s="23">
        <v>2.0650797069541979E-3</v>
      </c>
      <c r="G102" s="22" t="s">
        <v>319</v>
      </c>
      <c r="H102" s="25" t="s">
        <v>382</v>
      </c>
      <c r="I102" s="23"/>
      <c r="J102" s="3"/>
      <c r="K102" s="3"/>
      <c r="L102" s="3"/>
    </row>
    <row r="103" spans="1:12" x14ac:dyDescent="0.25">
      <c r="A103" s="22" t="s">
        <v>1294</v>
      </c>
      <c r="B103" s="23" t="s">
        <v>224</v>
      </c>
      <c r="C103" s="22" t="s">
        <v>53</v>
      </c>
      <c r="D103" s="23">
        <v>0.54396423248882275</v>
      </c>
      <c r="E103" s="23">
        <v>-0.87841630243280377</v>
      </c>
      <c r="F103" s="23">
        <v>9.6326928705932034E-3</v>
      </c>
      <c r="G103" s="22" t="s">
        <v>310</v>
      </c>
      <c r="H103" s="25" t="s">
        <v>361</v>
      </c>
      <c r="I103" s="23"/>
      <c r="J103" s="3"/>
      <c r="K103" s="3"/>
      <c r="L103" s="3"/>
    </row>
    <row r="104" spans="1:12" x14ac:dyDescent="0.25">
      <c r="A104" s="22" t="s">
        <v>1295</v>
      </c>
      <c r="B104" s="23" t="s">
        <v>1583</v>
      </c>
      <c r="C104" s="22" t="s">
        <v>559</v>
      </c>
      <c r="D104" s="23">
        <v>0.54527938342967253</v>
      </c>
      <c r="E104" s="23">
        <v>-0.87493248552599823</v>
      </c>
      <c r="F104" s="23">
        <v>5.8363803987270202E-5</v>
      </c>
      <c r="G104" s="22" t="s">
        <v>913</v>
      </c>
      <c r="H104" s="25" t="s">
        <v>914</v>
      </c>
      <c r="I104" s="23"/>
      <c r="J104" s="3"/>
      <c r="K104" s="3"/>
      <c r="L104" s="3"/>
    </row>
    <row r="105" spans="1:12" x14ac:dyDescent="0.25">
      <c r="A105" s="22" t="s">
        <v>1296</v>
      </c>
      <c r="B105" s="23" t="s">
        <v>1584</v>
      </c>
      <c r="C105" s="22" t="s">
        <v>560</v>
      </c>
      <c r="D105" s="23">
        <v>0.54629629629629628</v>
      </c>
      <c r="E105" s="23">
        <v>-0.87224445280162743</v>
      </c>
      <c r="F105" s="23">
        <v>2.0333415984300726E-3</v>
      </c>
      <c r="G105" s="22" t="s">
        <v>1094</v>
      </c>
      <c r="H105" s="25" t="s">
        <v>1095</v>
      </c>
      <c r="I105" s="23"/>
      <c r="J105" s="3"/>
      <c r="K105" s="3"/>
      <c r="L105" s="3"/>
    </row>
    <row r="106" spans="1:12" x14ac:dyDescent="0.25">
      <c r="A106" s="22" t="s">
        <v>1297</v>
      </c>
      <c r="B106" s="23" t="s">
        <v>1585</v>
      </c>
      <c r="C106" s="22" t="s">
        <v>562</v>
      </c>
      <c r="D106" s="23">
        <v>0.54859335038363166</v>
      </c>
      <c r="E106" s="23">
        <v>-0.8661909598078068</v>
      </c>
      <c r="F106" s="23">
        <v>1.1266830305199739E-2</v>
      </c>
      <c r="G106" s="22" t="s">
        <v>561</v>
      </c>
      <c r="H106" s="25" t="s">
        <v>1209</v>
      </c>
      <c r="I106" s="23"/>
      <c r="J106" s="3"/>
      <c r="K106" s="3"/>
      <c r="L106" s="3"/>
    </row>
    <row r="107" spans="1:12" x14ac:dyDescent="0.25">
      <c r="A107" s="22" t="s">
        <v>1298</v>
      </c>
      <c r="B107" s="23" t="s">
        <v>1586</v>
      </c>
      <c r="C107" s="22" t="s">
        <v>563</v>
      </c>
      <c r="D107" s="23">
        <v>0.54862385321100915</v>
      </c>
      <c r="E107" s="23">
        <v>-0.86611074546618372</v>
      </c>
      <c r="F107" s="23">
        <v>1.7386246848393818E-2</v>
      </c>
      <c r="G107" s="22" t="s">
        <v>1054</v>
      </c>
      <c r="H107" s="25" t="s">
        <v>1055</v>
      </c>
      <c r="I107" s="23"/>
      <c r="J107" s="3"/>
      <c r="K107" s="3"/>
      <c r="L107" s="3"/>
    </row>
    <row r="108" spans="1:12" x14ac:dyDescent="0.25">
      <c r="A108" s="22" t="s">
        <v>1294</v>
      </c>
      <c r="B108" s="23" t="s">
        <v>241</v>
      </c>
      <c r="C108" s="22" t="s">
        <v>84</v>
      </c>
      <c r="D108" s="23">
        <v>0.5499316005471957</v>
      </c>
      <c r="E108" s="23">
        <v>-0.86267590477350853</v>
      </c>
      <c r="F108" s="23">
        <v>7.974051084430197E-4</v>
      </c>
      <c r="G108" s="22" t="s">
        <v>310</v>
      </c>
      <c r="H108" s="25" t="s">
        <v>361</v>
      </c>
      <c r="I108" s="23"/>
      <c r="J108" s="3"/>
      <c r="K108" s="3"/>
      <c r="L108" s="3"/>
    </row>
    <row r="109" spans="1:12" x14ac:dyDescent="0.25">
      <c r="A109" s="22" t="s">
        <v>1299</v>
      </c>
      <c r="B109" s="23" t="s">
        <v>206</v>
      </c>
      <c r="C109" s="22" t="s">
        <v>24</v>
      </c>
      <c r="D109" s="23">
        <v>0.55160857908847183</v>
      </c>
      <c r="E109" s="23">
        <v>-0.85828319983361223</v>
      </c>
      <c r="F109" s="23">
        <v>3.6669168710968071E-2</v>
      </c>
      <c r="G109" s="22" t="s">
        <v>301</v>
      </c>
      <c r="H109" s="25" t="s">
        <v>356</v>
      </c>
      <c r="I109" s="23"/>
      <c r="J109" s="3"/>
      <c r="K109" s="3"/>
      <c r="L109" s="3"/>
    </row>
    <row r="110" spans="1:12" x14ac:dyDescent="0.25">
      <c r="A110" s="22" t="s">
        <v>1238</v>
      </c>
      <c r="B110" s="23" t="s">
        <v>1587</v>
      </c>
      <c r="C110" s="22" t="s">
        <v>564</v>
      </c>
      <c r="D110" s="23">
        <v>0.55311778290993074</v>
      </c>
      <c r="E110" s="23">
        <v>-0.85434136899054458</v>
      </c>
      <c r="F110" s="23">
        <v>1.5098754756997918E-2</v>
      </c>
      <c r="G110" s="22" t="s">
        <v>1146</v>
      </c>
      <c r="H110" s="25" t="s">
        <v>1147</v>
      </c>
      <c r="I110" s="23"/>
      <c r="J110" s="3"/>
      <c r="K110" s="3"/>
      <c r="L110" s="3"/>
    </row>
    <row r="111" spans="1:12" x14ac:dyDescent="0.25">
      <c r="A111" s="22" t="s">
        <v>1235</v>
      </c>
      <c r="B111" s="23" t="s">
        <v>1588</v>
      </c>
      <c r="C111" s="22" t="s">
        <v>523</v>
      </c>
      <c r="D111" s="23">
        <v>0.55327868852459017</v>
      </c>
      <c r="E111" s="23">
        <v>-0.85392174051205538</v>
      </c>
      <c r="F111" s="23">
        <v>5.6069960626271368E-5</v>
      </c>
      <c r="G111" s="22" t="s">
        <v>359</v>
      </c>
      <c r="H111" s="25" t="s">
        <v>360</v>
      </c>
      <c r="I111" s="23"/>
      <c r="J111" s="3"/>
      <c r="K111" s="3"/>
      <c r="L111" s="3"/>
    </row>
    <row r="112" spans="1:12" x14ac:dyDescent="0.25">
      <c r="A112" s="22" t="s">
        <v>1300</v>
      </c>
      <c r="B112" s="23" t="s">
        <v>1589</v>
      </c>
      <c r="C112" s="22" t="s">
        <v>566</v>
      </c>
      <c r="D112" s="23">
        <v>0.55329153605015668</v>
      </c>
      <c r="E112" s="23">
        <v>-0.85388824049368928</v>
      </c>
      <c r="F112" s="23">
        <v>8.2748269791223028E-5</v>
      </c>
      <c r="G112" s="22" t="s">
        <v>565</v>
      </c>
      <c r="H112" s="25" t="s">
        <v>1021</v>
      </c>
      <c r="I112" s="23"/>
      <c r="J112" s="3"/>
      <c r="K112" s="3"/>
      <c r="L112" s="3"/>
    </row>
    <row r="113" spans="1:12" x14ac:dyDescent="0.25">
      <c r="A113" s="22" t="s">
        <v>1301</v>
      </c>
      <c r="B113" s="23" t="s">
        <v>1590</v>
      </c>
      <c r="C113" s="22" t="s">
        <v>567</v>
      </c>
      <c r="D113" s="23">
        <v>0.55353075170842836</v>
      </c>
      <c r="E113" s="23">
        <v>-0.85326462592957708</v>
      </c>
      <c r="F113" s="23">
        <v>1.3783077619489581E-2</v>
      </c>
      <c r="G113" s="22" t="s">
        <v>1111</v>
      </c>
      <c r="H113" s="25" t="s">
        <v>1112</v>
      </c>
      <c r="I113" s="23"/>
      <c r="J113" s="3"/>
      <c r="K113" s="3"/>
      <c r="L113" s="3"/>
    </row>
    <row r="114" spans="1:12" x14ac:dyDescent="0.25">
      <c r="A114" s="22" t="s">
        <v>1302</v>
      </c>
      <c r="B114" s="23" t="s">
        <v>1591</v>
      </c>
      <c r="C114" s="22" t="s">
        <v>569</v>
      </c>
      <c r="D114" s="23">
        <v>0.55394524959742353</v>
      </c>
      <c r="E114" s="23">
        <v>-0.85218470351838338</v>
      </c>
      <c r="F114" s="23">
        <v>8.9478250099647785E-3</v>
      </c>
      <c r="G114" s="22" t="s">
        <v>568</v>
      </c>
      <c r="H114" s="25" t="s">
        <v>1099</v>
      </c>
      <c r="I114" s="23"/>
      <c r="J114" s="3"/>
      <c r="K114" s="3"/>
      <c r="L114" s="3"/>
    </row>
    <row r="115" spans="1:12" x14ac:dyDescent="0.25">
      <c r="A115" s="22" t="s">
        <v>1303</v>
      </c>
      <c r="B115" s="23" t="s">
        <v>1592</v>
      </c>
      <c r="C115" s="22" t="s">
        <v>571</v>
      </c>
      <c r="D115" s="23">
        <v>0.55600649350649345</v>
      </c>
      <c r="E115" s="23">
        <v>-0.84682636284701251</v>
      </c>
      <c r="F115" s="23">
        <v>7.5893112599531125E-3</v>
      </c>
      <c r="G115" s="22" t="s">
        <v>570</v>
      </c>
      <c r="H115" s="25" t="s">
        <v>923</v>
      </c>
      <c r="I115" s="23"/>
      <c r="J115" s="3"/>
      <c r="K115" s="3"/>
      <c r="L115" s="3"/>
    </row>
    <row r="116" spans="1:12" ht="42.75" x14ac:dyDescent="0.25">
      <c r="A116" s="22" t="s">
        <v>1511</v>
      </c>
      <c r="B116" s="23" t="s">
        <v>216</v>
      </c>
      <c r="C116" s="22" t="s">
        <v>41</v>
      </c>
      <c r="D116" s="23">
        <v>0.55670103092783507</v>
      </c>
      <c r="E116" s="23">
        <v>-0.84502534002365914</v>
      </c>
      <c r="F116" s="23">
        <v>3.8739139087843287E-2</v>
      </c>
      <c r="G116" s="22" t="s">
        <v>468</v>
      </c>
      <c r="H116" s="25" t="s">
        <v>469</v>
      </c>
      <c r="I116" s="23"/>
      <c r="J116" s="3"/>
      <c r="K116" s="3"/>
      <c r="L116" s="3"/>
    </row>
    <row r="117" spans="1:12" x14ac:dyDescent="0.25">
      <c r="A117" s="22" t="s">
        <v>1304</v>
      </c>
      <c r="B117" s="23" t="s">
        <v>244</v>
      </c>
      <c r="C117" s="22" t="s">
        <v>90</v>
      </c>
      <c r="D117" s="23">
        <v>0.55677039529015981</v>
      </c>
      <c r="E117" s="23">
        <v>-0.84484559293843808</v>
      </c>
      <c r="F117" s="23">
        <v>1.5125389721939306E-4</v>
      </c>
      <c r="G117" s="22" t="s">
        <v>434</v>
      </c>
      <c r="H117" s="25" t="s">
        <v>435</v>
      </c>
      <c r="I117" s="23"/>
      <c r="J117" s="3"/>
      <c r="K117" s="3"/>
      <c r="L117" s="3"/>
    </row>
    <row r="118" spans="1:12" x14ac:dyDescent="0.25">
      <c r="A118" s="22" t="s">
        <v>1305</v>
      </c>
      <c r="B118" s="23" t="s">
        <v>1593</v>
      </c>
      <c r="C118" s="22" t="s">
        <v>573</v>
      </c>
      <c r="D118" s="23">
        <v>0.55761143818334735</v>
      </c>
      <c r="E118" s="23">
        <v>-0.84266793963306807</v>
      </c>
      <c r="F118" s="23">
        <v>2.9665900272062153E-2</v>
      </c>
      <c r="G118" s="22" t="s">
        <v>572</v>
      </c>
      <c r="H118" s="25" t="s">
        <v>944</v>
      </c>
      <c r="I118" s="23"/>
      <c r="J118" s="3"/>
      <c r="K118" s="3"/>
      <c r="L118" s="3"/>
    </row>
    <row r="119" spans="1:12" x14ac:dyDescent="0.25">
      <c r="A119" s="22" t="s">
        <v>1306</v>
      </c>
      <c r="B119" s="23" t="s">
        <v>215</v>
      </c>
      <c r="C119" s="22" t="s">
        <v>39</v>
      </c>
      <c r="D119" s="23">
        <v>0.55790190735694822</v>
      </c>
      <c r="E119" s="23">
        <v>-0.84191661120220418</v>
      </c>
      <c r="F119" s="23">
        <v>1.2970128886189368E-3</v>
      </c>
      <c r="G119" s="22" t="s">
        <v>306</v>
      </c>
      <c r="H119" s="25" t="s">
        <v>440</v>
      </c>
      <c r="I119" s="23"/>
      <c r="J119" s="3"/>
      <c r="K119" s="3"/>
      <c r="L119" s="3"/>
    </row>
    <row r="120" spans="1:12" x14ac:dyDescent="0.25">
      <c r="A120" s="22" t="s">
        <v>1307</v>
      </c>
      <c r="B120" s="23" t="s">
        <v>1594</v>
      </c>
      <c r="C120" s="22" t="s">
        <v>574</v>
      </c>
      <c r="D120" s="23">
        <v>0.5579322638146168</v>
      </c>
      <c r="E120" s="23">
        <v>-0.84183811367617445</v>
      </c>
      <c r="F120" s="23">
        <v>1.9279177909571857E-3</v>
      </c>
      <c r="G120" s="22" t="s">
        <v>988</v>
      </c>
      <c r="H120" s="25" t="s">
        <v>989</v>
      </c>
      <c r="I120" s="23"/>
      <c r="J120" s="3"/>
      <c r="K120" s="3"/>
      <c r="L120" s="3"/>
    </row>
    <row r="121" spans="1:12" x14ac:dyDescent="0.25">
      <c r="A121" s="22" t="s">
        <v>1308</v>
      </c>
      <c r="B121" s="23" t="s">
        <v>1595</v>
      </c>
      <c r="C121" s="22" t="s">
        <v>575</v>
      </c>
      <c r="D121" s="23">
        <v>0.56211180124223603</v>
      </c>
      <c r="E121" s="23">
        <v>-0.83107099103141169</v>
      </c>
      <c r="F121" s="23">
        <v>3.2775819417801811E-3</v>
      </c>
      <c r="G121" s="22" t="s">
        <v>1103</v>
      </c>
      <c r="H121" s="25" t="s">
        <v>1104</v>
      </c>
      <c r="I121" s="23"/>
      <c r="J121" s="3"/>
      <c r="K121" s="3"/>
      <c r="L121" s="3"/>
    </row>
    <row r="122" spans="1:12" x14ac:dyDescent="0.25">
      <c r="A122" s="22" t="s">
        <v>1309</v>
      </c>
      <c r="B122" s="23" t="s">
        <v>207</v>
      </c>
      <c r="C122" s="22" t="s">
        <v>26</v>
      </c>
      <c r="D122" s="23">
        <v>0.56246115599751401</v>
      </c>
      <c r="E122" s="23">
        <v>-0.83017462875287851</v>
      </c>
      <c r="F122" s="23">
        <v>4.7932234786790817E-2</v>
      </c>
      <c r="G122" s="22" t="s">
        <v>302</v>
      </c>
      <c r="H122" s="25" t="s">
        <v>404</v>
      </c>
      <c r="I122" s="23"/>
      <c r="J122" s="3"/>
      <c r="K122" s="3"/>
      <c r="L122" s="3"/>
    </row>
    <row r="123" spans="1:12" x14ac:dyDescent="0.25">
      <c r="A123" s="22" t="s">
        <v>1310</v>
      </c>
      <c r="B123" s="23" t="s">
        <v>1596</v>
      </c>
      <c r="C123" s="22" t="s">
        <v>576</v>
      </c>
      <c r="D123" s="23">
        <v>0.56613310867733779</v>
      </c>
      <c r="E123" s="23">
        <v>-0.82078679686314648</v>
      </c>
      <c r="F123" s="23">
        <v>4.1316378767376706E-4</v>
      </c>
      <c r="G123" s="22" t="s">
        <v>1232</v>
      </c>
      <c r="H123" s="25" t="s">
        <v>1233</v>
      </c>
      <c r="I123" s="23"/>
      <c r="J123" s="3"/>
      <c r="K123" s="3"/>
      <c r="L123" s="3"/>
    </row>
    <row r="124" spans="1:12" x14ac:dyDescent="0.25">
      <c r="A124" s="22" t="s">
        <v>1238</v>
      </c>
      <c r="B124" s="23" t="s">
        <v>1597</v>
      </c>
      <c r="C124" s="22" t="s">
        <v>577</v>
      </c>
      <c r="D124" s="23">
        <v>0.56630824372759858</v>
      </c>
      <c r="E124" s="23">
        <v>-0.82034056365208463</v>
      </c>
      <c r="F124" s="23">
        <v>2.386267416808098E-2</v>
      </c>
      <c r="G124" s="22" t="s">
        <v>1146</v>
      </c>
      <c r="H124" s="25" t="s">
        <v>1147</v>
      </c>
      <c r="I124" s="23"/>
      <c r="J124" s="3"/>
      <c r="K124" s="3"/>
      <c r="L124" s="3"/>
    </row>
    <row r="125" spans="1:12" x14ac:dyDescent="0.25">
      <c r="A125" s="22" t="s">
        <v>1311</v>
      </c>
      <c r="B125" s="23" t="s">
        <v>217</v>
      </c>
      <c r="C125" s="22" t="s">
        <v>43</v>
      </c>
      <c r="D125" s="23">
        <v>0.56664520283322595</v>
      </c>
      <c r="E125" s="23">
        <v>-0.81948240086264179</v>
      </c>
      <c r="F125" s="23">
        <v>2.7802681771583494E-3</v>
      </c>
      <c r="G125" s="22" t="s">
        <v>307</v>
      </c>
      <c r="H125" s="25" t="s">
        <v>411</v>
      </c>
      <c r="I125" s="23"/>
      <c r="J125" s="3"/>
      <c r="K125" s="3"/>
      <c r="L125" s="3"/>
    </row>
    <row r="126" spans="1:12" x14ac:dyDescent="0.25">
      <c r="A126" s="22" t="s">
        <v>1257</v>
      </c>
      <c r="B126" s="23" t="s">
        <v>1598</v>
      </c>
      <c r="C126" s="22" t="s">
        <v>578</v>
      </c>
      <c r="D126" s="23">
        <v>0.5678040244969379</v>
      </c>
      <c r="E126" s="23">
        <v>-0.81653502021533964</v>
      </c>
      <c r="F126" s="23">
        <v>1.4827321139174914E-3</v>
      </c>
      <c r="G126" s="22" t="s">
        <v>445</v>
      </c>
      <c r="H126" s="25" t="s">
        <v>446</v>
      </c>
      <c r="I126" s="23"/>
      <c r="J126" s="3"/>
      <c r="K126" s="3"/>
      <c r="L126" s="3"/>
    </row>
    <row r="127" spans="1:12" x14ac:dyDescent="0.25">
      <c r="A127" s="22" t="s">
        <v>1260</v>
      </c>
      <c r="B127" s="23" t="s">
        <v>1599</v>
      </c>
      <c r="C127" s="22" t="s">
        <v>579</v>
      </c>
      <c r="D127" s="23">
        <v>0.56853725850965953</v>
      </c>
      <c r="E127" s="23">
        <v>-0.81467319712293484</v>
      </c>
      <c r="F127" s="23">
        <v>3.3586247888912408E-4</v>
      </c>
      <c r="G127" s="22" t="s">
        <v>1208</v>
      </c>
      <c r="H127" s="25" t="s">
        <v>1208</v>
      </c>
      <c r="I127" s="23"/>
      <c r="J127" s="3"/>
      <c r="K127" s="3"/>
      <c r="L127" s="3"/>
    </row>
    <row r="128" spans="1:12" x14ac:dyDescent="0.25">
      <c r="A128" s="22" t="s">
        <v>1312</v>
      </c>
      <c r="B128" s="23" t="s">
        <v>1600</v>
      </c>
      <c r="C128" s="22" t="s">
        <v>580</v>
      </c>
      <c r="D128" s="23">
        <v>0.57046223224351744</v>
      </c>
      <c r="E128" s="23">
        <v>-0.80979671960675392</v>
      </c>
      <c r="F128" s="23">
        <v>3.6429912876426725E-2</v>
      </c>
      <c r="G128" s="22" t="s">
        <v>1100</v>
      </c>
      <c r="H128" s="25" t="s">
        <v>1101</v>
      </c>
      <c r="I128" s="23"/>
      <c r="J128" s="3"/>
      <c r="K128" s="3"/>
      <c r="L128" s="3"/>
    </row>
    <row r="129" spans="1:12" ht="42.75" x14ac:dyDescent="0.25">
      <c r="A129" s="22" t="s">
        <v>1512</v>
      </c>
      <c r="B129" s="23" t="s">
        <v>1601</v>
      </c>
      <c r="C129" s="22" t="s">
        <v>581</v>
      </c>
      <c r="D129" s="23">
        <v>0.57095046854082998</v>
      </c>
      <c r="E129" s="23">
        <v>-0.80856250147094699</v>
      </c>
      <c r="F129" s="23">
        <v>5.8841395075380758E-4</v>
      </c>
      <c r="G129" s="22" t="s">
        <v>1858</v>
      </c>
      <c r="H129" s="25" t="s">
        <v>1859</v>
      </c>
      <c r="I129" s="23"/>
      <c r="J129" s="3"/>
      <c r="K129" s="3"/>
      <c r="L129" s="3"/>
    </row>
    <row r="130" spans="1:12" x14ac:dyDescent="0.25">
      <c r="A130" s="22" t="s">
        <v>1238</v>
      </c>
      <c r="B130" s="23" t="s">
        <v>1602</v>
      </c>
      <c r="C130" s="22" t="s">
        <v>582</v>
      </c>
      <c r="D130" s="23">
        <v>0.5717131474103585</v>
      </c>
      <c r="E130" s="23">
        <v>-0.80663662727508445</v>
      </c>
      <c r="F130" s="23">
        <v>1.8479104900442907E-3</v>
      </c>
      <c r="G130" s="22" t="s">
        <v>1146</v>
      </c>
      <c r="H130" s="25" t="s">
        <v>1147</v>
      </c>
      <c r="I130" s="23"/>
      <c r="J130" s="3"/>
      <c r="K130" s="3"/>
      <c r="L130" s="3"/>
    </row>
    <row r="131" spans="1:12" x14ac:dyDescent="0.25">
      <c r="A131" s="22" t="s">
        <v>1313</v>
      </c>
      <c r="B131" s="23" t="s">
        <v>1603</v>
      </c>
      <c r="C131" s="22" t="s">
        <v>584</v>
      </c>
      <c r="D131" s="23">
        <v>0.5718725718725719</v>
      </c>
      <c r="E131" s="23">
        <v>-0.80623438216368892</v>
      </c>
      <c r="F131" s="23">
        <v>2.3137255949138381E-2</v>
      </c>
      <c r="G131" s="22" t="s">
        <v>583</v>
      </c>
      <c r="H131" s="25" t="s">
        <v>1154</v>
      </c>
      <c r="I131" s="23"/>
      <c r="J131" s="3"/>
      <c r="K131" s="3"/>
      <c r="L131" s="3"/>
    </row>
    <row r="132" spans="1:12" x14ac:dyDescent="0.25">
      <c r="A132" s="22" t="s">
        <v>1314</v>
      </c>
      <c r="B132" s="23" t="s">
        <v>220</v>
      </c>
      <c r="C132" s="22" t="s">
        <v>47</v>
      </c>
      <c r="D132" s="23">
        <v>0.57303370786516861</v>
      </c>
      <c r="E132" s="23">
        <v>-0.80330808899490203</v>
      </c>
      <c r="F132" s="23">
        <v>9.2832486771022497E-4</v>
      </c>
      <c r="G132" s="22" t="s">
        <v>308</v>
      </c>
      <c r="H132" s="25" t="s">
        <v>437</v>
      </c>
      <c r="I132" s="23"/>
      <c r="J132" s="3"/>
      <c r="K132" s="3"/>
      <c r="L132" s="3"/>
    </row>
    <row r="133" spans="1:12" x14ac:dyDescent="0.25">
      <c r="A133" s="22" t="s">
        <v>1314</v>
      </c>
      <c r="B133" s="23" t="s">
        <v>220</v>
      </c>
      <c r="C133" s="22" t="s">
        <v>47</v>
      </c>
      <c r="D133" s="23">
        <v>0.57303370786516861</v>
      </c>
      <c r="E133" s="23">
        <v>-0.80330808899490203</v>
      </c>
      <c r="F133" s="23">
        <v>9.2832486771022497E-4</v>
      </c>
      <c r="G133" s="22" t="s">
        <v>308</v>
      </c>
      <c r="H133" s="25" t="s">
        <v>437</v>
      </c>
      <c r="I133" s="23"/>
      <c r="J133" s="3"/>
      <c r="K133" s="3"/>
      <c r="L133" s="3"/>
    </row>
    <row r="134" spans="1:12" x14ac:dyDescent="0.25">
      <c r="A134" s="22" t="s">
        <v>1280</v>
      </c>
      <c r="B134" s="23" t="s">
        <v>1604</v>
      </c>
      <c r="C134" s="22" t="s">
        <v>585</v>
      </c>
      <c r="D134" s="23">
        <v>0.5735912531539108</v>
      </c>
      <c r="E134" s="23">
        <v>-0.80190507072148354</v>
      </c>
      <c r="F134" s="23">
        <v>1.6728342790647428E-4</v>
      </c>
      <c r="G134" s="22" t="s">
        <v>537</v>
      </c>
      <c r="H134" s="25" t="s">
        <v>396</v>
      </c>
      <c r="I134" s="23"/>
      <c r="J134" s="3"/>
      <c r="K134" s="3"/>
      <c r="L134" s="3"/>
    </row>
    <row r="135" spans="1:12" x14ac:dyDescent="0.25">
      <c r="A135" s="22" t="s">
        <v>1315</v>
      </c>
      <c r="B135" s="23" t="s">
        <v>1605</v>
      </c>
      <c r="C135" s="22" t="s">
        <v>586</v>
      </c>
      <c r="D135" s="23">
        <v>0.57385229540918159</v>
      </c>
      <c r="E135" s="23">
        <v>-0.8012486473634709</v>
      </c>
      <c r="F135" s="23">
        <v>8.3412401847956109E-3</v>
      </c>
      <c r="G135" s="22" t="s">
        <v>1216</v>
      </c>
      <c r="H135" s="25" t="s">
        <v>1217</v>
      </c>
      <c r="I135" s="23"/>
      <c r="J135" s="3"/>
      <c r="K135" s="3"/>
      <c r="L135" s="3"/>
    </row>
    <row r="136" spans="1:12" x14ac:dyDescent="0.25">
      <c r="A136" s="22" t="s">
        <v>1316</v>
      </c>
      <c r="B136" s="23" t="s">
        <v>1606</v>
      </c>
      <c r="C136" s="22" t="s">
        <v>587</v>
      </c>
      <c r="D136" s="23">
        <v>0.5740913327120224</v>
      </c>
      <c r="E136" s="23">
        <v>-0.8006478200616205</v>
      </c>
      <c r="F136" s="23">
        <v>5.6795796129641028E-3</v>
      </c>
      <c r="G136" s="22" t="s">
        <v>942</v>
      </c>
      <c r="H136" s="25" t="s">
        <v>943</v>
      </c>
      <c r="I136" s="23"/>
      <c r="J136" s="3"/>
      <c r="K136" s="3"/>
      <c r="L136" s="3"/>
    </row>
    <row r="137" spans="1:12" x14ac:dyDescent="0.25">
      <c r="A137" s="22" t="s">
        <v>1317</v>
      </c>
      <c r="B137" s="23" t="s">
        <v>213</v>
      </c>
      <c r="C137" s="22" t="s">
        <v>36</v>
      </c>
      <c r="D137" s="23">
        <v>0.57457386363636365</v>
      </c>
      <c r="E137" s="23">
        <v>-0.79943572620731973</v>
      </c>
      <c r="F137" s="23">
        <v>2.7993216946357595E-3</v>
      </c>
      <c r="G137" s="22" t="s">
        <v>418</v>
      </c>
      <c r="H137" s="25" t="s">
        <v>419</v>
      </c>
      <c r="I137" s="23"/>
      <c r="J137" s="3"/>
      <c r="K137" s="3"/>
      <c r="L137" s="3"/>
    </row>
    <row r="138" spans="1:12" x14ac:dyDescent="0.25">
      <c r="A138" s="22" t="s">
        <v>1318</v>
      </c>
      <c r="B138" s="23" t="s">
        <v>1607</v>
      </c>
      <c r="C138" s="22" t="s">
        <v>588</v>
      </c>
      <c r="D138" s="23">
        <v>0.57465618860510803</v>
      </c>
      <c r="E138" s="23">
        <v>-0.79922903160492853</v>
      </c>
      <c r="F138" s="23">
        <v>1.459625202929319E-2</v>
      </c>
      <c r="G138" s="22" t="s">
        <v>1013</v>
      </c>
      <c r="H138" s="25" t="s">
        <v>1014</v>
      </c>
      <c r="I138" s="23"/>
      <c r="J138" s="3"/>
      <c r="K138" s="3"/>
      <c r="L138" s="3"/>
    </row>
    <row r="139" spans="1:12" x14ac:dyDescent="0.25">
      <c r="A139" s="22" t="s">
        <v>1319</v>
      </c>
      <c r="B139" s="23" t="s">
        <v>1608</v>
      </c>
      <c r="C139" s="22" t="s">
        <v>589</v>
      </c>
      <c r="D139" s="23">
        <v>0.57481602616516758</v>
      </c>
      <c r="E139" s="23">
        <v>-0.79882780945485155</v>
      </c>
      <c r="F139" s="23">
        <v>2.3374595623723645E-3</v>
      </c>
      <c r="G139" s="22" t="s">
        <v>1036</v>
      </c>
      <c r="H139" s="25" t="s">
        <v>1037</v>
      </c>
      <c r="I139" s="23"/>
      <c r="J139" s="3"/>
      <c r="K139" s="3"/>
      <c r="L139" s="3"/>
    </row>
    <row r="140" spans="1:12" x14ac:dyDescent="0.25">
      <c r="A140" s="22" t="s">
        <v>1320</v>
      </c>
      <c r="B140" s="23" t="s">
        <v>1609</v>
      </c>
      <c r="C140" s="22" t="s">
        <v>591</v>
      </c>
      <c r="D140" s="23">
        <v>0.57549857549857553</v>
      </c>
      <c r="E140" s="23">
        <v>-0.79711573755276588</v>
      </c>
      <c r="F140" s="23">
        <v>3.0430006511648025E-2</v>
      </c>
      <c r="G140" s="22" t="s">
        <v>590</v>
      </c>
      <c r="H140" s="25" t="s">
        <v>1053</v>
      </c>
      <c r="I140" s="23"/>
      <c r="J140" s="3"/>
      <c r="K140" s="3"/>
      <c r="L140" s="3"/>
    </row>
    <row r="141" spans="1:12" x14ac:dyDescent="0.25">
      <c r="A141" s="22" t="s">
        <v>1308</v>
      </c>
      <c r="B141" s="23" t="s">
        <v>1610</v>
      </c>
      <c r="C141" s="22" t="s">
        <v>592</v>
      </c>
      <c r="D141" s="23">
        <v>0.57644991212653773</v>
      </c>
      <c r="E141" s="23">
        <v>-0.79473283768849834</v>
      </c>
      <c r="F141" s="23">
        <v>1.0296726946697525E-2</v>
      </c>
      <c r="G141" s="22" t="s">
        <v>1103</v>
      </c>
      <c r="H141" s="25" t="s">
        <v>1104</v>
      </c>
      <c r="I141" s="23"/>
      <c r="J141" s="3"/>
      <c r="K141" s="3"/>
      <c r="L141" s="3"/>
    </row>
    <row r="142" spans="1:12" x14ac:dyDescent="0.25">
      <c r="A142" s="22" t="s">
        <v>1279</v>
      </c>
      <c r="B142" s="23" t="s">
        <v>1611</v>
      </c>
      <c r="C142" s="22" t="s">
        <v>593</v>
      </c>
      <c r="D142" s="23">
        <v>0.57680250783699061</v>
      </c>
      <c r="E142" s="23">
        <v>-0.79385065770785657</v>
      </c>
      <c r="F142" s="23">
        <v>1.0405680711327622E-5</v>
      </c>
      <c r="G142" s="22" t="s">
        <v>384</v>
      </c>
      <c r="H142" s="25" t="s">
        <v>385</v>
      </c>
      <c r="I142" s="23"/>
      <c r="J142" s="3"/>
      <c r="K142" s="3"/>
      <c r="L142" s="3"/>
    </row>
    <row r="143" spans="1:12" x14ac:dyDescent="0.25">
      <c r="A143" s="22" t="s">
        <v>1246</v>
      </c>
      <c r="B143" s="23" t="s">
        <v>1612</v>
      </c>
      <c r="C143" s="22" t="s">
        <v>594</v>
      </c>
      <c r="D143" s="23">
        <v>0.58059071729957801</v>
      </c>
      <c r="E143" s="23">
        <v>-0.78440658908352379</v>
      </c>
      <c r="F143" s="23">
        <v>1.1201585241654806E-2</v>
      </c>
      <c r="G143" s="22" t="s">
        <v>490</v>
      </c>
      <c r="H143" s="25" t="s">
        <v>361</v>
      </c>
      <c r="I143" s="23"/>
      <c r="J143" s="3"/>
      <c r="K143" s="3"/>
      <c r="L143" s="3"/>
    </row>
    <row r="144" spans="1:12" x14ac:dyDescent="0.25">
      <c r="A144" s="22" t="s">
        <v>1308</v>
      </c>
      <c r="B144" s="23" t="s">
        <v>1610</v>
      </c>
      <c r="C144" s="22" t="s">
        <v>592</v>
      </c>
      <c r="D144" s="23">
        <v>0.58092259577795147</v>
      </c>
      <c r="E144" s="23">
        <v>-0.78358214834304096</v>
      </c>
      <c r="F144" s="23">
        <v>2.2493940669165044E-4</v>
      </c>
      <c r="G144" s="22" t="s">
        <v>1103</v>
      </c>
      <c r="H144" s="25" t="s">
        <v>1104</v>
      </c>
      <c r="I144" s="23"/>
      <c r="J144" s="3"/>
      <c r="K144" s="3"/>
      <c r="L144" s="3"/>
    </row>
    <row r="145" spans="1:12" x14ac:dyDescent="0.25">
      <c r="A145" s="22" t="s">
        <v>1321</v>
      </c>
      <c r="B145" s="23" t="s">
        <v>1613</v>
      </c>
      <c r="C145" s="22" t="s">
        <v>595</v>
      </c>
      <c r="D145" s="23">
        <v>0.5823223570190641</v>
      </c>
      <c r="E145" s="23">
        <v>-0.78011008586672237</v>
      </c>
      <c r="F145" s="23">
        <v>6.2007067504630262E-4</v>
      </c>
      <c r="G145" s="22" t="s">
        <v>1092</v>
      </c>
      <c r="H145" s="25" t="s">
        <v>1093</v>
      </c>
      <c r="I145" s="23"/>
      <c r="J145" s="3"/>
      <c r="K145" s="3"/>
      <c r="L145" s="3"/>
    </row>
    <row r="146" spans="1:12" x14ac:dyDescent="0.25">
      <c r="A146" s="22" t="s">
        <v>1322</v>
      </c>
      <c r="B146" s="23" t="s">
        <v>1614</v>
      </c>
      <c r="C146" s="22" t="s">
        <v>596</v>
      </c>
      <c r="D146" s="23">
        <v>0.58260233918128657</v>
      </c>
      <c r="E146" s="23">
        <v>-0.77941660089542608</v>
      </c>
      <c r="F146" s="23">
        <v>1.9844187934348254E-4</v>
      </c>
      <c r="G146" s="22" t="s">
        <v>994</v>
      </c>
      <c r="H146" s="25" t="s">
        <v>995</v>
      </c>
      <c r="I146" s="23"/>
      <c r="J146" s="3"/>
      <c r="K146" s="3"/>
      <c r="L146" s="3"/>
    </row>
    <row r="147" spans="1:12" x14ac:dyDescent="0.25">
      <c r="A147" s="22" t="s">
        <v>1322</v>
      </c>
      <c r="B147" s="23" t="s">
        <v>1614</v>
      </c>
      <c r="C147" s="22" t="s">
        <v>596</v>
      </c>
      <c r="D147" s="23">
        <v>0.58260233918128657</v>
      </c>
      <c r="E147" s="23">
        <v>-0.77941660089542608</v>
      </c>
      <c r="F147" s="23">
        <v>1.9844187934348254E-4</v>
      </c>
      <c r="G147" s="22" t="s">
        <v>994</v>
      </c>
      <c r="H147" s="25" t="s">
        <v>995</v>
      </c>
      <c r="I147" s="23"/>
      <c r="J147" s="3"/>
      <c r="K147" s="3"/>
      <c r="L147" s="3"/>
    </row>
    <row r="148" spans="1:12" x14ac:dyDescent="0.25">
      <c r="A148" s="22" t="s">
        <v>1323</v>
      </c>
      <c r="B148" s="23" t="s">
        <v>1615</v>
      </c>
      <c r="C148" s="22" t="s">
        <v>597</v>
      </c>
      <c r="D148" s="23">
        <v>0.58475894245723181</v>
      </c>
      <c r="E148" s="23">
        <v>-0.77408607565030974</v>
      </c>
      <c r="F148" s="23">
        <v>8.4926480403352614E-4</v>
      </c>
      <c r="G148" s="22" t="s">
        <v>1046</v>
      </c>
      <c r="H148" s="25" t="s">
        <v>1047</v>
      </c>
      <c r="I148" s="23"/>
      <c r="J148" s="3"/>
      <c r="K148" s="3"/>
      <c r="L148" s="3"/>
    </row>
    <row r="149" spans="1:12" x14ac:dyDescent="0.25">
      <c r="A149" s="22" t="s">
        <v>1324</v>
      </c>
      <c r="B149" s="23" t="s">
        <v>1616</v>
      </c>
      <c r="C149" s="22" t="s">
        <v>599</v>
      </c>
      <c r="D149" s="23">
        <v>0.58549222797927458</v>
      </c>
      <c r="E149" s="23">
        <v>-0.77227807485289279</v>
      </c>
      <c r="F149" s="23">
        <v>2.4424149937564407E-2</v>
      </c>
      <c r="G149" s="22" t="s">
        <v>598</v>
      </c>
      <c r="H149" s="25" t="s">
        <v>955</v>
      </c>
      <c r="I149" s="23"/>
      <c r="J149" s="3"/>
      <c r="K149" s="3"/>
      <c r="L149" s="3"/>
    </row>
    <row r="150" spans="1:12" x14ac:dyDescent="0.25">
      <c r="A150" s="22" t="s">
        <v>1325</v>
      </c>
      <c r="B150" s="23" t="s">
        <v>1617</v>
      </c>
      <c r="C150" s="22" t="s">
        <v>600</v>
      </c>
      <c r="D150" s="23">
        <v>0.58562691131498457</v>
      </c>
      <c r="E150" s="23">
        <v>-0.7719462435731258</v>
      </c>
      <c r="F150" s="23">
        <v>1.1470843618870739E-3</v>
      </c>
      <c r="G150" s="22" t="s">
        <v>1084</v>
      </c>
      <c r="H150" s="25" t="s">
        <v>1085</v>
      </c>
      <c r="I150" s="23"/>
      <c r="J150" s="3"/>
      <c r="K150" s="3"/>
      <c r="L150" s="3"/>
    </row>
    <row r="151" spans="1:12" x14ac:dyDescent="0.25">
      <c r="A151" s="22" t="s">
        <v>1259</v>
      </c>
      <c r="B151" s="23" t="s">
        <v>1618</v>
      </c>
      <c r="C151" s="22" t="s">
        <v>601</v>
      </c>
      <c r="D151" s="23">
        <v>0.58651685393258424</v>
      </c>
      <c r="E151" s="23">
        <v>-0.76975552928387581</v>
      </c>
      <c r="F151" s="23">
        <v>3.013163492891461E-4</v>
      </c>
      <c r="G151" s="22" t="s">
        <v>506</v>
      </c>
      <c r="H151" s="25" t="s">
        <v>1105</v>
      </c>
      <c r="I151" s="23"/>
      <c r="J151" s="3"/>
      <c r="K151" s="3"/>
      <c r="L151" s="3"/>
    </row>
    <row r="152" spans="1:12" x14ac:dyDescent="0.25">
      <c r="A152" s="22" t="s">
        <v>1292</v>
      </c>
      <c r="B152" s="23" t="s">
        <v>1619</v>
      </c>
      <c r="C152" s="22" t="s">
        <v>602</v>
      </c>
      <c r="D152" s="23">
        <v>0.58661887694145753</v>
      </c>
      <c r="E152" s="23">
        <v>-0.76950459823565087</v>
      </c>
      <c r="F152" s="23">
        <v>1.6220020265335675E-2</v>
      </c>
      <c r="G152" s="22" t="s">
        <v>1031</v>
      </c>
      <c r="H152" s="25" t="s">
        <v>1032</v>
      </c>
      <c r="I152" s="23"/>
      <c r="J152" s="3"/>
      <c r="K152" s="3"/>
      <c r="L152" s="3"/>
    </row>
    <row r="153" spans="1:12" x14ac:dyDescent="0.25">
      <c r="A153" s="22" t="s">
        <v>1326</v>
      </c>
      <c r="B153" s="23" t="s">
        <v>1620</v>
      </c>
      <c r="C153" s="22" t="s">
        <v>603</v>
      </c>
      <c r="D153" s="23">
        <v>0.58686949559647716</v>
      </c>
      <c r="E153" s="23">
        <v>-0.76888837347414551</v>
      </c>
      <c r="F153" s="23">
        <v>2.1565231237261315E-2</v>
      </c>
      <c r="G153" s="22" t="s">
        <v>1182</v>
      </c>
      <c r="H153" s="25" t="s">
        <v>1183</v>
      </c>
      <c r="I153" s="23"/>
      <c r="J153" s="3"/>
      <c r="K153" s="3"/>
      <c r="L153" s="3"/>
    </row>
    <row r="154" spans="1:12" x14ac:dyDescent="0.25">
      <c r="A154" s="22" t="s">
        <v>1327</v>
      </c>
      <c r="B154" s="23" t="s">
        <v>1621</v>
      </c>
      <c r="C154" s="22" t="s">
        <v>604</v>
      </c>
      <c r="D154" s="23">
        <v>0.5876106194690266</v>
      </c>
      <c r="E154" s="23">
        <v>-0.76706762595562528</v>
      </c>
      <c r="F154" s="23">
        <v>6.8623211987127383E-3</v>
      </c>
      <c r="G154" s="22" t="s">
        <v>959</v>
      </c>
      <c r="H154" s="25" t="s">
        <v>960</v>
      </c>
      <c r="I154" s="23"/>
      <c r="J154" s="3"/>
      <c r="K154" s="3"/>
      <c r="L154" s="3"/>
    </row>
    <row r="155" spans="1:12" x14ac:dyDescent="0.25">
      <c r="A155" s="22" t="s">
        <v>1328</v>
      </c>
      <c r="B155" s="23" t="s">
        <v>1622</v>
      </c>
      <c r="C155" s="22" t="s">
        <v>606</v>
      </c>
      <c r="D155" s="23">
        <v>0.59017713365539448</v>
      </c>
      <c r="E155" s="23">
        <v>-0.7607800700866697</v>
      </c>
      <c r="F155" s="23">
        <v>3.5298154775086001E-2</v>
      </c>
      <c r="G155" s="22" t="s">
        <v>605</v>
      </c>
      <c r="H155" s="25" t="s">
        <v>1012</v>
      </c>
      <c r="I155" s="23"/>
      <c r="J155" s="3"/>
      <c r="K155" s="3"/>
      <c r="L155" s="3"/>
    </row>
    <row r="156" spans="1:12" x14ac:dyDescent="0.25">
      <c r="A156" s="22" t="s">
        <v>1329</v>
      </c>
      <c r="B156" s="23" t="s">
        <v>236</v>
      </c>
      <c r="C156" s="22" t="s">
        <v>76</v>
      </c>
      <c r="D156" s="23">
        <v>0.59158751696065126</v>
      </c>
      <c r="E156" s="23">
        <v>-0.75733648431814349</v>
      </c>
      <c r="F156" s="23">
        <v>1.8954479130988695E-2</v>
      </c>
      <c r="G156" s="22" t="s">
        <v>422</v>
      </c>
      <c r="H156" s="25" t="s">
        <v>423</v>
      </c>
      <c r="I156" s="23"/>
      <c r="J156" s="3"/>
      <c r="K156" s="3"/>
      <c r="L156" s="3"/>
    </row>
    <row r="157" spans="1:12" x14ac:dyDescent="0.25">
      <c r="A157" s="22" t="s">
        <v>1280</v>
      </c>
      <c r="B157" s="23" t="s">
        <v>1623</v>
      </c>
      <c r="C157" s="22" t="s">
        <v>607</v>
      </c>
      <c r="D157" s="23">
        <v>0.59323503902862107</v>
      </c>
      <c r="E157" s="23">
        <v>-0.75332428276587382</v>
      </c>
      <c r="F157" s="23">
        <v>1.3595465793682323E-3</v>
      </c>
      <c r="G157" s="22" t="s">
        <v>537</v>
      </c>
      <c r="H157" s="25" t="s">
        <v>396</v>
      </c>
      <c r="I157" s="23"/>
      <c r="J157" s="3"/>
      <c r="K157" s="3"/>
      <c r="L157" s="3"/>
    </row>
    <row r="158" spans="1:12" x14ac:dyDescent="0.25">
      <c r="A158" s="22" t="s">
        <v>1235</v>
      </c>
      <c r="B158" s="23" t="s">
        <v>1624</v>
      </c>
      <c r="C158" s="22" t="s">
        <v>91</v>
      </c>
      <c r="D158" s="23">
        <v>0.595850622406639</v>
      </c>
      <c r="E158" s="23">
        <v>-0.74697739729427259</v>
      </c>
      <c r="F158" s="23">
        <v>5.0117133138637658E-3</v>
      </c>
      <c r="G158" s="22" t="s">
        <v>359</v>
      </c>
      <c r="H158" s="25" t="s">
        <v>360</v>
      </c>
      <c r="I158" s="23"/>
      <c r="J158" s="3"/>
      <c r="K158" s="3"/>
      <c r="L158" s="3"/>
    </row>
    <row r="159" spans="1:12" x14ac:dyDescent="0.25">
      <c r="A159" s="22" t="s">
        <v>1330</v>
      </c>
      <c r="B159" s="23" t="s">
        <v>1625</v>
      </c>
      <c r="C159" s="22" t="s">
        <v>608</v>
      </c>
      <c r="D159" s="23">
        <v>0.59652333028362314</v>
      </c>
      <c r="E159" s="23">
        <v>-0.74534953144082683</v>
      </c>
      <c r="F159" s="23">
        <v>1.5579884248157866E-2</v>
      </c>
      <c r="G159" s="22" t="s">
        <v>986</v>
      </c>
      <c r="H159" s="25" t="s">
        <v>987</v>
      </c>
      <c r="I159" s="23"/>
      <c r="J159" s="3"/>
      <c r="K159" s="3"/>
      <c r="L159" s="3"/>
    </row>
    <row r="160" spans="1:12" x14ac:dyDescent="0.25">
      <c r="A160" s="22" t="s">
        <v>1331</v>
      </c>
      <c r="B160" s="23" t="s">
        <v>1626</v>
      </c>
      <c r="C160" s="22" t="s">
        <v>610</v>
      </c>
      <c r="D160" s="23">
        <v>0.59653916211293267</v>
      </c>
      <c r="E160" s="23">
        <v>-0.74531124258038584</v>
      </c>
      <c r="F160" s="23">
        <v>1.4075922199601411E-2</v>
      </c>
      <c r="G160" s="22" t="s">
        <v>609</v>
      </c>
      <c r="H160" s="25" t="s">
        <v>1228</v>
      </c>
      <c r="I160" s="23"/>
      <c r="J160" s="3"/>
      <c r="K160" s="3"/>
      <c r="L160" s="3"/>
    </row>
    <row r="161" spans="1:12" ht="28.5" x14ac:dyDescent="0.25">
      <c r="A161" s="22" t="s">
        <v>1513</v>
      </c>
      <c r="B161" s="23" t="s">
        <v>229</v>
      </c>
      <c r="C161" s="22" t="s">
        <v>62</v>
      </c>
      <c r="D161" s="23">
        <v>0.59727207465900933</v>
      </c>
      <c r="E161" s="23">
        <v>-0.74353982446016087</v>
      </c>
      <c r="F161" s="23">
        <v>6.3718710390662397E-4</v>
      </c>
      <c r="G161" s="22" t="s">
        <v>1860</v>
      </c>
      <c r="H161" s="25" t="s">
        <v>473</v>
      </c>
      <c r="I161" s="23"/>
      <c r="J161" s="3"/>
      <c r="K161" s="3"/>
      <c r="L161" s="3"/>
    </row>
    <row r="162" spans="1:12" x14ac:dyDescent="0.25">
      <c r="A162" s="22" t="s">
        <v>1332</v>
      </c>
      <c r="B162" s="23" t="s">
        <v>1627</v>
      </c>
      <c r="C162" s="22" t="s">
        <v>612</v>
      </c>
      <c r="D162" s="23">
        <v>0.5973360655737705</v>
      </c>
      <c r="E162" s="23">
        <v>-0.74338526436238983</v>
      </c>
      <c r="F162" s="23">
        <v>2.0112957271454361E-3</v>
      </c>
      <c r="G162" s="22" t="s">
        <v>611</v>
      </c>
      <c r="H162" s="25" t="s">
        <v>396</v>
      </c>
      <c r="I162" s="23"/>
      <c r="J162" s="3"/>
      <c r="K162" s="3"/>
      <c r="L162" s="3"/>
    </row>
    <row r="163" spans="1:12" x14ac:dyDescent="0.25">
      <c r="A163" s="22" t="s">
        <v>1333</v>
      </c>
      <c r="B163" s="23" t="s">
        <v>1628</v>
      </c>
      <c r="C163" s="22" t="s">
        <v>614</v>
      </c>
      <c r="D163" s="23">
        <v>0.59768211920529801</v>
      </c>
      <c r="E163" s="23">
        <v>-0.74254971243790791</v>
      </c>
      <c r="F163" s="23">
        <v>5.4473725977683676E-3</v>
      </c>
      <c r="G163" s="22" t="s">
        <v>613</v>
      </c>
      <c r="H163" s="25" t="s">
        <v>1193</v>
      </c>
      <c r="I163" s="23"/>
      <c r="J163" s="3"/>
      <c r="K163" s="3"/>
      <c r="L163" s="3"/>
    </row>
    <row r="164" spans="1:12" x14ac:dyDescent="0.25">
      <c r="A164" s="22" t="s">
        <v>1334</v>
      </c>
      <c r="B164" s="23" t="s">
        <v>1629</v>
      </c>
      <c r="C164" s="22" t="s">
        <v>615</v>
      </c>
      <c r="D164" s="23">
        <v>0.59775967413441955</v>
      </c>
      <c r="E164" s="23">
        <v>-0.74236252120464086</v>
      </c>
      <c r="F164" s="23">
        <v>1.0090709277518978E-2</v>
      </c>
      <c r="G164" s="22" t="s">
        <v>1006</v>
      </c>
      <c r="H164" s="25" t="s">
        <v>1007</v>
      </c>
      <c r="I164" s="23"/>
      <c r="J164" s="3"/>
      <c r="K164" s="3"/>
      <c r="L164" s="3"/>
    </row>
    <row r="165" spans="1:12" x14ac:dyDescent="0.25">
      <c r="A165" s="22" t="s">
        <v>1335</v>
      </c>
      <c r="B165" s="23" t="s">
        <v>1630</v>
      </c>
      <c r="C165" s="22" t="s">
        <v>616</v>
      </c>
      <c r="D165" s="23">
        <v>0.59897610921501709</v>
      </c>
      <c r="E165" s="23">
        <v>-0.73942963411768714</v>
      </c>
      <c r="F165" s="23">
        <v>4.7988279872115979E-4</v>
      </c>
      <c r="G165" s="22" t="s">
        <v>1051</v>
      </c>
      <c r="H165" s="25" t="s">
        <v>1052</v>
      </c>
      <c r="I165" s="23"/>
      <c r="J165" s="3"/>
      <c r="K165" s="3"/>
      <c r="L165" s="3"/>
    </row>
    <row r="166" spans="1:12" x14ac:dyDescent="0.25">
      <c r="A166" s="22" t="s">
        <v>1335</v>
      </c>
      <c r="B166" s="23" t="s">
        <v>1630</v>
      </c>
      <c r="C166" s="22" t="s">
        <v>616</v>
      </c>
      <c r="D166" s="23">
        <v>0.59897610921501709</v>
      </c>
      <c r="E166" s="23">
        <v>-0.73942963411768714</v>
      </c>
      <c r="F166" s="23">
        <v>4.7988279872115979E-4</v>
      </c>
      <c r="G166" s="22" t="s">
        <v>1051</v>
      </c>
      <c r="H166" s="25" t="s">
        <v>1052</v>
      </c>
      <c r="I166" s="23"/>
      <c r="J166" s="3"/>
      <c r="K166" s="3"/>
      <c r="L166" s="3"/>
    </row>
    <row r="167" spans="1:12" x14ac:dyDescent="0.25">
      <c r="A167" s="22" t="s">
        <v>1336</v>
      </c>
      <c r="B167" s="23" t="s">
        <v>1631</v>
      </c>
      <c r="C167" s="22" t="s">
        <v>618</v>
      </c>
      <c r="D167" s="23">
        <v>0.60082304526748975</v>
      </c>
      <c r="E167" s="23">
        <v>-0.73498794472576356</v>
      </c>
      <c r="F167" s="23">
        <v>8.1555890822601726E-4</v>
      </c>
      <c r="G167" s="22" t="s">
        <v>617</v>
      </c>
      <c r="H167" s="25" t="s">
        <v>1038</v>
      </c>
      <c r="I167" s="23"/>
      <c r="J167" s="3"/>
      <c r="K167" s="3"/>
      <c r="L167" s="3"/>
    </row>
    <row r="168" spans="1:12" x14ac:dyDescent="0.25">
      <c r="A168" s="22" t="s">
        <v>1337</v>
      </c>
      <c r="B168" s="23" t="s">
        <v>1632</v>
      </c>
      <c r="C168" s="22" t="s">
        <v>619</v>
      </c>
      <c r="D168" s="23">
        <v>0.60165975103734437</v>
      </c>
      <c r="E168" s="23">
        <v>-0.73298024621502733</v>
      </c>
      <c r="F168" s="23">
        <v>2.1277815397451293E-2</v>
      </c>
      <c r="G168" s="22" t="s">
        <v>1136</v>
      </c>
      <c r="H168" s="25" t="s">
        <v>1137</v>
      </c>
      <c r="I168" s="23"/>
      <c r="J168" s="3"/>
      <c r="K168" s="3"/>
      <c r="L168" s="3"/>
    </row>
    <row r="169" spans="1:12" x14ac:dyDescent="0.25">
      <c r="A169" s="22" t="s">
        <v>1338</v>
      </c>
      <c r="B169" s="23" t="s">
        <v>1633</v>
      </c>
      <c r="C169" s="22" t="s">
        <v>620</v>
      </c>
      <c r="D169" s="23">
        <v>0.60220994475138134</v>
      </c>
      <c r="E169" s="23">
        <v>-0.73166156230627877</v>
      </c>
      <c r="F169" s="23">
        <v>1.0362168130393515E-5</v>
      </c>
      <c r="G169" s="22" t="s">
        <v>1180</v>
      </c>
      <c r="H169" s="25" t="s">
        <v>1181</v>
      </c>
      <c r="I169" s="23"/>
      <c r="J169" s="3"/>
      <c r="K169" s="3"/>
      <c r="L169" s="3"/>
    </row>
    <row r="170" spans="1:12" x14ac:dyDescent="0.25">
      <c r="A170" s="22" t="s">
        <v>1339</v>
      </c>
      <c r="B170" s="23" t="s">
        <v>1634</v>
      </c>
      <c r="C170" s="22" t="s">
        <v>622</v>
      </c>
      <c r="D170" s="23">
        <v>0.60258780036968573</v>
      </c>
      <c r="E170" s="23">
        <v>-0.73075662959573784</v>
      </c>
      <c r="F170" s="23">
        <v>1.0112166752643453E-2</v>
      </c>
      <c r="G170" s="22" t="s">
        <v>621</v>
      </c>
      <c r="H170" s="25" t="s">
        <v>1227</v>
      </c>
      <c r="I170" s="23"/>
      <c r="J170" s="3"/>
      <c r="K170" s="3"/>
      <c r="L170" s="3"/>
    </row>
    <row r="171" spans="1:12" x14ac:dyDescent="0.25">
      <c r="A171" s="22" t="s">
        <v>1308</v>
      </c>
      <c r="B171" s="23" t="s">
        <v>1635</v>
      </c>
      <c r="C171" s="22" t="s">
        <v>623</v>
      </c>
      <c r="D171" s="23">
        <v>0.60314523589269198</v>
      </c>
      <c r="E171" s="23">
        <v>-0.72942265350357272</v>
      </c>
      <c r="F171" s="23">
        <v>7.4994820123241695E-3</v>
      </c>
      <c r="G171" s="22" t="s">
        <v>1103</v>
      </c>
      <c r="H171" s="25" t="s">
        <v>1104</v>
      </c>
      <c r="I171" s="23"/>
      <c r="J171" s="3"/>
      <c r="K171" s="3"/>
      <c r="L171" s="3"/>
    </row>
    <row r="172" spans="1:12" x14ac:dyDescent="0.25">
      <c r="A172" s="22" t="s">
        <v>1340</v>
      </c>
      <c r="B172" s="23" t="s">
        <v>1636</v>
      </c>
      <c r="C172" s="22" t="s">
        <v>624</v>
      </c>
      <c r="D172" s="23">
        <v>0.60357142857142854</v>
      </c>
      <c r="E172" s="23">
        <v>-0.72840358066278232</v>
      </c>
      <c r="F172" s="23">
        <v>5.3312167816365972E-3</v>
      </c>
      <c r="G172" s="22" t="s">
        <v>1086</v>
      </c>
      <c r="H172" s="25" t="s">
        <v>1087</v>
      </c>
      <c r="I172" s="23"/>
      <c r="J172" s="3"/>
      <c r="K172" s="3"/>
      <c r="L172" s="3"/>
    </row>
    <row r="173" spans="1:12" x14ac:dyDescent="0.25">
      <c r="A173" s="22" t="s">
        <v>1280</v>
      </c>
      <c r="B173" s="23" t="s">
        <v>1637</v>
      </c>
      <c r="C173" s="22" t="s">
        <v>625</v>
      </c>
      <c r="D173" s="23">
        <v>0.60364842454394696</v>
      </c>
      <c r="E173" s="23">
        <v>-0.72821955170138852</v>
      </c>
      <c r="F173" s="23">
        <v>1.4324049708057464E-2</v>
      </c>
      <c r="G173" s="22" t="s">
        <v>537</v>
      </c>
      <c r="H173" s="25" t="s">
        <v>396</v>
      </c>
      <c r="I173" s="23"/>
      <c r="J173" s="3"/>
      <c r="K173" s="3"/>
      <c r="L173" s="3"/>
    </row>
    <row r="174" spans="1:12" x14ac:dyDescent="0.25">
      <c r="A174" s="22" t="s">
        <v>1295</v>
      </c>
      <c r="B174" s="23" t="s">
        <v>1638</v>
      </c>
      <c r="C174" s="22" t="s">
        <v>626</v>
      </c>
      <c r="D174" s="23">
        <v>0.60392506690454961</v>
      </c>
      <c r="E174" s="23">
        <v>-0.72755853923042979</v>
      </c>
      <c r="F174" s="23">
        <v>9.5430153077435288E-3</v>
      </c>
      <c r="G174" s="22" t="s">
        <v>913</v>
      </c>
      <c r="H174" s="25" t="s">
        <v>914</v>
      </c>
      <c r="I174" s="23"/>
      <c r="J174" s="3"/>
      <c r="K174" s="3"/>
      <c r="L174" s="3"/>
    </row>
    <row r="175" spans="1:12" x14ac:dyDescent="0.25">
      <c r="A175" s="22" t="s">
        <v>1292</v>
      </c>
      <c r="B175" s="23" t="s">
        <v>1639</v>
      </c>
      <c r="C175" s="22" t="s">
        <v>627</v>
      </c>
      <c r="D175" s="23">
        <v>0.60443764345830153</v>
      </c>
      <c r="E175" s="23">
        <v>-0.72633458273096785</v>
      </c>
      <c r="F175" s="23">
        <v>3.2585082426006828E-3</v>
      </c>
      <c r="G175" s="22" t="s">
        <v>1031</v>
      </c>
      <c r="H175" s="25" t="s">
        <v>1032</v>
      </c>
      <c r="I175" s="23"/>
      <c r="J175" s="3"/>
      <c r="K175" s="3"/>
      <c r="L175" s="3"/>
    </row>
    <row r="176" spans="1:12" x14ac:dyDescent="0.25">
      <c r="A176" s="22" t="s">
        <v>1235</v>
      </c>
      <c r="B176" s="23" t="s">
        <v>1640</v>
      </c>
      <c r="C176" s="22" t="s">
        <v>628</v>
      </c>
      <c r="D176" s="23">
        <v>0.6075174825174825</v>
      </c>
      <c r="E176" s="23">
        <v>-0.71900216916751969</v>
      </c>
      <c r="F176" s="23">
        <v>2.0842360479334326E-3</v>
      </c>
      <c r="G176" s="22" t="s">
        <v>359</v>
      </c>
      <c r="H176" s="25" t="s">
        <v>360</v>
      </c>
      <c r="I176" s="23"/>
      <c r="J176" s="3"/>
      <c r="K176" s="3"/>
      <c r="L176" s="3"/>
    </row>
    <row r="177" spans="1:12" x14ac:dyDescent="0.25">
      <c r="A177" s="22" t="s">
        <v>1341</v>
      </c>
      <c r="B177" s="23" t="s">
        <v>232</v>
      </c>
      <c r="C177" s="22" t="s">
        <v>68</v>
      </c>
      <c r="D177" s="23">
        <v>0.60906958561376079</v>
      </c>
      <c r="E177" s="23">
        <v>-0.71532103081996778</v>
      </c>
      <c r="F177" s="23">
        <v>2.2234221556844286E-4</v>
      </c>
      <c r="G177" s="22" t="s">
        <v>405</v>
      </c>
      <c r="H177" s="25" t="s">
        <v>406</v>
      </c>
      <c r="I177" s="23"/>
      <c r="J177" s="3"/>
      <c r="K177" s="3"/>
      <c r="L177" s="3"/>
    </row>
    <row r="178" spans="1:12" x14ac:dyDescent="0.25">
      <c r="A178" s="22" t="s">
        <v>1342</v>
      </c>
      <c r="B178" s="23" t="s">
        <v>1641</v>
      </c>
      <c r="C178" s="22" t="s">
        <v>629</v>
      </c>
      <c r="D178" s="23">
        <v>0.60936093609360942</v>
      </c>
      <c r="E178" s="23">
        <v>-0.71463107781409518</v>
      </c>
      <c r="F178" s="23">
        <v>8.5077977844915196E-3</v>
      </c>
      <c r="G178" s="22" t="s">
        <v>937</v>
      </c>
      <c r="H178" s="25" t="s">
        <v>938</v>
      </c>
      <c r="I178" s="23"/>
      <c r="J178" s="3"/>
      <c r="K178" s="3"/>
      <c r="L178" s="3"/>
    </row>
    <row r="179" spans="1:12" x14ac:dyDescent="0.25">
      <c r="A179" s="22" t="s">
        <v>1343</v>
      </c>
      <c r="B179" s="23" t="s">
        <v>1642</v>
      </c>
      <c r="C179" s="22" t="s">
        <v>630</v>
      </c>
      <c r="D179" s="23">
        <v>0.61002548853016136</v>
      </c>
      <c r="E179" s="23">
        <v>-0.71305857121539296</v>
      </c>
      <c r="F179" s="23">
        <v>1.3904164391223266E-2</v>
      </c>
      <c r="G179" s="22" t="s">
        <v>1082</v>
      </c>
      <c r="H179" s="25" t="s">
        <v>1083</v>
      </c>
      <c r="I179" s="23"/>
      <c r="J179" s="3"/>
      <c r="K179" s="3"/>
      <c r="L179" s="3"/>
    </row>
    <row r="180" spans="1:12" x14ac:dyDescent="0.25">
      <c r="A180" s="22" t="s">
        <v>1344</v>
      </c>
      <c r="B180" s="23" t="s">
        <v>1643</v>
      </c>
      <c r="C180" s="22" t="s">
        <v>631</v>
      </c>
      <c r="D180" s="23">
        <v>0.61010830324909748</v>
      </c>
      <c r="E180" s="23">
        <v>-0.71286272976700404</v>
      </c>
      <c r="F180" s="23">
        <v>1.9949169562957786E-4</v>
      </c>
      <c r="G180" s="22" t="s">
        <v>1201</v>
      </c>
      <c r="H180" s="25" t="s">
        <v>1202</v>
      </c>
      <c r="I180" s="23"/>
      <c r="J180" s="3"/>
      <c r="K180" s="3"/>
      <c r="L180" s="3"/>
    </row>
    <row r="181" spans="1:12" x14ac:dyDescent="0.25">
      <c r="A181" s="22" t="s">
        <v>1345</v>
      </c>
      <c r="B181" s="23" t="s">
        <v>1644</v>
      </c>
      <c r="C181" s="22" t="s">
        <v>632</v>
      </c>
      <c r="D181" s="23">
        <v>0.61077111383108929</v>
      </c>
      <c r="E181" s="23">
        <v>-0.71129626280842306</v>
      </c>
      <c r="F181" s="23">
        <v>2.212582975946225E-2</v>
      </c>
      <c r="G181" s="22" t="s">
        <v>1033</v>
      </c>
      <c r="H181" s="25" t="s">
        <v>391</v>
      </c>
      <c r="I181" s="23"/>
      <c r="J181" s="3"/>
      <c r="K181" s="3"/>
      <c r="L181" s="3"/>
    </row>
    <row r="182" spans="1:12" x14ac:dyDescent="0.25">
      <c r="A182" s="22" t="s">
        <v>1346</v>
      </c>
      <c r="B182" s="23" t="s">
        <v>1645</v>
      </c>
      <c r="C182" s="22" t="s">
        <v>634</v>
      </c>
      <c r="D182" s="23">
        <v>0.61201828870019603</v>
      </c>
      <c r="E182" s="23">
        <v>-0.70835332984060084</v>
      </c>
      <c r="F182" s="23">
        <v>4.8748407194148795E-2</v>
      </c>
      <c r="G182" s="22" t="s">
        <v>633</v>
      </c>
      <c r="H182" s="25" t="s">
        <v>1023</v>
      </c>
      <c r="I182" s="23"/>
      <c r="J182" s="3"/>
      <c r="K182" s="3"/>
      <c r="L182" s="3"/>
    </row>
    <row r="183" spans="1:12" x14ac:dyDescent="0.25">
      <c r="A183" s="22" t="s">
        <v>1347</v>
      </c>
      <c r="B183" s="23" t="s">
        <v>1646</v>
      </c>
      <c r="C183" s="22" t="s">
        <v>635</v>
      </c>
      <c r="D183" s="23">
        <v>0.61278538812785388</v>
      </c>
      <c r="E183" s="23">
        <v>-0.70654619828835219</v>
      </c>
      <c r="F183" s="23">
        <v>5.7842501203707111E-3</v>
      </c>
      <c r="G183" s="22" t="s">
        <v>1064</v>
      </c>
      <c r="H183" s="25" t="s">
        <v>1065</v>
      </c>
      <c r="I183" s="23"/>
      <c r="J183" s="3"/>
      <c r="K183" s="3"/>
      <c r="L183" s="3"/>
    </row>
    <row r="184" spans="1:12" x14ac:dyDescent="0.25">
      <c r="A184" s="22" t="s">
        <v>1298</v>
      </c>
      <c r="B184" s="23" t="s">
        <v>1647</v>
      </c>
      <c r="C184" s="22" t="s">
        <v>636</v>
      </c>
      <c r="D184" s="23">
        <v>0.61287988422575979</v>
      </c>
      <c r="E184" s="23">
        <v>-0.70632374105605988</v>
      </c>
      <c r="F184" s="23">
        <v>3.5202274169113248E-3</v>
      </c>
      <c r="G184" s="22" t="s">
        <v>1054</v>
      </c>
      <c r="H184" s="25" t="s">
        <v>1055</v>
      </c>
      <c r="I184" s="23"/>
      <c r="J184" s="3"/>
      <c r="K184" s="3"/>
      <c r="L184" s="3"/>
    </row>
    <row r="185" spans="1:12" x14ac:dyDescent="0.25">
      <c r="A185" s="22" t="s">
        <v>1348</v>
      </c>
      <c r="B185" s="23" t="s">
        <v>1648</v>
      </c>
      <c r="C185" s="22" t="s">
        <v>637</v>
      </c>
      <c r="D185" s="23">
        <v>0.61456245824983302</v>
      </c>
      <c r="E185" s="23">
        <v>-0.70236845511404145</v>
      </c>
      <c r="F185" s="23">
        <v>3.6566482273073124E-2</v>
      </c>
      <c r="G185" s="22" t="s">
        <v>1132</v>
      </c>
      <c r="H185" s="25" t="s">
        <v>1133</v>
      </c>
      <c r="I185" s="23"/>
      <c r="J185" s="3"/>
      <c r="K185" s="3"/>
      <c r="L185" s="3"/>
    </row>
    <row r="186" spans="1:12" x14ac:dyDescent="0.25">
      <c r="A186" s="22" t="s">
        <v>1349</v>
      </c>
      <c r="B186" s="23" t="s">
        <v>1649</v>
      </c>
      <c r="C186" s="22" t="s">
        <v>638</v>
      </c>
      <c r="D186" s="23">
        <v>0.61472785485592318</v>
      </c>
      <c r="E186" s="23">
        <v>-0.70198023621687444</v>
      </c>
      <c r="F186" s="23">
        <v>4.3793869669688353E-2</v>
      </c>
      <c r="G186" s="22" t="s">
        <v>980</v>
      </c>
      <c r="H186" s="25" t="s">
        <v>981</v>
      </c>
      <c r="I186" s="23"/>
      <c r="J186" s="3"/>
      <c r="K186" s="3"/>
      <c r="L186" s="3"/>
    </row>
    <row r="187" spans="1:12" x14ac:dyDescent="0.25">
      <c r="A187" s="22" t="s">
        <v>1337</v>
      </c>
      <c r="B187" s="23" t="s">
        <v>1650</v>
      </c>
      <c r="C187" s="22" t="s">
        <v>639</v>
      </c>
      <c r="D187" s="23">
        <v>0.61474036850921276</v>
      </c>
      <c r="E187" s="23">
        <v>-0.70195086842159227</v>
      </c>
      <c r="F187" s="23">
        <v>1.1013181147210395E-2</v>
      </c>
      <c r="G187" s="22" t="s">
        <v>1136</v>
      </c>
      <c r="H187" s="25" t="s">
        <v>1137</v>
      </c>
      <c r="I187" s="23"/>
      <c r="J187" s="3"/>
      <c r="K187" s="3"/>
      <c r="L187" s="3"/>
    </row>
    <row r="188" spans="1:12" x14ac:dyDescent="0.25">
      <c r="A188" s="22" t="s">
        <v>1350</v>
      </c>
      <c r="B188" s="23" t="s">
        <v>1651</v>
      </c>
      <c r="C188" s="22" t="s">
        <v>641</v>
      </c>
      <c r="D188" s="23">
        <v>0.61532258064516132</v>
      </c>
      <c r="E188" s="23">
        <v>-0.70058515843970703</v>
      </c>
      <c r="F188" s="23">
        <v>4.6679849463741917E-4</v>
      </c>
      <c r="G188" s="22" t="s">
        <v>640</v>
      </c>
      <c r="H188" s="25" t="s">
        <v>1172</v>
      </c>
      <c r="I188" s="23"/>
      <c r="J188" s="3"/>
      <c r="K188" s="3"/>
      <c r="L188" s="3"/>
    </row>
    <row r="189" spans="1:12" x14ac:dyDescent="0.25">
      <c r="A189" s="22" t="s">
        <v>1350</v>
      </c>
      <c r="B189" s="23" t="s">
        <v>1651</v>
      </c>
      <c r="C189" s="22" t="s">
        <v>641</v>
      </c>
      <c r="D189" s="23">
        <v>0.61532258064516132</v>
      </c>
      <c r="E189" s="23">
        <v>-0.70058515843970703</v>
      </c>
      <c r="F189" s="23">
        <v>4.6679849463741917E-4</v>
      </c>
      <c r="G189" s="22" t="s">
        <v>640</v>
      </c>
      <c r="H189" s="25" t="s">
        <v>1172</v>
      </c>
      <c r="I189" s="23"/>
      <c r="J189" s="3"/>
      <c r="K189" s="3"/>
      <c r="L189" s="3"/>
    </row>
    <row r="190" spans="1:12" x14ac:dyDescent="0.25">
      <c r="A190" s="22" t="s">
        <v>1351</v>
      </c>
      <c r="B190" s="23" t="s">
        <v>1652</v>
      </c>
      <c r="C190" s="22" t="s">
        <v>642</v>
      </c>
      <c r="D190" s="23">
        <v>0.61631663974151862</v>
      </c>
      <c r="E190" s="23">
        <v>-0.69825635237973416</v>
      </c>
      <c r="F190" s="23">
        <v>1.4512750506944982E-3</v>
      </c>
      <c r="G190" s="22" t="s">
        <v>1004</v>
      </c>
      <c r="H190" s="25" t="s">
        <v>1005</v>
      </c>
      <c r="I190" s="23"/>
      <c r="J190" s="3"/>
      <c r="K190" s="3"/>
      <c r="L190" s="3"/>
    </row>
    <row r="191" spans="1:12" x14ac:dyDescent="0.25">
      <c r="A191" s="22" t="s">
        <v>1352</v>
      </c>
      <c r="B191" s="23" t="s">
        <v>1653</v>
      </c>
      <c r="C191" s="22" t="s">
        <v>644</v>
      </c>
      <c r="D191" s="23">
        <v>0.61659192825112108</v>
      </c>
      <c r="E191" s="23">
        <v>-0.69761209150828285</v>
      </c>
      <c r="F191" s="23">
        <v>4.6955299714878822E-2</v>
      </c>
      <c r="G191" s="22" t="s">
        <v>643</v>
      </c>
      <c r="H191" s="25" t="s">
        <v>1113</v>
      </c>
      <c r="I191" s="23"/>
      <c r="J191" s="3"/>
      <c r="K191" s="3"/>
      <c r="L191" s="3"/>
    </row>
    <row r="192" spans="1:12" x14ac:dyDescent="0.25">
      <c r="A192" s="22" t="s">
        <v>1353</v>
      </c>
      <c r="B192" s="23" t="s">
        <v>1654</v>
      </c>
      <c r="C192" s="22" t="s">
        <v>646</v>
      </c>
      <c r="D192" s="23">
        <v>0.61924686192468614</v>
      </c>
      <c r="E192" s="23">
        <v>-0.69141344235179891</v>
      </c>
      <c r="F192" s="23">
        <v>1.2462621365515558E-3</v>
      </c>
      <c r="G192" s="22" t="s">
        <v>645</v>
      </c>
      <c r="H192" s="25" t="s">
        <v>361</v>
      </c>
      <c r="I192" s="23"/>
      <c r="J192" s="3"/>
      <c r="K192" s="3"/>
      <c r="L192" s="3"/>
    </row>
    <row r="193" spans="1:12" x14ac:dyDescent="0.25">
      <c r="A193" s="22" t="s">
        <v>1354</v>
      </c>
      <c r="B193" s="23" t="s">
        <v>1655</v>
      </c>
      <c r="C193" s="22" t="s">
        <v>648</v>
      </c>
      <c r="D193" s="23">
        <v>0.61938061938061939</v>
      </c>
      <c r="E193" s="23">
        <v>-0.69110185356175602</v>
      </c>
      <c r="F193" s="23">
        <v>1.8217116994549531E-2</v>
      </c>
      <c r="G193" s="22" t="s">
        <v>647</v>
      </c>
      <c r="H193" s="25" t="s">
        <v>1030</v>
      </c>
      <c r="I193" s="23"/>
      <c r="J193" s="3"/>
      <c r="K193" s="3"/>
      <c r="L193" s="3"/>
    </row>
    <row r="194" spans="1:12" x14ac:dyDescent="0.25">
      <c r="A194" s="22" t="s">
        <v>1251</v>
      </c>
      <c r="B194" s="23" t="s">
        <v>1656</v>
      </c>
      <c r="C194" s="22" t="s">
        <v>649</v>
      </c>
      <c r="D194" s="23">
        <v>0.61938958707360858</v>
      </c>
      <c r="E194" s="23">
        <v>-0.6910809656745005</v>
      </c>
      <c r="F194" s="23">
        <v>4.5492105771361814E-3</v>
      </c>
      <c r="G194" s="22" t="s">
        <v>375</v>
      </c>
      <c r="H194" s="25" t="s">
        <v>376</v>
      </c>
      <c r="I194" s="23"/>
      <c r="J194" s="3"/>
      <c r="K194" s="3"/>
      <c r="L194" s="3"/>
    </row>
    <row r="195" spans="1:12" x14ac:dyDescent="0.25">
      <c r="A195" s="22" t="s">
        <v>1355</v>
      </c>
      <c r="B195" s="23" t="s">
        <v>1657</v>
      </c>
      <c r="C195" s="22" t="s">
        <v>651</v>
      </c>
      <c r="D195" s="23">
        <v>0.61964472309299889</v>
      </c>
      <c r="E195" s="23">
        <v>-0.69048681994002215</v>
      </c>
      <c r="F195" s="23">
        <v>7.7502266062216666E-4</v>
      </c>
      <c r="G195" s="22" t="s">
        <v>650</v>
      </c>
      <c r="H195" s="25" t="s">
        <v>1215</v>
      </c>
      <c r="I195" s="23"/>
      <c r="J195" s="3"/>
      <c r="K195" s="3"/>
      <c r="L195" s="3"/>
    </row>
    <row r="196" spans="1:12" x14ac:dyDescent="0.25">
      <c r="A196" s="22" t="s">
        <v>1355</v>
      </c>
      <c r="B196" s="23" t="s">
        <v>1657</v>
      </c>
      <c r="C196" s="22" t="s">
        <v>651</v>
      </c>
      <c r="D196" s="23">
        <v>0.61964472309299889</v>
      </c>
      <c r="E196" s="23">
        <v>-0.69048681994002215</v>
      </c>
      <c r="F196" s="23">
        <v>7.7502266062216666E-4</v>
      </c>
      <c r="G196" s="22" t="s">
        <v>650</v>
      </c>
      <c r="H196" s="25" t="s">
        <v>1215</v>
      </c>
      <c r="I196" s="23"/>
      <c r="J196" s="3"/>
      <c r="K196" s="3"/>
      <c r="L196" s="3"/>
    </row>
    <row r="197" spans="1:12" x14ac:dyDescent="0.25">
      <c r="A197" s="22" t="s">
        <v>1356</v>
      </c>
      <c r="B197" s="23" t="s">
        <v>1658</v>
      </c>
      <c r="C197" s="22" t="s">
        <v>652</v>
      </c>
      <c r="D197" s="23">
        <v>0.62061239731142637</v>
      </c>
      <c r="E197" s="23">
        <v>-0.68823557855396622</v>
      </c>
      <c r="F197" s="23">
        <v>1.6810292800666982E-2</v>
      </c>
      <c r="G197" s="22" t="s">
        <v>1152</v>
      </c>
      <c r="H197" s="25" t="s">
        <v>1153</v>
      </c>
      <c r="I197" s="23"/>
      <c r="J197" s="3"/>
      <c r="K197" s="3"/>
      <c r="L197" s="3"/>
    </row>
    <row r="198" spans="1:12" x14ac:dyDescent="0.25">
      <c r="A198" s="22" t="s">
        <v>1357</v>
      </c>
      <c r="B198" s="23" t="s">
        <v>1659</v>
      </c>
      <c r="C198" s="22" t="s">
        <v>653</v>
      </c>
      <c r="D198" s="23">
        <v>0.62130584192439864</v>
      </c>
      <c r="E198" s="23">
        <v>-0.68662447538045845</v>
      </c>
      <c r="F198" s="23">
        <v>1.9143255069777531E-5</v>
      </c>
      <c r="G198" s="22" t="s">
        <v>1150</v>
      </c>
      <c r="H198" s="25" t="s">
        <v>1151</v>
      </c>
      <c r="I198" s="23"/>
      <c r="J198" s="3"/>
      <c r="K198" s="3"/>
      <c r="L198" s="3"/>
    </row>
    <row r="199" spans="1:12" x14ac:dyDescent="0.25">
      <c r="A199" s="22" t="s">
        <v>1358</v>
      </c>
      <c r="B199" s="23" t="s">
        <v>1660</v>
      </c>
      <c r="C199" s="22" t="s">
        <v>654</v>
      </c>
      <c r="D199" s="23">
        <v>0.62143474503025065</v>
      </c>
      <c r="E199" s="23">
        <v>-0.68632518866819214</v>
      </c>
      <c r="F199" s="23">
        <v>2.0199732533073423E-4</v>
      </c>
      <c r="G199" s="22" t="s">
        <v>1191</v>
      </c>
      <c r="H199" s="25" t="s">
        <v>1192</v>
      </c>
      <c r="I199" s="23"/>
      <c r="J199" s="3"/>
      <c r="K199" s="3"/>
      <c r="L199" s="3"/>
    </row>
    <row r="200" spans="1:12" x14ac:dyDescent="0.25">
      <c r="A200" s="22" t="s">
        <v>1359</v>
      </c>
      <c r="B200" s="23" t="s">
        <v>1661</v>
      </c>
      <c r="C200" s="22" t="s">
        <v>655</v>
      </c>
      <c r="D200" s="23">
        <v>0.62200956937799046</v>
      </c>
      <c r="E200" s="23">
        <v>-0.68499131905242827</v>
      </c>
      <c r="F200" s="23">
        <v>8.4647974532038196E-3</v>
      </c>
      <c r="G200" s="22" t="s">
        <v>1164</v>
      </c>
      <c r="H200" s="25" t="s">
        <v>1165</v>
      </c>
      <c r="I200" s="23"/>
      <c r="J200" s="3"/>
      <c r="K200" s="3"/>
      <c r="L200" s="3"/>
    </row>
    <row r="201" spans="1:12" x14ac:dyDescent="0.25">
      <c r="A201" s="22" t="s">
        <v>1359</v>
      </c>
      <c r="B201" s="23" t="s">
        <v>1661</v>
      </c>
      <c r="C201" s="22" t="s">
        <v>655</v>
      </c>
      <c r="D201" s="23">
        <v>0.62200956937799046</v>
      </c>
      <c r="E201" s="23">
        <v>-0.68499131905242827</v>
      </c>
      <c r="F201" s="23">
        <v>8.4647974532038196E-3</v>
      </c>
      <c r="G201" s="22" t="s">
        <v>1164</v>
      </c>
      <c r="H201" s="25" t="s">
        <v>1165</v>
      </c>
      <c r="I201" s="23"/>
      <c r="J201" s="3"/>
      <c r="K201" s="3"/>
      <c r="L201" s="3"/>
    </row>
    <row r="202" spans="1:12" x14ac:dyDescent="0.25">
      <c r="A202" s="22" t="s">
        <v>1360</v>
      </c>
      <c r="B202" s="23" t="s">
        <v>1662</v>
      </c>
      <c r="C202" s="22" t="s">
        <v>657</v>
      </c>
      <c r="D202" s="23">
        <v>0.62220309810671248</v>
      </c>
      <c r="E202" s="23">
        <v>-0.68454251645341124</v>
      </c>
      <c r="F202" s="23">
        <v>6.608083781726137E-4</v>
      </c>
      <c r="G202" s="22" t="s">
        <v>656</v>
      </c>
      <c r="H202" s="25" t="s">
        <v>416</v>
      </c>
      <c r="I202" s="23"/>
      <c r="J202" s="3"/>
      <c r="K202" s="3"/>
      <c r="L202" s="3"/>
    </row>
    <row r="203" spans="1:12" x14ac:dyDescent="0.25">
      <c r="A203" s="22" t="s">
        <v>1361</v>
      </c>
      <c r="B203" s="23" t="s">
        <v>1663</v>
      </c>
      <c r="C203" s="22" t="s">
        <v>659</v>
      </c>
      <c r="D203" s="23">
        <v>0.62285714285714289</v>
      </c>
      <c r="E203" s="23">
        <v>-0.68302678705540243</v>
      </c>
      <c r="F203" s="23">
        <v>7.6982998498430358E-3</v>
      </c>
      <c r="G203" s="22" t="s">
        <v>658</v>
      </c>
      <c r="H203" s="25" t="s">
        <v>1110</v>
      </c>
      <c r="I203" s="23"/>
      <c r="J203" s="3"/>
      <c r="K203" s="3"/>
      <c r="L203" s="3"/>
    </row>
    <row r="204" spans="1:12" x14ac:dyDescent="0.25">
      <c r="A204" s="22" t="s">
        <v>1362</v>
      </c>
      <c r="B204" s="23" t="s">
        <v>1664</v>
      </c>
      <c r="C204" s="22" t="s">
        <v>660</v>
      </c>
      <c r="D204" s="23">
        <v>0.62366412213740463</v>
      </c>
      <c r="E204" s="23">
        <v>-0.6811588282791291</v>
      </c>
      <c r="F204" s="23">
        <v>2.082931550653418E-2</v>
      </c>
      <c r="G204" s="22" t="s">
        <v>950</v>
      </c>
      <c r="H204" s="25" t="s">
        <v>951</v>
      </c>
      <c r="I204" s="23"/>
      <c r="J204" s="3"/>
      <c r="K204" s="3"/>
      <c r="L204" s="3"/>
    </row>
    <row r="205" spans="1:12" x14ac:dyDescent="0.25">
      <c r="A205" s="22" t="s">
        <v>1363</v>
      </c>
      <c r="B205" s="23" t="s">
        <v>1665</v>
      </c>
      <c r="C205" s="22" t="s">
        <v>661</v>
      </c>
      <c r="D205" s="23">
        <v>0.62456546929316337</v>
      </c>
      <c r="E205" s="23">
        <v>-0.67907528642644965</v>
      </c>
      <c r="F205" s="23">
        <v>3.9470169165000471E-2</v>
      </c>
      <c r="G205" s="22" t="s">
        <v>956</v>
      </c>
      <c r="H205" s="25" t="s">
        <v>957</v>
      </c>
      <c r="I205" s="23"/>
      <c r="J205" s="3"/>
      <c r="K205" s="3"/>
      <c r="L205" s="3"/>
    </row>
    <row r="206" spans="1:12" x14ac:dyDescent="0.25">
      <c r="A206" s="22" t="s">
        <v>1364</v>
      </c>
      <c r="B206" s="23" t="s">
        <v>1666</v>
      </c>
      <c r="C206" s="22" t="s">
        <v>663</v>
      </c>
      <c r="D206" s="23">
        <v>0.62617702448210921</v>
      </c>
      <c r="E206" s="23">
        <v>-0.67535752041560171</v>
      </c>
      <c r="F206" s="23">
        <v>3.8833912207016655E-4</v>
      </c>
      <c r="G206" s="22" t="s">
        <v>662</v>
      </c>
      <c r="H206" s="25" t="s">
        <v>1109</v>
      </c>
      <c r="I206" s="23"/>
      <c r="J206" s="3"/>
      <c r="K206" s="3"/>
      <c r="L206" s="3"/>
    </row>
    <row r="207" spans="1:12" x14ac:dyDescent="0.25">
      <c r="A207" s="22" t="s">
        <v>1365</v>
      </c>
      <c r="B207" s="23" t="s">
        <v>1667</v>
      </c>
      <c r="C207" s="22" t="s">
        <v>664</v>
      </c>
      <c r="D207" s="23">
        <v>0.62682717110920039</v>
      </c>
      <c r="E207" s="23">
        <v>-0.67386037714628122</v>
      </c>
      <c r="F207" s="23">
        <v>1.8334898567699977E-4</v>
      </c>
      <c r="G207" s="22" t="s">
        <v>948</v>
      </c>
      <c r="H207" s="25" t="s">
        <v>949</v>
      </c>
      <c r="I207" s="23"/>
      <c r="J207" s="3"/>
      <c r="K207" s="3"/>
      <c r="L207" s="3"/>
    </row>
    <row r="208" spans="1:12" x14ac:dyDescent="0.25">
      <c r="A208" s="22" t="s">
        <v>1366</v>
      </c>
      <c r="B208" s="23" t="s">
        <v>1668</v>
      </c>
      <c r="C208" s="22" t="s">
        <v>666</v>
      </c>
      <c r="D208" s="23">
        <v>0.62687886825817873</v>
      </c>
      <c r="E208" s="23">
        <v>-0.67374139675030409</v>
      </c>
      <c r="F208" s="23">
        <v>1.1922228955196373E-3</v>
      </c>
      <c r="G208" s="22" t="s">
        <v>665</v>
      </c>
      <c r="H208" s="25" t="s">
        <v>979</v>
      </c>
      <c r="I208" s="23"/>
      <c r="J208" s="3"/>
      <c r="K208" s="3"/>
      <c r="L208" s="3"/>
    </row>
    <row r="209" spans="1:12" x14ac:dyDescent="0.25">
      <c r="A209" s="22" t="s">
        <v>1367</v>
      </c>
      <c r="B209" s="23" t="s">
        <v>1669</v>
      </c>
      <c r="C209" s="22" t="s">
        <v>667</v>
      </c>
      <c r="D209" s="23">
        <v>0.62763915547024951</v>
      </c>
      <c r="E209" s="23">
        <v>-0.67199273678042581</v>
      </c>
      <c r="F209" s="23">
        <v>6.0335566230545427E-3</v>
      </c>
      <c r="G209" s="22" t="s">
        <v>1096</v>
      </c>
      <c r="H209" s="25" t="s">
        <v>1097</v>
      </c>
      <c r="I209" s="23"/>
      <c r="J209" s="3"/>
      <c r="K209" s="3"/>
      <c r="L209" s="3"/>
    </row>
    <row r="210" spans="1:12" x14ac:dyDescent="0.25">
      <c r="A210" s="22" t="s">
        <v>1368</v>
      </c>
      <c r="B210" s="23" t="s">
        <v>1670</v>
      </c>
      <c r="C210" s="22" t="s">
        <v>668</v>
      </c>
      <c r="D210" s="23">
        <v>0.62863795110593712</v>
      </c>
      <c r="E210" s="23">
        <v>-0.66969872408763276</v>
      </c>
      <c r="F210" s="23">
        <v>2.8734346961084411E-2</v>
      </c>
      <c r="G210" s="22" t="s">
        <v>341</v>
      </c>
      <c r="H210" s="25" t="s">
        <v>351</v>
      </c>
      <c r="I210" s="23"/>
      <c r="J210" s="3"/>
      <c r="K210" s="3"/>
      <c r="L210" s="3"/>
    </row>
    <row r="211" spans="1:12" x14ac:dyDescent="0.25">
      <c r="A211" s="22" t="s">
        <v>1346</v>
      </c>
      <c r="B211" s="23" t="s">
        <v>1671</v>
      </c>
      <c r="C211" s="22" t="s">
        <v>669</v>
      </c>
      <c r="D211" s="23">
        <v>0.63141683778234081</v>
      </c>
      <c r="E211" s="23">
        <v>-0.66333536185574005</v>
      </c>
      <c r="F211" s="23">
        <v>1.1236428136477518E-2</v>
      </c>
      <c r="G211" s="22" t="s">
        <v>633</v>
      </c>
      <c r="H211" s="25" t="s">
        <v>1023</v>
      </c>
      <c r="I211" s="23"/>
      <c r="J211" s="3"/>
      <c r="K211" s="3"/>
      <c r="L211" s="3"/>
    </row>
    <row r="212" spans="1:12" x14ac:dyDescent="0.25">
      <c r="A212" s="22" t="s">
        <v>1369</v>
      </c>
      <c r="B212" s="23" t="s">
        <v>1672</v>
      </c>
      <c r="C212" s="22" t="s">
        <v>671</v>
      </c>
      <c r="D212" s="23">
        <v>0.63185654008438819</v>
      </c>
      <c r="E212" s="23">
        <v>-0.6623310561094734</v>
      </c>
      <c r="F212" s="23">
        <v>1.6193941499882056E-2</v>
      </c>
      <c r="G212" s="22" t="s">
        <v>670</v>
      </c>
      <c r="H212" s="25" t="s">
        <v>435</v>
      </c>
      <c r="I212" s="23"/>
      <c r="J212" s="3"/>
      <c r="K212" s="3"/>
      <c r="L212" s="3"/>
    </row>
    <row r="213" spans="1:12" x14ac:dyDescent="0.25">
      <c r="A213" s="22" t="s">
        <v>1369</v>
      </c>
      <c r="B213" s="23" t="s">
        <v>1672</v>
      </c>
      <c r="C213" s="22" t="s">
        <v>671</v>
      </c>
      <c r="D213" s="23">
        <v>0.63185654008438819</v>
      </c>
      <c r="E213" s="23">
        <v>-0.6623310561094734</v>
      </c>
      <c r="F213" s="23">
        <v>1.6193941499882056E-2</v>
      </c>
      <c r="G213" s="22" t="s">
        <v>670</v>
      </c>
      <c r="H213" s="25" t="s">
        <v>435</v>
      </c>
      <c r="I213" s="23"/>
      <c r="J213" s="3"/>
      <c r="K213" s="3"/>
      <c r="L213" s="3"/>
    </row>
    <row r="214" spans="1:12" x14ac:dyDescent="0.25">
      <c r="A214" s="22" t="s">
        <v>1370</v>
      </c>
      <c r="B214" s="23" t="s">
        <v>246</v>
      </c>
      <c r="C214" s="22" t="s">
        <v>93</v>
      </c>
      <c r="D214" s="23">
        <v>0.63188405797101455</v>
      </c>
      <c r="E214" s="23">
        <v>-0.66226822688860498</v>
      </c>
      <c r="F214" s="23">
        <v>5.8161880952015488E-3</v>
      </c>
      <c r="G214" s="22" t="s">
        <v>318</v>
      </c>
      <c r="H214" s="25" t="s">
        <v>436</v>
      </c>
      <c r="I214" s="23"/>
      <c r="J214" s="3"/>
      <c r="K214" s="3"/>
      <c r="L214" s="3"/>
    </row>
    <row r="215" spans="1:12" x14ac:dyDescent="0.25">
      <c r="A215" s="22" t="s">
        <v>1337</v>
      </c>
      <c r="B215" s="23" t="s">
        <v>1673</v>
      </c>
      <c r="C215" s="22" t="s">
        <v>672</v>
      </c>
      <c r="D215" s="23">
        <v>0.63239573229873913</v>
      </c>
      <c r="E215" s="23">
        <v>-0.66110046313703075</v>
      </c>
      <c r="F215" s="23">
        <v>8.4479124715750673E-3</v>
      </c>
      <c r="G215" s="22" t="s">
        <v>1136</v>
      </c>
      <c r="H215" s="25" t="s">
        <v>1137</v>
      </c>
      <c r="I215" s="23"/>
      <c r="J215" s="3"/>
      <c r="K215" s="3"/>
      <c r="L215" s="3"/>
    </row>
    <row r="216" spans="1:12" x14ac:dyDescent="0.25">
      <c r="A216" s="22" t="s">
        <v>1371</v>
      </c>
      <c r="B216" s="23" t="s">
        <v>1674</v>
      </c>
      <c r="C216" s="22" t="s">
        <v>674</v>
      </c>
      <c r="D216" s="23">
        <v>0.6328257191201353</v>
      </c>
      <c r="E216" s="23">
        <v>-0.660119860289896</v>
      </c>
      <c r="F216" s="23">
        <v>1.41443297245542E-2</v>
      </c>
      <c r="G216" s="22" t="s">
        <v>673</v>
      </c>
      <c r="H216" s="25" t="s">
        <v>1229</v>
      </c>
      <c r="I216" s="23"/>
      <c r="J216" s="3"/>
      <c r="K216" s="3"/>
      <c r="L216" s="3"/>
    </row>
    <row r="217" spans="1:12" x14ac:dyDescent="0.25">
      <c r="A217" s="22" t="s">
        <v>1372</v>
      </c>
      <c r="B217" s="23" t="s">
        <v>1675</v>
      </c>
      <c r="C217" s="22" t="s">
        <v>675</v>
      </c>
      <c r="D217" s="23">
        <v>0.63282937365010794</v>
      </c>
      <c r="E217" s="23">
        <v>-0.66011152883798874</v>
      </c>
      <c r="F217" s="23">
        <v>1.9279700175038932E-2</v>
      </c>
      <c r="G217" s="22" t="s">
        <v>968</v>
      </c>
      <c r="H217" s="25" t="s">
        <v>969</v>
      </c>
      <c r="I217" s="23"/>
      <c r="J217" s="3"/>
      <c r="K217" s="3"/>
      <c r="L217" s="3"/>
    </row>
    <row r="218" spans="1:12" x14ac:dyDescent="0.25">
      <c r="A218" s="22" t="s">
        <v>1373</v>
      </c>
      <c r="B218" s="23" t="s">
        <v>1676</v>
      </c>
      <c r="C218" s="22" t="s">
        <v>676</v>
      </c>
      <c r="D218" s="23">
        <v>0.63355592654424042</v>
      </c>
      <c r="E218" s="23">
        <v>-0.65845611737331933</v>
      </c>
      <c r="F218" s="23">
        <v>6.3510349651761764E-4</v>
      </c>
      <c r="G218" s="22" t="s">
        <v>1018</v>
      </c>
      <c r="H218" s="25" t="s">
        <v>1019</v>
      </c>
      <c r="I218" s="23"/>
      <c r="J218" s="3"/>
      <c r="K218" s="3"/>
      <c r="L218" s="3"/>
    </row>
    <row r="219" spans="1:12" x14ac:dyDescent="0.25">
      <c r="A219" s="22" t="s">
        <v>1374</v>
      </c>
      <c r="B219" s="23" t="s">
        <v>1677</v>
      </c>
      <c r="C219" s="22" t="s">
        <v>677</v>
      </c>
      <c r="D219" s="23">
        <v>0.63398692810457513</v>
      </c>
      <c r="E219" s="23">
        <v>-0.65747500050552421</v>
      </c>
      <c r="F219" s="23">
        <v>1.1685088458336132E-3</v>
      </c>
      <c r="G219" s="22" t="s">
        <v>917</v>
      </c>
      <c r="H219" s="25" t="s">
        <v>918</v>
      </c>
      <c r="I219" s="23"/>
      <c r="J219" s="3"/>
      <c r="K219" s="3"/>
      <c r="L219" s="3"/>
    </row>
    <row r="220" spans="1:12" x14ac:dyDescent="0.25">
      <c r="A220" s="22" t="s">
        <v>1375</v>
      </c>
      <c r="B220" s="23" t="s">
        <v>1678</v>
      </c>
      <c r="C220" s="22" t="s">
        <v>679</v>
      </c>
      <c r="D220" s="23">
        <v>0.63418803418803427</v>
      </c>
      <c r="E220" s="23">
        <v>-0.65701743784996336</v>
      </c>
      <c r="F220" s="23">
        <v>1.9917812468473128E-2</v>
      </c>
      <c r="G220" s="22" t="s">
        <v>678</v>
      </c>
      <c r="H220" s="25" t="s">
        <v>1196</v>
      </c>
      <c r="I220" s="23"/>
      <c r="J220" s="3"/>
      <c r="K220" s="3"/>
      <c r="L220" s="3"/>
    </row>
    <row r="221" spans="1:12" x14ac:dyDescent="0.25">
      <c r="A221" s="22" t="s">
        <v>1279</v>
      </c>
      <c r="B221" s="23" t="s">
        <v>1679</v>
      </c>
      <c r="C221" s="22" t="s">
        <v>680</v>
      </c>
      <c r="D221" s="23">
        <v>0.634228187919463</v>
      </c>
      <c r="E221" s="23">
        <v>-0.65692609624108911</v>
      </c>
      <c r="F221" s="23">
        <v>2.0775796793817236E-3</v>
      </c>
      <c r="G221" s="22" t="s">
        <v>384</v>
      </c>
      <c r="H221" s="25" t="s">
        <v>385</v>
      </c>
      <c r="I221" s="23"/>
      <c r="J221" s="3"/>
      <c r="K221" s="3"/>
      <c r="L221" s="3"/>
    </row>
    <row r="222" spans="1:12" x14ac:dyDescent="0.25">
      <c r="A222" s="22" t="s">
        <v>1376</v>
      </c>
      <c r="B222" s="23" t="s">
        <v>1680</v>
      </c>
      <c r="C222" s="22" t="s">
        <v>681</v>
      </c>
      <c r="D222" s="23">
        <v>0.63461538461538469</v>
      </c>
      <c r="E222" s="23">
        <v>-0.65604559878263857</v>
      </c>
      <c r="F222" s="23">
        <v>1.3894594589780379E-4</v>
      </c>
      <c r="G222" s="22" t="s">
        <v>338</v>
      </c>
      <c r="H222" s="25" t="s">
        <v>361</v>
      </c>
      <c r="I222" s="23"/>
      <c r="J222" s="3"/>
      <c r="K222" s="3"/>
      <c r="L222" s="3"/>
    </row>
    <row r="223" spans="1:12" x14ac:dyDescent="0.25">
      <c r="A223" s="22" t="s">
        <v>1377</v>
      </c>
      <c r="B223" s="23" t="s">
        <v>1681</v>
      </c>
      <c r="C223" s="22" t="s">
        <v>683</v>
      </c>
      <c r="D223" s="23">
        <v>0.63604240282685509</v>
      </c>
      <c r="E223" s="23">
        <v>-0.65280514650220767</v>
      </c>
      <c r="F223" s="23">
        <v>7.1193437573242088E-3</v>
      </c>
      <c r="G223" s="22" t="s">
        <v>682</v>
      </c>
      <c r="H223" s="25" t="s">
        <v>964</v>
      </c>
      <c r="I223" s="23"/>
      <c r="J223" s="3"/>
      <c r="K223" s="3"/>
      <c r="L223" s="3"/>
    </row>
    <row r="224" spans="1:12" x14ac:dyDescent="0.25">
      <c r="A224" s="22" t="s">
        <v>1377</v>
      </c>
      <c r="B224" s="23" t="s">
        <v>1681</v>
      </c>
      <c r="C224" s="22" t="s">
        <v>683</v>
      </c>
      <c r="D224" s="23">
        <v>0.63604240282685509</v>
      </c>
      <c r="E224" s="23">
        <v>-0.65280514650220767</v>
      </c>
      <c r="F224" s="23">
        <v>7.1193437573242088E-3</v>
      </c>
      <c r="G224" s="22" t="s">
        <v>682</v>
      </c>
      <c r="H224" s="25" t="s">
        <v>964</v>
      </c>
      <c r="I224" s="23"/>
      <c r="J224" s="3"/>
      <c r="K224" s="3"/>
      <c r="L224" s="3"/>
    </row>
    <row r="225" spans="1:12" x14ac:dyDescent="0.25">
      <c r="A225" s="22" t="s">
        <v>1237</v>
      </c>
      <c r="B225" s="23" t="s">
        <v>1682</v>
      </c>
      <c r="C225" s="22" t="s">
        <v>684</v>
      </c>
      <c r="D225" s="23">
        <v>0.63621123218776199</v>
      </c>
      <c r="E225" s="23">
        <v>-0.65242225227976169</v>
      </c>
      <c r="F225" s="23">
        <v>3.5850009224198992E-3</v>
      </c>
      <c r="G225" s="22" t="s">
        <v>297</v>
      </c>
      <c r="H225" s="25" t="s">
        <v>353</v>
      </c>
      <c r="I225" s="23"/>
      <c r="J225" s="3"/>
      <c r="K225" s="3"/>
      <c r="L225" s="3"/>
    </row>
    <row r="226" spans="1:12" x14ac:dyDescent="0.25">
      <c r="A226" s="22" t="s">
        <v>1336</v>
      </c>
      <c r="B226" s="23" t="s">
        <v>1683</v>
      </c>
      <c r="C226" s="22" t="s">
        <v>685</v>
      </c>
      <c r="D226" s="23">
        <v>0.63645038167938939</v>
      </c>
      <c r="E226" s="23">
        <v>-0.65188005035286523</v>
      </c>
      <c r="F226" s="23">
        <v>6.0242265421533861E-4</v>
      </c>
      <c r="G226" s="22" t="s">
        <v>617</v>
      </c>
      <c r="H226" s="25" t="s">
        <v>1038</v>
      </c>
      <c r="I226" s="23"/>
      <c r="J226" s="3"/>
      <c r="K226" s="3"/>
      <c r="L226" s="3"/>
    </row>
    <row r="227" spans="1:12" x14ac:dyDescent="0.25">
      <c r="A227" s="22" t="s">
        <v>1328</v>
      </c>
      <c r="B227" s="23" t="s">
        <v>1684</v>
      </c>
      <c r="C227" s="22" t="s">
        <v>686</v>
      </c>
      <c r="D227" s="23">
        <v>0.63658536585365855</v>
      </c>
      <c r="E227" s="23">
        <v>-0.65157410293556162</v>
      </c>
      <c r="F227" s="23">
        <v>1.9725544656695012E-2</v>
      </c>
      <c r="G227" s="22" t="s">
        <v>605</v>
      </c>
      <c r="H227" s="25" t="s">
        <v>1012</v>
      </c>
      <c r="I227" s="23"/>
      <c r="J227" s="3"/>
      <c r="K227" s="3"/>
      <c r="L227" s="3"/>
    </row>
    <row r="228" spans="1:12" x14ac:dyDescent="0.25">
      <c r="A228" s="22" t="s">
        <v>1378</v>
      </c>
      <c r="B228" s="23" t="s">
        <v>1685</v>
      </c>
      <c r="C228" s="22" t="s">
        <v>687</v>
      </c>
      <c r="D228" s="23">
        <v>0.63667523564695794</v>
      </c>
      <c r="E228" s="23">
        <v>-0.65137044516875209</v>
      </c>
      <c r="F228" s="23">
        <v>2.6247367819745245E-3</v>
      </c>
      <c r="G228" s="22" t="s">
        <v>1206</v>
      </c>
      <c r="H228" s="25" t="s">
        <v>1207</v>
      </c>
      <c r="I228" s="23"/>
      <c r="J228" s="3"/>
      <c r="K228" s="3"/>
      <c r="L228" s="3"/>
    </row>
    <row r="229" spans="1:12" x14ac:dyDescent="0.25">
      <c r="A229" s="22" t="s">
        <v>1379</v>
      </c>
      <c r="B229" s="23" t="s">
        <v>1686</v>
      </c>
      <c r="C229" s="22" t="s">
        <v>688</v>
      </c>
      <c r="D229" s="23">
        <v>0.63737796373779643</v>
      </c>
      <c r="E229" s="23">
        <v>-0.64977895364383498</v>
      </c>
      <c r="F229" s="23">
        <v>7.4353168832368914E-4</v>
      </c>
      <c r="G229" s="22" t="s">
        <v>1199</v>
      </c>
      <c r="H229" s="25" t="s">
        <v>1200</v>
      </c>
      <c r="I229" s="23"/>
      <c r="J229" s="3"/>
      <c r="K229" s="3"/>
      <c r="L229" s="3"/>
    </row>
    <row r="230" spans="1:12" x14ac:dyDescent="0.25">
      <c r="A230" s="22" t="s">
        <v>1380</v>
      </c>
      <c r="B230" s="23" t="s">
        <v>1687</v>
      </c>
      <c r="C230" s="22" t="s">
        <v>689</v>
      </c>
      <c r="D230" s="23">
        <v>0.63805309734513271</v>
      </c>
      <c r="E230" s="23">
        <v>-0.64825160806172766</v>
      </c>
      <c r="F230" s="23">
        <v>1.3837146248572546E-2</v>
      </c>
      <c r="G230" s="22" t="s">
        <v>1042</v>
      </c>
      <c r="H230" s="25" t="s">
        <v>1043</v>
      </c>
      <c r="I230" s="23"/>
      <c r="J230" s="3"/>
      <c r="K230" s="3"/>
      <c r="L230" s="3"/>
    </row>
    <row r="231" spans="1:12" x14ac:dyDescent="0.25">
      <c r="A231" s="22" t="s">
        <v>1381</v>
      </c>
      <c r="B231" s="23" t="s">
        <v>1688</v>
      </c>
      <c r="C231" s="22" t="s">
        <v>690</v>
      </c>
      <c r="D231" s="23">
        <v>0.6394422310756972</v>
      </c>
      <c r="E231" s="23">
        <v>-0.64511406682846895</v>
      </c>
      <c r="F231" s="23">
        <v>1.4559885786946543E-3</v>
      </c>
      <c r="G231" s="22" t="s">
        <v>915</v>
      </c>
      <c r="H231" s="25" t="s">
        <v>916</v>
      </c>
      <c r="I231" s="23"/>
      <c r="J231" s="3"/>
      <c r="K231" s="3"/>
      <c r="L231" s="3"/>
    </row>
    <row r="232" spans="1:12" x14ac:dyDescent="0.25">
      <c r="A232" s="22" t="s">
        <v>1271</v>
      </c>
      <c r="B232" s="23" t="s">
        <v>1689</v>
      </c>
      <c r="C232" s="22" t="s">
        <v>691</v>
      </c>
      <c r="D232" s="23">
        <v>0.63960546282245823</v>
      </c>
      <c r="E232" s="23">
        <v>-0.64474583406596964</v>
      </c>
      <c r="F232" s="23">
        <v>1.2455767284284222E-3</v>
      </c>
      <c r="G232" s="22" t="s">
        <v>525</v>
      </c>
      <c r="H232" s="25" t="s">
        <v>1134</v>
      </c>
      <c r="I232" s="23"/>
      <c r="J232" s="3"/>
      <c r="K232" s="3"/>
      <c r="L232" s="3"/>
    </row>
    <row r="233" spans="1:12" x14ac:dyDescent="0.25">
      <c r="A233" s="22" t="s">
        <v>1368</v>
      </c>
      <c r="B233" s="23" t="s">
        <v>1690</v>
      </c>
      <c r="C233" s="22" t="s">
        <v>692</v>
      </c>
      <c r="D233" s="23">
        <v>0.64</v>
      </c>
      <c r="E233" s="23">
        <v>-0.6438561897747247</v>
      </c>
      <c r="F233" s="23">
        <v>4.8123381320249944E-2</v>
      </c>
      <c r="G233" s="22" t="s">
        <v>341</v>
      </c>
      <c r="H233" s="25" t="s">
        <v>351</v>
      </c>
      <c r="I233" s="23"/>
      <c r="J233" s="3"/>
      <c r="K233" s="3"/>
      <c r="L233" s="3"/>
    </row>
    <row r="234" spans="1:12" x14ac:dyDescent="0.25">
      <c r="A234" s="22" t="s">
        <v>1382</v>
      </c>
      <c r="B234" s="23" t="s">
        <v>1691</v>
      </c>
      <c r="C234" s="22" t="s">
        <v>693</v>
      </c>
      <c r="D234" s="23">
        <v>0.6404494382022472</v>
      </c>
      <c r="E234" s="23">
        <v>-0.64284341680165602</v>
      </c>
      <c r="F234" s="23">
        <v>7.5467530202789268E-3</v>
      </c>
      <c r="G234" s="22" t="s">
        <v>1107</v>
      </c>
      <c r="H234" s="25" t="s">
        <v>1108</v>
      </c>
      <c r="I234" s="23"/>
      <c r="J234" s="3"/>
      <c r="K234" s="3"/>
      <c r="L234" s="3"/>
    </row>
    <row r="235" spans="1:12" x14ac:dyDescent="0.25">
      <c r="A235" s="22" t="s">
        <v>1383</v>
      </c>
      <c r="B235" s="23" t="s">
        <v>1692</v>
      </c>
      <c r="C235" s="22" t="s">
        <v>694</v>
      </c>
      <c r="D235" s="23">
        <v>0.64127546501328614</v>
      </c>
      <c r="E235" s="23">
        <v>-0.64098388368979542</v>
      </c>
      <c r="F235" s="23">
        <v>5.6197120525044199E-3</v>
      </c>
      <c r="G235" s="22" t="s">
        <v>1225</v>
      </c>
      <c r="H235" s="25" t="s">
        <v>1226</v>
      </c>
      <c r="I235" s="23"/>
      <c r="J235" s="3"/>
      <c r="K235" s="3"/>
      <c r="L235" s="3"/>
    </row>
    <row r="236" spans="1:12" x14ac:dyDescent="0.25">
      <c r="A236" s="22" t="s">
        <v>1384</v>
      </c>
      <c r="B236" s="23" t="s">
        <v>1693</v>
      </c>
      <c r="C236" s="22" t="s">
        <v>695</v>
      </c>
      <c r="D236" s="23">
        <v>0.64248159831756047</v>
      </c>
      <c r="E236" s="23">
        <v>-0.63827296104183395</v>
      </c>
      <c r="F236" s="23">
        <v>4.5126973486870501E-3</v>
      </c>
      <c r="G236" s="22" t="s">
        <v>1066</v>
      </c>
      <c r="H236" s="25" t="s">
        <v>1067</v>
      </c>
      <c r="I236" s="23"/>
      <c r="J236" s="3"/>
      <c r="K236" s="3"/>
      <c r="L236" s="3"/>
    </row>
    <row r="237" spans="1:12" x14ac:dyDescent="0.25">
      <c r="A237" s="22" t="s">
        <v>1259</v>
      </c>
      <c r="B237" s="23" t="s">
        <v>1694</v>
      </c>
      <c r="C237" s="22" t="s">
        <v>696</v>
      </c>
      <c r="D237" s="23">
        <v>0.64295676429567639</v>
      </c>
      <c r="E237" s="23">
        <v>-0.63720636827256694</v>
      </c>
      <c r="F237" s="23">
        <v>1.1592167003671095E-2</v>
      </c>
      <c r="G237" s="22" t="s">
        <v>506</v>
      </c>
      <c r="H237" s="25" t="s">
        <v>1105</v>
      </c>
      <c r="I237" s="23"/>
      <c r="J237" s="3"/>
      <c r="K237" s="3"/>
      <c r="L237" s="3"/>
    </row>
    <row r="238" spans="1:12" x14ac:dyDescent="0.25">
      <c r="A238" s="22" t="s">
        <v>1308</v>
      </c>
      <c r="B238" s="23" t="s">
        <v>1695</v>
      </c>
      <c r="C238" s="22" t="s">
        <v>697</v>
      </c>
      <c r="D238" s="23">
        <v>0.64513108614232217</v>
      </c>
      <c r="E238" s="23">
        <v>-0.63233575898326244</v>
      </c>
      <c r="F238" s="23">
        <v>2.8940241859512421E-3</v>
      </c>
      <c r="G238" s="22" t="s">
        <v>1103</v>
      </c>
      <c r="H238" s="25" t="s">
        <v>1104</v>
      </c>
      <c r="I238" s="23"/>
      <c r="J238" s="3"/>
      <c r="K238" s="3"/>
      <c r="L238" s="3"/>
    </row>
    <row r="239" spans="1:12" x14ac:dyDescent="0.25">
      <c r="A239" s="22" t="s">
        <v>1385</v>
      </c>
      <c r="B239" s="23" t="s">
        <v>1696</v>
      </c>
      <c r="C239" s="22" t="s">
        <v>698</v>
      </c>
      <c r="D239" s="23">
        <v>0.64531548757170176</v>
      </c>
      <c r="E239" s="23">
        <v>-0.63192344430874803</v>
      </c>
      <c r="F239" s="23">
        <v>4.518113474858625E-4</v>
      </c>
      <c r="G239" s="22" t="s">
        <v>1189</v>
      </c>
      <c r="H239" s="25" t="s">
        <v>1190</v>
      </c>
      <c r="I239" s="23"/>
      <c r="J239" s="3"/>
      <c r="K239" s="3"/>
      <c r="L239" s="3"/>
    </row>
    <row r="240" spans="1:12" x14ac:dyDescent="0.25">
      <c r="A240" s="22" t="s">
        <v>1360</v>
      </c>
      <c r="B240" s="23" t="s">
        <v>1697</v>
      </c>
      <c r="C240" s="22" t="s">
        <v>699</v>
      </c>
      <c r="D240" s="23">
        <v>0.64532019704433496</v>
      </c>
      <c r="E240" s="23">
        <v>-0.631912915647726</v>
      </c>
      <c r="F240" s="23">
        <v>4.1982304799841989E-3</v>
      </c>
      <c r="G240" s="22" t="s">
        <v>656</v>
      </c>
      <c r="H240" s="25" t="s">
        <v>416</v>
      </c>
      <c r="I240" s="23"/>
      <c r="J240" s="3"/>
      <c r="K240" s="3"/>
      <c r="L240" s="3"/>
    </row>
    <row r="241" spans="1:12" x14ac:dyDescent="0.25">
      <c r="A241" s="22" t="s">
        <v>1386</v>
      </c>
      <c r="B241" s="23" t="s">
        <v>221</v>
      </c>
      <c r="C241" s="22" t="s">
        <v>49</v>
      </c>
      <c r="D241" s="23">
        <v>0.64576384256170771</v>
      </c>
      <c r="E241" s="23">
        <v>-0.63092143067326534</v>
      </c>
      <c r="F241" s="23">
        <v>3.1364090193561546E-2</v>
      </c>
      <c r="G241" s="22" t="s">
        <v>309</v>
      </c>
      <c r="H241" s="25" t="s">
        <v>427</v>
      </c>
      <c r="I241" s="23"/>
      <c r="J241" s="3"/>
      <c r="K241" s="3"/>
      <c r="L241" s="3"/>
    </row>
    <row r="242" spans="1:12" x14ac:dyDescent="0.25">
      <c r="A242" s="22" t="s">
        <v>1387</v>
      </c>
      <c r="B242" s="23" t="s">
        <v>1698</v>
      </c>
      <c r="C242" s="22" t="s">
        <v>700</v>
      </c>
      <c r="D242" s="23">
        <v>0.64592863677950596</v>
      </c>
      <c r="E242" s="23">
        <v>-0.63055331240072432</v>
      </c>
      <c r="F242" s="23">
        <v>1.2459256751919617E-3</v>
      </c>
      <c r="G242" s="22" t="s">
        <v>1184</v>
      </c>
      <c r="H242" s="25" t="s">
        <v>1185</v>
      </c>
      <c r="I242" s="23"/>
      <c r="J242" s="3"/>
      <c r="K242" s="3"/>
      <c r="L242" s="3"/>
    </row>
    <row r="243" spans="1:12" x14ac:dyDescent="0.25">
      <c r="A243" s="22" t="s">
        <v>1388</v>
      </c>
      <c r="B243" s="23" t="s">
        <v>1699</v>
      </c>
      <c r="C243" s="22" t="s">
        <v>702</v>
      </c>
      <c r="D243" s="23">
        <v>0.64618800888230943</v>
      </c>
      <c r="E243" s="23">
        <v>-0.62997411569624451</v>
      </c>
      <c r="F243" s="23">
        <v>1.3331705392457859E-2</v>
      </c>
      <c r="G243" s="22" t="s">
        <v>701</v>
      </c>
      <c r="H243" s="25" t="s">
        <v>961</v>
      </c>
      <c r="I243" s="23"/>
      <c r="J243" s="3"/>
      <c r="K243" s="3"/>
      <c r="L243" s="3"/>
    </row>
    <row r="244" spans="1:12" x14ac:dyDescent="0.25">
      <c r="A244" s="22" t="s">
        <v>1389</v>
      </c>
      <c r="B244" s="23" t="s">
        <v>1700</v>
      </c>
      <c r="C244" s="22" t="s">
        <v>703</v>
      </c>
      <c r="D244" s="23">
        <v>0.64673913043478259</v>
      </c>
      <c r="E244" s="23">
        <v>-0.62874419274906945</v>
      </c>
      <c r="F244" s="23">
        <v>3.8505744929274749E-2</v>
      </c>
      <c r="G244" s="22" t="s">
        <v>1073</v>
      </c>
      <c r="H244" s="25" t="s">
        <v>1074</v>
      </c>
      <c r="I244" s="23"/>
      <c r="J244" s="3"/>
      <c r="K244" s="3"/>
      <c r="L244" s="3"/>
    </row>
    <row r="245" spans="1:12" x14ac:dyDescent="0.25">
      <c r="A245" s="22" t="s">
        <v>1390</v>
      </c>
      <c r="B245" s="23" t="s">
        <v>1701</v>
      </c>
      <c r="C245" s="22" t="s">
        <v>705</v>
      </c>
      <c r="D245" s="23">
        <v>0.64700000000000002</v>
      </c>
      <c r="E245" s="23">
        <v>-0.62816238266957947</v>
      </c>
      <c r="F245" s="23">
        <v>1.6904040482483281E-2</v>
      </c>
      <c r="G245" s="22" t="s">
        <v>704</v>
      </c>
      <c r="H245" s="25" t="s">
        <v>1017</v>
      </c>
      <c r="I245" s="23"/>
      <c r="J245" s="3"/>
      <c r="K245" s="3"/>
      <c r="L245" s="3"/>
    </row>
    <row r="246" spans="1:12" x14ac:dyDescent="0.25">
      <c r="A246" s="22" t="s">
        <v>1391</v>
      </c>
      <c r="B246" s="23" t="s">
        <v>1702</v>
      </c>
      <c r="C246" s="22" t="s">
        <v>707</v>
      </c>
      <c r="D246" s="23">
        <v>0.6484375</v>
      </c>
      <c r="E246" s="23">
        <v>-0.62496056865307525</v>
      </c>
      <c r="F246" s="23">
        <v>2.1822788294652028E-2</v>
      </c>
      <c r="G246" s="22" t="s">
        <v>706</v>
      </c>
      <c r="H246" s="25" t="s">
        <v>912</v>
      </c>
      <c r="I246" s="23"/>
      <c r="J246" s="3"/>
      <c r="K246" s="3"/>
      <c r="L246" s="3"/>
    </row>
    <row r="247" spans="1:12" x14ac:dyDescent="0.25">
      <c r="A247" s="22" t="s">
        <v>1235</v>
      </c>
      <c r="B247" s="23" t="s">
        <v>1703</v>
      </c>
      <c r="C247" s="22" t="s">
        <v>628</v>
      </c>
      <c r="D247" s="23">
        <v>0.6502636203866432</v>
      </c>
      <c r="E247" s="23">
        <v>-0.62090338179026983</v>
      </c>
      <c r="F247" s="23">
        <v>5.8200896907129865E-3</v>
      </c>
      <c r="G247" s="22" t="s">
        <v>359</v>
      </c>
      <c r="H247" s="25" t="s">
        <v>360</v>
      </c>
      <c r="I247" s="23"/>
      <c r="J247" s="3"/>
      <c r="K247" s="3"/>
      <c r="L247" s="3"/>
    </row>
    <row r="248" spans="1:12" x14ac:dyDescent="0.25">
      <c r="A248" s="22" t="s">
        <v>1392</v>
      </c>
      <c r="B248" s="23" t="s">
        <v>1704</v>
      </c>
      <c r="C248" s="22" t="s">
        <v>709</v>
      </c>
      <c r="D248" s="23">
        <v>0.65038560411311053</v>
      </c>
      <c r="E248" s="23">
        <v>-0.62063277029188191</v>
      </c>
      <c r="F248" s="23">
        <v>1.3852836561003827E-2</v>
      </c>
      <c r="G248" s="22" t="s">
        <v>708</v>
      </c>
      <c r="H248" s="25" t="s">
        <v>972</v>
      </c>
      <c r="I248" s="23"/>
      <c r="J248" s="3"/>
      <c r="K248" s="3"/>
      <c r="L248" s="3"/>
    </row>
    <row r="249" spans="1:12" x14ac:dyDescent="0.25">
      <c r="A249" s="22" t="s">
        <v>1259</v>
      </c>
      <c r="B249" s="23" t="s">
        <v>1705</v>
      </c>
      <c r="C249" s="22" t="s">
        <v>710</v>
      </c>
      <c r="D249" s="23">
        <v>0.65101289134438312</v>
      </c>
      <c r="E249" s="23">
        <v>-0.61924198299496258</v>
      </c>
      <c r="F249" s="23">
        <v>6.933665457049789E-5</v>
      </c>
      <c r="G249" s="22" t="s">
        <v>506</v>
      </c>
      <c r="H249" s="25" t="s">
        <v>1105</v>
      </c>
      <c r="I249" s="23"/>
      <c r="J249" s="3"/>
      <c r="K249" s="3"/>
      <c r="L249" s="3"/>
    </row>
    <row r="250" spans="1:12" x14ac:dyDescent="0.25">
      <c r="A250" s="22" t="s">
        <v>1393</v>
      </c>
      <c r="B250" s="23" t="s">
        <v>1706</v>
      </c>
      <c r="C250" s="22" t="s">
        <v>711</v>
      </c>
      <c r="D250" s="23">
        <v>0.65124884366327485</v>
      </c>
      <c r="E250" s="23">
        <v>-0.6187191890973528</v>
      </c>
      <c r="F250" s="23">
        <v>9.0572798950429231E-3</v>
      </c>
      <c r="G250" s="22" t="s">
        <v>1186</v>
      </c>
      <c r="H250" s="25" t="s">
        <v>1187</v>
      </c>
      <c r="I250" s="23"/>
      <c r="J250" s="3"/>
      <c r="K250" s="3"/>
      <c r="L250" s="3"/>
    </row>
    <row r="251" spans="1:12" x14ac:dyDescent="0.25">
      <c r="A251" s="22" t="s">
        <v>1393</v>
      </c>
      <c r="B251" s="23" t="s">
        <v>1706</v>
      </c>
      <c r="C251" s="22" t="s">
        <v>711</v>
      </c>
      <c r="D251" s="23">
        <v>0.65124884366327485</v>
      </c>
      <c r="E251" s="23">
        <v>-0.6187191890973528</v>
      </c>
      <c r="F251" s="23">
        <v>9.0572798950429231E-3</v>
      </c>
      <c r="G251" s="22" t="s">
        <v>1186</v>
      </c>
      <c r="H251" s="25" t="s">
        <v>1187</v>
      </c>
      <c r="I251" s="23"/>
      <c r="J251" s="3"/>
      <c r="K251" s="3"/>
      <c r="L251" s="3"/>
    </row>
    <row r="252" spans="1:12" x14ac:dyDescent="0.25">
      <c r="A252" s="22" t="s">
        <v>1394</v>
      </c>
      <c r="B252" s="23" t="s">
        <v>1707</v>
      </c>
      <c r="C252" s="22" t="s">
        <v>712</v>
      </c>
      <c r="D252" s="23">
        <v>0.65176470588235291</v>
      </c>
      <c r="E252" s="23">
        <v>-0.61757686497587583</v>
      </c>
      <c r="F252" s="23">
        <v>1.0145639271895235E-4</v>
      </c>
      <c r="G252" s="22" t="s">
        <v>1178</v>
      </c>
      <c r="H252" s="25" t="s">
        <v>1179</v>
      </c>
      <c r="I252" s="23"/>
      <c r="J252" s="3"/>
      <c r="K252" s="3"/>
      <c r="L252" s="3"/>
    </row>
    <row r="253" spans="1:12" x14ac:dyDescent="0.25">
      <c r="A253" s="22" t="s">
        <v>1238</v>
      </c>
      <c r="B253" s="23" t="s">
        <v>1708</v>
      </c>
      <c r="C253" s="22" t="s">
        <v>713</v>
      </c>
      <c r="D253" s="23">
        <v>0.65204081632653055</v>
      </c>
      <c r="E253" s="23">
        <v>-0.61696581805557626</v>
      </c>
      <c r="F253" s="23">
        <v>2.9753762295829336E-2</v>
      </c>
      <c r="G253" s="22" t="s">
        <v>1146</v>
      </c>
      <c r="H253" s="25" t="s">
        <v>1147</v>
      </c>
      <c r="I253" s="23"/>
      <c r="J253" s="3"/>
      <c r="K253" s="3"/>
      <c r="L253" s="3"/>
    </row>
    <row r="254" spans="1:12" x14ac:dyDescent="0.25">
      <c r="A254" s="22" t="s">
        <v>1395</v>
      </c>
      <c r="B254" s="23" t="s">
        <v>237</v>
      </c>
      <c r="C254" s="22" t="s">
        <v>78</v>
      </c>
      <c r="D254" s="23">
        <v>0.65220165922144235</v>
      </c>
      <c r="E254" s="23">
        <v>-0.61660998353495866</v>
      </c>
      <c r="F254" s="23">
        <v>2.8034554292159973E-2</v>
      </c>
      <c r="G254" s="22" t="s">
        <v>401</v>
      </c>
      <c r="H254" s="25" t="s">
        <v>402</v>
      </c>
      <c r="I254" s="23"/>
      <c r="J254" s="3"/>
      <c r="K254" s="3"/>
      <c r="L254" s="3"/>
    </row>
    <row r="255" spans="1:12" x14ac:dyDescent="0.25">
      <c r="A255" s="22" t="s">
        <v>1337</v>
      </c>
      <c r="B255" s="23" t="s">
        <v>1673</v>
      </c>
      <c r="C255" s="22" t="s">
        <v>672</v>
      </c>
      <c r="D255" s="23">
        <v>0.65242718446601944</v>
      </c>
      <c r="E255" s="23">
        <v>-0.61611119929182045</v>
      </c>
      <c r="F255" s="23">
        <v>2.3119124109220703E-2</v>
      </c>
      <c r="G255" s="22" t="s">
        <v>1136</v>
      </c>
      <c r="H255" s="25" t="s">
        <v>1137</v>
      </c>
      <c r="I255" s="23"/>
      <c r="J255" s="3"/>
      <c r="K255" s="3"/>
      <c r="L255" s="3"/>
    </row>
    <row r="256" spans="1:12" x14ac:dyDescent="0.25">
      <c r="A256" s="22" t="s">
        <v>1396</v>
      </c>
      <c r="B256" s="23" t="s">
        <v>1709</v>
      </c>
      <c r="C256" s="22" t="s">
        <v>714</v>
      </c>
      <c r="D256" s="23">
        <v>0.65242881072026804</v>
      </c>
      <c r="E256" s="23">
        <v>-0.61610760320313573</v>
      </c>
      <c r="F256" s="23">
        <v>1.7862159884592298E-2</v>
      </c>
      <c r="G256" s="22" t="s">
        <v>390</v>
      </c>
      <c r="H256" s="25" t="s">
        <v>391</v>
      </c>
      <c r="I256" s="23"/>
      <c r="J256" s="3"/>
      <c r="K256" s="3"/>
      <c r="L256" s="3"/>
    </row>
    <row r="257" spans="1:12" x14ac:dyDescent="0.25">
      <c r="A257" s="22" t="s">
        <v>1397</v>
      </c>
      <c r="B257" s="23" t="s">
        <v>1710</v>
      </c>
      <c r="C257" s="22" t="s">
        <v>716</v>
      </c>
      <c r="D257" s="23">
        <v>0.65259740259740251</v>
      </c>
      <c r="E257" s="23">
        <v>-0.61573484951597302</v>
      </c>
      <c r="F257" s="23">
        <v>9.0028705486927957E-3</v>
      </c>
      <c r="G257" s="22" t="s">
        <v>715</v>
      </c>
      <c r="H257" s="25" t="s">
        <v>1038</v>
      </c>
      <c r="I257" s="23"/>
      <c r="J257" s="3"/>
      <c r="K257" s="3"/>
      <c r="L257" s="3"/>
    </row>
    <row r="258" spans="1:12" x14ac:dyDescent="0.25">
      <c r="A258" s="22" t="s">
        <v>1302</v>
      </c>
      <c r="B258" s="23" t="s">
        <v>1711</v>
      </c>
      <c r="C258" s="22" t="s">
        <v>717</v>
      </c>
      <c r="D258" s="23">
        <v>0.65293602103418058</v>
      </c>
      <c r="E258" s="23">
        <v>-0.61498646093915765</v>
      </c>
      <c r="F258" s="23">
        <v>9.1377743007615992E-3</v>
      </c>
      <c r="G258" s="22" t="s">
        <v>568</v>
      </c>
      <c r="H258" s="25" t="s">
        <v>1099</v>
      </c>
      <c r="I258" s="23"/>
      <c r="J258" s="3"/>
      <c r="K258" s="3"/>
      <c r="L258" s="3"/>
    </row>
    <row r="259" spans="1:12" x14ac:dyDescent="0.25">
      <c r="A259" s="22" t="s">
        <v>1398</v>
      </c>
      <c r="B259" s="23" t="s">
        <v>1712</v>
      </c>
      <c r="C259" s="22" t="s">
        <v>718</v>
      </c>
      <c r="D259" s="23">
        <v>0.65344964314036491</v>
      </c>
      <c r="E259" s="23">
        <v>-0.61385203314500125</v>
      </c>
      <c r="F259" s="23">
        <v>8.2941605748194352E-3</v>
      </c>
      <c r="G259" s="22" t="s">
        <v>992</v>
      </c>
      <c r="H259" s="25" t="s">
        <v>993</v>
      </c>
      <c r="I259" s="23"/>
      <c r="J259" s="3"/>
      <c r="K259" s="3"/>
      <c r="L259" s="3"/>
    </row>
    <row r="260" spans="1:12" x14ac:dyDescent="0.25">
      <c r="A260" s="22" t="s">
        <v>1399</v>
      </c>
      <c r="B260" s="23" t="s">
        <v>1713</v>
      </c>
      <c r="C260" s="22" t="s">
        <v>720</v>
      </c>
      <c r="D260" s="23">
        <v>0.65367316341829085</v>
      </c>
      <c r="E260" s="23">
        <v>-0.6133586264076587</v>
      </c>
      <c r="F260" s="23">
        <v>2.1236941847128751E-2</v>
      </c>
      <c r="G260" s="22" t="s">
        <v>719</v>
      </c>
      <c r="H260" s="25" t="s">
        <v>958</v>
      </c>
      <c r="I260" s="23"/>
      <c r="J260" s="3"/>
      <c r="K260" s="3"/>
      <c r="L260" s="3"/>
    </row>
    <row r="261" spans="1:12" x14ac:dyDescent="0.25">
      <c r="A261" s="22" t="s">
        <v>1338</v>
      </c>
      <c r="B261" s="23" t="s">
        <v>1714</v>
      </c>
      <c r="C261" s="22" t="s">
        <v>721</v>
      </c>
      <c r="D261" s="23">
        <v>0.65424044734389564</v>
      </c>
      <c r="E261" s="23">
        <v>-0.61210714045196124</v>
      </c>
      <c r="F261" s="23">
        <v>1.934018737512741E-3</v>
      </c>
      <c r="G261" s="22" t="s">
        <v>1180</v>
      </c>
      <c r="H261" s="25" t="s">
        <v>1181</v>
      </c>
      <c r="I261" s="23"/>
      <c r="J261" s="3"/>
      <c r="K261" s="3"/>
      <c r="L261" s="3"/>
    </row>
    <row r="262" spans="1:12" x14ac:dyDescent="0.25">
      <c r="A262" s="22" t="s">
        <v>1400</v>
      </c>
      <c r="B262" s="23" t="s">
        <v>1715</v>
      </c>
      <c r="C262" s="22" t="s">
        <v>723</v>
      </c>
      <c r="D262" s="23">
        <v>0.65437788018433185</v>
      </c>
      <c r="E262" s="23">
        <v>-0.6118041129397972</v>
      </c>
      <c r="F262" s="23">
        <v>1.606772782990746E-3</v>
      </c>
      <c r="G262" s="22" t="s">
        <v>722</v>
      </c>
      <c r="H262" s="25" t="s">
        <v>967</v>
      </c>
      <c r="I262" s="23"/>
      <c r="J262" s="3"/>
      <c r="K262" s="3"/>
      <c r="L262" s="3"/>
    </row>
    <row r="263" spans="1:12" x14ac:dyDescent="0.25">
      <c r="A263" s="22" t="s">
        <v>1401</v>
      </c>
      <c r="B263" s="23" t="s">
        <v>1716</v>
      </c>
      <c r="C263" s="22" t="s">
        <v>724</v>
      </c>
      <c r="D263" s="23">
        <v>0.65599268069533401</v>
      </c>
      <c r="E263" s="23">
        <v>-0.60824837696999978</v>
      </c>
      <c r="F263" s="23">
        <v>9.5907829043931554E-4</v>
      </c>
      <c r="G263" s="22" t="s">
        <v>1223</v>
      </c>
      <c r="H263" s="25" t="s">
        <v>1224</v>
      </c>
      <c r="I263" s="23"/>
      <c r="J263" s="3"/>
      <c r="K263" s="3"/>
      <c r="L263" s="3"/>
    </row>
    <row r="264" spans="1:12" x14ac:dyDescent="0.25">
      <c r="A264" s="22" t="s">
        <v>1267</v>
      </c>
      <c r="B264" s="23" t="s">
        <v>1717</v>
      </c>
      <c r="C264" s="22" t="s">
        <v>725</v>
      </c>
      <c r="D264" s="23">
        <v>0.65692007797270968</v>
      </c>
      <c r="E264" s="23">
        <v>-0.60621023442519528</v>
      </c>
      <c r="F264" s="23">
        <v>8.8857494272730436E-4</v>
      </c>
      <c r="G264" s="22" t="s">
        <v>518</v>
      </c>
      <c r="H264" s="25" t="s">
        <v>1079</v>
      </c>
      <c r="I264" s="23"/>
      <c r="J264" s="3"/>
      <c r="K264" s="3"/>
      <c r="L264" s="3"/>
    </row>
    <row r="265" spans="1:12" x14ac:dyDescent="0.25">
      <c r="A265" s="22" t="s">
        <v>1402</v>
      </c>
      <c r="B265" s="23" t="s">
        <v>1718</v>
      </c>
      <c r="C265" s="22" t="s">
        <v>726</v>
      </c>
      <c r="D265" s="23">
        <v>0.65699208443271773</v>
      </c>
      <c r="E265" s="23">
        <v>-0.60605210610301063</v>
      </c>
      <c r="F265" s="23">
        <v>1.9627029009116614E-3</v>
      </c>
      <c r="G265" s="22" t="s">
        <v>1056</v>
      </c>
      <c r="H265" s="25" t="s">
        <v>1057</v>
      </c>
      <c r="I265" s="23"/>
      <c r="J265" s="3"/>
      <c r="K265" s="3"/>
      <c r="L265" s="3"/>
    </row>
    <row r="266" spans="1:12" x14ac:dyDescent="0.25">
      <c r="A266" s="22" t="s">
        <v>1403</v>
      </c>
      <c r="B266" s="23" t="s">
        <v>1719</v>
      </c>
      <c r="C266" s="22" t="s">
        <v>728</v>
      </c>
      <c r="D266" s="23">
        <v>0.6574468085106383</v>
      </c>
      <c r="E266" s="23">
        <v>-0.60505391866062519</v>
      </c>
      <c r="F266" s="23">
        <v>4.8981622654202979E-2</v>
      </c>
      <c r="G266" s="22" t="s">
        <v>727</v>
      </c>
      <c r="H266" s="25" t="s">
        <v>345</v>
      </c>
      <c r="I266" s="23"/>
      <c r="J266" s="3"/>
      <c r="K266" s="3"/>
      <c r="L266" s="3"/>
    </row>
    <row r="267" spans="1:12" x14ac:dyDescent="0.25">
      <c r="A267" s="22" t="s">
        <v>1404</v>
      </c>
      <c r="B267" s="23" t="s">
        <v>1720</v>
      </c>
      <c r="C267" s="22" t="s">
        <v>729</v>
      </c>
      <c r="D267" s="23">
        <v>0.65752351097178696</v>
      </c>
      <c r="E267" s="23">
        <v>-0.60488561332504587</v>
      </c>
      <c r="F267" s="23">
        <v>3.3948946734634951E-2</v>
      </c>
      <c r="G267" s="22" t="s">
        <v>975</v>
      </c>
      <c r="H267" s="25" t="s">
        <v>976</v>
      </c>
      <c r="I267" s="23"/>
      <c r="J267" s="3"/>
      <c r="K267" s="3"/>
      <c r="L267" s="3"/>
    </row>
    <row r="268" spans="1:12" x14ac:dyDescent="0.25">
      <c r="A268" s="22" t="s">
        <v>1319</v>
      </c>
      <c r="B268" s="23" t="s">
        <v>1721</v>
      </c>
      <c r="C268" s="22" t="s">
        <v>730</v>
      </c>
      <c r="D268" s="23">
        <v>0.65753424657534243</v>
      </c>
      <c r="E268" s="23">
        <v>-0.60486205815886118</v>
      </c>
      <c r="F268" s="23">
        <v>3.8595118587545067E-3</v>
      </c>
      <c r="G268" s="22" t="s">
        <v>1036</v>
      </c>
      <c r="H268" s="25" t="s">
        <v>1037</v>
      </c>
      <c r="I268" s="23"/>
      <c r="J268" s="3"/>
      <c r="K268" s="3"/>
      <c r="L268" s="3"/>
    </row>
    <row r="269" spans="1:12" x14ac:dyDescent="0.25">
      <c r="A269" s="22" t="s">
        <v>1332</v>
      </c>
      <c r="B269" s="23" t="s">
        <v>1722</v>
      </c>
      <c r="C269" s="22" t="s">
        <v>731</v>
      </c>
      <c r="D269" s="23">
        <v>0.65762711864406775</v>
      </c>
      <c r="E269" s="23">
        <v>-0.60465830206207605</v>
      </c>
      <c r="F269" s="23">
        <v>1.4604335323263976E-2</v>
      </c>
      <c r="G269" s="22" t="s">
        <v>611</v>
      </c>
      <c r="H269" s="25" t="s">
        <v>396</v>
      </c>
      <c r="I269" s="23"/>
      <c r="J269" s="3"/>
      <c r="K269" s="3"/>
      <c r="L269" s="3"/>
    </row>
    <row r="270" spans="1:12" x14ac:dyDescent="0.25">
      <c r="A270" s="22" t="s">
        <v>1405</v>
      </c>
      <c r="B270" s="23" t="s">
        <v>1723</v>
      </c>
      <c r="C270" s="22" t="s">
        <v>732</v>
      </c>
      <c r="D270" s="23">
        <v>0.65818490245971151</v>
      </c>
      <c r="E270" s="23">
        <v>-0.60343516079263526</v>
      </c>
      <c r="F270" s="23">
        <v>3.2017569649126893E-3</v>
      </c>
      <c r="G270" s="22" t="s">
        <v>984</v>
      </c>
      <c r="H270" s="25" t="s">
        <v>985</v>
      </c>
      <c r="I270" s="23"/>
      <c r="J270" s="3"/>
      <c r="K270" s="3"/>
      <c r="L270" s="3"/>
    </row>
    <row r="271" spans="1:12" x14ac:dyDescent="0.25">
      <c r="A271" s="22" t="s">
        <v>1406</v>
      </c>
      <c r="B271" s="23" t="s">
        <v>1724</v>
      </c>
      <c r="C271" s="22" t="s">
        <v>733</v>
      </c>
      <c r="D271" s="23">
        <v>0.65877862595419845</v>
      </c>
      <c r="E271" s="23">
        <v>-0.60213434724585768</v>
      </c>
      <c r="F271" s="23">
        <v>2.1151149162109192E-2</v>
      </c>
      <c r="G271" s="22" t="s">
        <v>1024</v>
      </c>
      <c r="H271" s="25" t="s">
        <v>1025</v>
      </c>
      <c r="I271" s="23"/>
      <c r="J271" s="3"/>
      <c r="K271" s="3"/>
      <c r="L271" s="3"/>
    </row>
    <row r="272" spans="1:12" x14ac:dyDescent="0.25">
      <c r="A272" s="22" t="s">
        <v>1406</v>
      </c>
      <c r="B272" s="23" t="s">
        <v>1724</v>
      </c>
      <c r="C272" s="22" t="s">
        <v>733</v>
      </c>
      <c r="D272" s="23">
        <v>0.65877862595419845</v>
      </c>
      <c r="E272" s="23">
        <v>-0.60213434724585768</v>
      </c>
      <c r="F272" s="23">
        <v>2.1151149162109192E-2</v>
      </c>
      <c r="G272" s="22" t="s">
        <v>1024</v>
      </c>
      <c r="H272" s="25" t="s">
        <v>1025</v>
      </c>
      <c r="I272" s="23"/>
      <c r="J272" s="3"/>
      <c r="K272" s="3"/>
      <c r="L272" s="3"/>
    </row>
    <row r="273" spans="1:12" x14ac:dyDescent="0.25">
      <c r="A273" s="22" t="s">
        <v>1406</v>
      </c>
      <c r="B273" s="23" t="s">
        <v>1724</v>
      </c>
      <c r="C273" s="22" t="s">
        <v>733</v>
      </c>
      <c r="D273" s="23">
        <v>0.65877862595419845</v>
      </c>
      <c r="E273" s="23">
        <v>-0.60213434724585768</v>
      </c>
      <c r="F273" s="23">
        <v>2.1151149162109192E-2</v>
      </c>
      <c r="G273" s="22" t="s">
        <v>1024</v>
      </c>
      <c r="H273" s="25" t="s">
        <v>1025</v>
      </c>
      <c r="I273" s="23"/>
      <c r="J273" s="3"/>
      <c r="K273" s="3"/>
      <c r="L273" s="3"/>
    </row>
    <row r="274" spans="1:12" x14ac:dyDescent="0.25">
      <c r="A274" s="22" t="s">
        <v>1407</v>
      </c>
      <c r="B274" s="23" t="s">
        <v>1725</v>
      </c>
      <c r="C274" s="22" t="s">
        <v>734</v>
      </c>
      <c r="D274" s="23">
        <v>0.65955631399317405</v>
      </c>
      <c r="E274" s="23">
        <v>-0.60043225049740057</v>
      </c>
      <c r="F274" s="23">
        <v>2.1690117441970156E-4</v>
      </c>
      <c r="G274" s="22" t="s">
        <v>935</v>
      </c>
      <c r="H274" s="25" t="s">
        <v>936</v>
      </c>
      <c r="I274" s="23"/>
      <c r="J274" s="3"/>
      <c r="K274" s="3"/>
      <c r="L274" s="3"/>
    </row>
    <row r="275" spans="1:12" x14ac:dyDescent="0.25">
      <c r="A275" s="22" t="s">
        <v>1408</v>
      </c>
      <c r="B275" s="23" t="s">
        <v>1726</v>
      </c>
      <c r="C275" s="22" t="s">
        <v>735</v>
      </c>
      <c r="D275" s="23">
        <v>0.65989053948397192</v>
      </c>
      <c r="E275" s="23">
        <v>-0.59970136017445175</v>
      </c>
      <c r="F275" s="23">
        <v>2.1534672507416927E-3</v>
      </c>
      <c r="G275" s="22" t="s">
        <v>929</v>
      </c>
      <c r="H275" s="25" t="s">
        <v>930</v>
      </c>
      <c r="I275" s="23"/>
      <c r="J275" s="3"/>
      <c r="K275" s="3"/>
      <c r="L275" s="3"/>
    </row>
    <row r="276" spans="1:12" x14ac:dyDescent="0.25">
      <c r="A276" s="22" t="s">
        <v>1347</v>
      </c>
      <c r="B276" s="23" t="s">
        <v>1727</v>
      </c>
      <c r="C276" s="22" t="s">
        <v>736</v>
      </c>
      <c r="D276" s="23">
        <v>0.66155419222903888</v>
      </c>
      <c r="E276" s="23">
        <v>-0.59606875295972617</v>
      </c>
      <c r="F276" s="23">
        <v>1.6734489066655263E-2</v>
      </c>
      <c r="G276" s="22" t="s">
        <v>1064</v>
      </c>
      <c r="H276" s="25" t="s">
        <v>1065</v>
      </c>
      <c r="I276" s="23"/>
      <c r="J276" s="3"/>
      <c r="K276" s="3"/>
      <c r="L276" s="3"/>
    </row>
    <row r="277" spans="1:12" x14ac:dyDescent="0.25">
      <c r="A277" s="22" t="s">
        <v>1409</v>
      </c>
      <c r="B277" s="23" t="s">
        <v>1728</v>
      </c>
      <c r="C277" s="22" t="s">
        <v>737</v>
      </c>
      <c r="D277" s="23">
        <v>0.66168478260869579</v>
      </c>
      <c r="E277" s="23">
        <v>-0.59578399397467041</v>
      </c>
      <c r="F277" s="23">
        <v>2.6728335356816387E-3</v>
      </c>
      <c r="G277" s="22" t="s">
        <v>1034</v>
      </c>
      <c r="H277" s="25" t="s">
        <v>1035</v>
      </c>
      <c r="I277" s="23"/>
      <c r="J277" s="3"/>
      <c r="K277" s="3"/>
      <c r="L277" s="3"/>
    </row>
    <row r="278" spans="1:12" x14ac:dyDescent="0.25">
      <c r="A278" s="22" t="s">
        <v>1344</v>
      </c>
      <c r="B278" s="23" t="s">
        <v>1729</v>
      </c>
      <c r="C278" s="22" t="s">
        <v>738</v>
      </c>
      <c r="D278" s="23">
        <v>0.66239316239316237</v>
      </c>
      <c r="E278" s="23">
        <v>-0.59424031430916702</v>
      </c>
      <c r="F278" s="23">
        <v>5.8728026871212691E-5</v>
      </c>
      <c r="G278" s="22" t="s">
        <v>1201</v>
      </c>
      <c r="H278" s="25" t="s">
        <v>1202</v>
      </c>
      <c r="I278" s="23"/>
      <c r="J278" s="3"/>
      <c r="K278" s="3"/>
      <c r="L278" s="3"/>
    </row>
    <row r="279" spans="1:12" x14ac:dyDescent="0.25">
      <c r="A279" s="22" t="s">
        <v>1410</v>
      </c>
      <c r="B279" s="23" t="s">
        <v>1730</v>
      </c>
      <c r="C279" s="22" t="s">
        <v>739</v>
      </c>
      <c r="D279" s="23">
        <v>0.66245487364620947</v>
      </c>
      <c r="E279" s="23">
        <v>-0.59410591320597539</v>
      </c>
      <c r="F279" s="23">
        <v>2.5594124125769523E-2</v>
      </c>
      <c r="G279" s="22" t="s">
        <v>1128</v>
      </c>
      <c r="H279" s="25" t="s">
        <v>1129</v>
      </c>
      <c r="I279" s="23"/>
      <c r="J279" s="3"/>
      <c r="K279" s="3"/>
      <c r="L279" s="3"/>
    </row>
    <row r="280" spans="1:12" x14ac:dyDescent="0.25">
      <c r="A280" s="22" t="s">
        <v>1336</v>
      </c>
      <c r="B280" s="23" t="s">
        <v>1731</v>
      </c>
      <c r="C280" s="22" t="s">
        <v>740</v>
      </c>
      <c r="D280" s="23">
        <v>0.66266094420600863</v>
      </c>
      <c r="E280" s="23">
        <v>-0.59365720227356211</v>
      </c>
      <c r="F280" s="23">
        <v>6.1405938008534189E-3</v>
      </c>
      <c r="G280" s="22" t="s">
        <v>617</v>
      </c>
      <c r="H280" s="25" t="s">
        <v>1038</v>
      </c>
      <c r="I280" s="23"/>
      <c r="J280" s="3"/>
      <c r="K280" s="3"/>
      <c r="L280" s="3"/>
    </row>
    <row r="281" spans="1:12" x14ac:dyDescent="0.25">
      <c r="A281" s="22" t="s">
        <v>1411</v>
      </c>
      <c r="B281" s="23" t="s">
        <v>1732</v>
      </c>
      <c r="C281" s="22" t="s">
        <v>742</v>
      </c>
      <c r="D281" s="23">
        <v>0.66269750400732763</v>
      </c>
      <c r="E281" s="23">
        <v>-0.59357760924853054</v>
      </c>
      <c r="F281" s="23">
        <v>1.1669102533668877E-2</v>
      </c>
      <c r="G281" s="22" t="s">
        <v>741</v>
      </c>
      <c r="H281" s="25" t="s">
        <v>1070</v>
      </c>
      <c r="I281" s="23"/>
      <c r="J281" s="3"/>
      <c r="K281" s="3"/>
      <c r="L281" s="3"/>
    </row>
    <row r="282" spans="1:12" x14ac:dyDescent="0.25">
      <c r="A282" s="22" t="s">
        <v>1412</v>
      </c>
      <c r="B282" s="23" t="s">
        <v>1733</v>
      </c>
      <c r="C282" s="22" t="s">
        <v>743</v>
      </c>
      <c r="D282" s="23">
        <v>0.6627131208302447</v>
      </c>
      <c r="E282" s="23">
        <v>-0.59354361176494963</v>
      </c>
      <c r="F282" s="23">
        <v>5.2962944662673971E-3</v>
      </c>
      <c r="G282" s="22" t="s">
        <v>1194</v>
      </c>
      <c r="H282" s="25" t="s">
        <v>1195</v>
      </c>
      <c r="I282" s="23"/>
      <c r="J282" s="3"/>
      <c r="K282" s="3"/>
      <c r="L282" s="3"/>
    </row>
    <row r="283" spans="1:12" x14ac:dyDescent="0.25">
      <c r="A283" s="22" t="s">
        <v>1412</v>
      </c>
      <c r="B283" s="23" t="s">
        <v>1733</v>
      </c>
      <c r="C283" s="22" t="s">
        <v>743</v>
      </c>
      <c r="D283" s="23">
        <v>0.6627131208302447</v>
      </c>
      <c r="E283" s="23">
        <v>-0.59354361176494963</v>
      </c>
      <c r="F283" s="23">
        <v>5.2962944662673971E-3</v>
      </c>
      <c r="G283" s="22" t="s">
        <v>1194</v>
      </c>
      <c r="H283" s="25" t="s">
        <v>1195</v>
      </c>
      <c r="I283" s="23"/>
      <c r="J283" s="3"/>
      <c r="K283" s="3"/>
      <c r="L283" s="3"/>
    </row>
    <row r="284" spans="1:12" x14ac:dyDescent="0.25">
      <c r="A284" s="22" t="s">
        <v>1413</v>
      </c>
      <c r="B284" s="23" t="s">
        <v>1734</v>
      </c>
      <c r="C284" s="22" t="s">
        <v>745</v>
      </c>
      <c r="D284" s="23">
        <v>0.66381156316916479</v>
      </c>
      <c r="E284" s="23">
        <v>-0.59115433443542464</v>
      </c>
      <c r="F284" s="23">
        <v>1.7597967452216803E-3</v>
      </c>
      <c r="G284" s="22" t="s">
        <v>744</v>
      </c>
      <c r="H284" s="25" t="s">
        <v>1121</v>
      </c>
      <c r="I284" s="23"/>
      <c r="J284" s="3"/>
      <c r="K284" s="3"/>
      <c r="L284" s="3"/>
    </row>
    <row r="285" spans="1:12" x14ac:dyDescent="0.25">
      <c r="A285" s="22" t="s">
        <v>1257</v>
      </c>
      <c r="B285" s="23" t="s">
        <v>1735</v>
      </c>
      <c r="C285" s="22" t="s">
        <v>746</v>
      </c>
      <c r="D285" s="23">
        <v>0.66442953020134232</v>
      </c>
      <c r="E285" s="23">
        <v>-0.58981190038255182</v>
      </c>
      <c r="F285" s="23">
        <v>3.2532655330835147E-4</v>
      </c>
      <c r="G285" s="22" t="s">
        <v>445</v>
      </c>
      <c r="H285" s="25" t="s">
        <v>446</v>
      </c>
      <c r="I285" s="23"/>
      <c r="J285" s="3"/>
      <c r="K285" s="3"/>
      <c r="L285" s="3"/>
    </row>
    <row r="286" spans="1:12" x14ac:dyDescent="0.25">
      <c r="A286" s="22" t="s">
        <v>1406</v>
      </c>
      <c r="B286" s="23" t="s">
        <v>1736</v>
      </c>
      <c r="C286" s="22" t="s">
        <v>747</v>
      </c>
      <c r="D286" s="23">
        <v>0.66491596638655459</v>
      </c>
      <c r="E286" s="23">
        <v>-0.58875607387960227</v>
      </c>
      <c r="F286" s="23">
        <v>9.6306935640208553E-3</v>
      </c>
      <c r="G286" s="22" t="s">
        <v>1024</v>
      </c>
      <c r="H286" s="25" t="s">
        <v>1025</v>
      </c>
      <c r="I286" s="23"/>
      <c r="J286" s="3"/>
      <c r="K286" s="3"/>
      <c r="L286" s="3"/>
    </row>
    <row r="287" spans="1:12" x14ac:dyDescent="0.25">
      <c r="A287" s="22" t="s">
        <v>1406</v>
      </c>
      <c r="B287" s="23" t="s">
        <v>1736</v>
      </c>
      <c r="C287" s="22" t="s">
        <v>747</v>
      </c>
      <c r="D287" s="23">
        <v>0.66491596638655459</v>
      </c>
      <c r="E287" s="23">
        <v>-0.58875607387960227</v>
      </c>
      <c r="F287" s="23">
        <v>9.6306935640208553E-3</v>
      </c>
      <c r="G287" s="22" t="s">
        <v>1024</v>
      </c>
      <c r="H287" s="25" t="s">
        <v>1025</v>
      </c>
      <c r="I287" s="23"/>
      <c r="J287" s="3"/>
      <c r="K287" s="3"/>
      <c r="L287" s="3"/>
    </row>
    <row r="288" spans="1:12" x14ac:dyDescent="0.25">
      <c r="A288" s="22" t="s">
        <v>1406</v>
      </c>
      <c r="B288" s="23" t="s">
        <v>1736</v>
      </c>
      <c r="C288" s="22" t="s">
        <v>747</v>
      </c>
      <c r="D288" s="23">
        <v>0.66491596638655459</v>
      </c>
      <c r="E288" s="23">
        <v>-0.58875607387960227</v>
      </c>
      <c r="F288" s="23">
        <v>9.6306935640208553E-3</v>
      </c>
      <c r="G288" s="22" t="s">
        <v>1024</v>
      </c>
      <c r="H288" s="25" t="s">
        <v>1025</v>
      </c>
      <c r="I288" s="23"/>
      <c r="J288" s="3"/>
      <c r="K288" s="3"/>
      <c r="L288" s="3"/>
    </row>
    <row r="289" spans="1:12" x14ac:dyDescent="0.25">
      <c r="A289" s="22" t="s">
        <v>1414</v>
      </c>
      <c r="B289" s="23" t="s">
        <v>1737</v>
      </c>
      <c r="C289" s="22" t="s">
        <v>749</v>
      </c>
      <c r="D289" s="23">
        <v>0.66493506493506493</v>
      </c>
      <c r="E289" s="23">
        <v>-0.58871463558226367</v>
      </c>
      <c r="F289" s="23">
        <v>1.0854244264727583E-2</v>
      </c>
      <c r="G289" s="22" t="s">
        <v>748</v>
      </c>
      <c r="H289" s="25" t="s">
        <v>1001</v>
      </c>
      <c r="I289" s="23"/>
      <c r="J289" s="3"/>
      <c r="K289" s="3"/>
      <c r="L289" s="3"/>
    </row>
    <row r="290" spans="1:12" x14ac:dyDescent="0.25">
      <c r="A290" s="22" t="s">
        <v>1414</v>
      </c>
      <c r="B290" s="23" t="s">
        <v>1737</v>
      </c>
      <c r="C290" s="22" t="s">
        <v>749</v>
      </c>
      <c r="D290" s="23">
        <v>0.66493506493506493</v>
      </c>
      <c r="E290" s="23">
        <v>-0.58871463558226367</v>
      </c>
      <c r="F290" s="23">
        <v>1.0854244264727583E-2</v>
      </c>
      <c r="G290" s="22" t="s">
        <v>748</v>
      </c>
      <c r="H290" s="25" t="s">
        <v>1001</v>
      </c>
      <c r="I290" s="23"/>
      <c r="J290" s="3"/>
      <c r="K290" s="3"/>
      <c r="L290" s="3"/>
    </row>
    <row r="291" spans="1:12" x14ac:dyDescent="0.25">
      <c r="A291" s="22" t="s">
        <v>1259</v>
      </c>
      <c r="B291" s="23" t="s">
        <v>1738</v>
      </c>
      <c r="C291" s="22" t="s">
        <v>750</v>
      </c>
      <c r="D291" s="23">
        <v>0.66635944700460825</v>
      </c>
      <c r="E291" s="23">
        <v>-0.58562749038072393</v>
      </c>
      <c r="F291" s="23">
        <v>7.4342374242197806E-3</v>
      </c>
      <c r="G291" s="22" t="s">
        <v>506</v>
      </c>
      <c r="H291" s="25" t="s">
        <v>1105</v>
      </c>
      <c r="I291" s="23"/>
      <c r="J291" s="3"/>
      <c r="K291" s="3"/>
      <c r="L291" s="3"/>
    </row>
    <row r="292" spans="1:12" x14ac:dyDescent="0.25">
      <c r="A292" s="22" t="s">
        <v>1415</v>
      </c>
      <c r="B292" s="23" t="s">
        <v>1739</v>
      </c>
      <c r="C292" s="22" t="s">
        <v>752</v>
      </c>
      <c r="D292" s="23">
        <v>1.5004541326067211</v>
      </c>
      <c r="E292" s="23">
        <v>0.58539921785507631</v>
      </c>
      <c r="F292" s="23">
        <v>3.3978281237312544E-2</v>
      </c>
      <c r="G292" s="22" t="s">
        <v>751</v>
      </c>
      <c r="H292" s="25" t="s">
        <v>1158</v>
      </c>
      <c r="I292" s="23"/>
      <c r="J292" s="3"/>
      <c r="K292" s="3"/>
      <c r="L292" s="3"/>
    </row>
    <row r="293" spans="1:12" x14ac:dyDescent="0.25">
      <c r="A293" s="22" t="s">
        <v>1416</v>
      </c>
      <c r="B293" s="23" t="s">
        <v>1740</v>
      </c>
      <c r="C293" s="22" t="s">
        <v>754</v>
      </c>
      <c r="D293" s="23">
        <v>1.5026455026455028</v>
      </c>
      <c r="E293" s="23">
        <v>0.58750469528360949</v>
      </c>
      <c r="F293" s="23">
        <v>4.3563703981474022E-3</v>
      </c>
      <c r="G293" s="22" t="s">
        <v>753</v>
      </c>
      <c r="H293" s="25" t="s">
        <v>1102</v>
      </c>
      <c r="I293" s="23"/>
      <c r="J293" s="3"/>
      <c r="K293" s="3"/>
      <c r="L293" s="3"/>
    </row>
    <row r="294" spans="1:12" x14ac:dyDescent="0.25">
      <c r="A294" s="22" t="s">
        <v>1417</v>
      </c>
      <c r="B294" s="23" t="s">
        <v>1741</v>
      </c>
      <c r="C294" s="22" t="s">
        <v>756</v>
      </c>
      <c r="D294" s="23">
        <v>1.5043804755944929</v>
      </c>
      <c r="E294" s="23">
        <v>0.58916948778320855</v>
      </c>
      <c r="F294" s="23">
        <v>4.0347701443947628E-2</v>
      </c>
      <c r="G294" s="22" t="s">
        <v>755</v>
      </c>
      <c r="H294" s="25" t="s">
        <v>1163</v>
      </c>
      <c r="I294" s="23"/>
      <c r="J294" s="3"/>
      <c r="K294" s="3"/>
      <c r="L294" s="3"/>
    </row>
    <row r="295" spans="1:12" x14ac:dyDescent="0.25">
      <c r="A295" s="22" t="s">
        <v>1418</v>
      </c>
      <c r="B295" s="23" t="s">
        <v>1742</v>
      </c>
      <c r="C295" s="22" t="s">
        <v>757</v>
      </c>
      <c r="D295" s="23">
        <v>1.5070028011204484</v>
      </c>
      <c r="E295" s="23">
        <v>0.59168209852752462</v>
      </c>
      <c r="F295" s="23">
        <v>3.8487288566482314E-2</v>
      </c>
      <c r="G295" s="22" t="s">
        <v>1124</v>
      </c>
      <c r="H295" s="25" t="s">
        <v>1125</v>
      </c>
      <c r="I295" s="23"/>
      <c r="J295" s="3"/>
      <c r="K295" s="3"/>
      <c r="L295" s="3"/>
    </row>
    <row r="296" spans="1:12" x14ac:dyDescent="0.25">
      <c r="A296" s="22" t="s">
        <v>1419</v>
      </c>
      <c r="B296" s="23" t="s">
        <v>1743</v>
      </c>
      <c r="C296" s="22" t="s">
        <v>758</v>
      </c>
      <c r="D296" s="23">
        <v>1.511008111239861</v>
      </c>
      <c r="E296" s="23">
        <v>0.59551140505212263</v>
      </c>
      <c r="F296" s="23">
        <v>7.4515425097421827E-3</v>
      </c>
      <c r="G296" s="22" t="s">
        <v>1008</v>
      </c>
      <c r="H296" s="25" t="s">
        <v>1009</v>
      </c>
      <c r="I296" s="23"/>
      <c r="J296" s="3"/>
      <c r="K296" s="3"/>
      <c r="L296" s="3"/>
    </row>
    <row r="297" spans="1:12" x14ac:dyDescent="0.25">
      <c r="A297" s="22" t="s">
        <v>1420</v>
      </c>
      <c r="B297" s="23" t="s">
        <v>1744</v>
      </c>
      <c r="C297" s="22" t="s">
        <v>759</v>
      </c>
      <c r="D297" s="23">
        <v>1.5201845444059978</v>
      </c>
      <c r="E297" s="23">
        <v>0.60424647178621693</v>
      </c>
      <c r="F297" s="23">
        <v>3.4872462768666397E-3</v>
      </c>
      <c r="G297" s="22" t="s">
        <v>1071</v>
      </c>
      <c r="H297" s="25" t="s">
        <v>1072</v>
      </c>
      <c r="I297" s="23"/>
      <c r="J297" s="3"/>
      <c r="K297" s="3"/>
      <c r="L297" s="3"/>
    </row>
    <row r="298" spans="1:12" x14ac:dyDescent="0.25">
      <c r="A298" s="22" t="s">
        <v>1421</v>
      </c>
      <c r="B298" s="23" t="s">
        <v>1745</v>
      </c>
      <c r="C298" s="22" t="s">
        <v>761</v>
      </c>
      <c r="D298" s="23">
        <v>1.5225563909774436</v>
      </c>
      <c r="E298" s="23">
        <v>0.60649566227079743</v>
      </c>
      <c r="F298" s="23">
        <v>5.8812556975468633E-3</v>
      </c>
      <c r="G298" s="22" t="s">
        <v>760</v>
      </c>
      <c r="H298" s="25" t="s">
        <v>970</v>
      </c>
      <c r="I298" s="23"/>
      <c r="J298" s="3"/>
      <c r="K298" s="3"/>
      <c r="L298" s="3"/>
    </row>
    <row r="299" spans="1:12" x14ac:dyDescent="0.25">
      <c r="A299" s="22" t="s">
        <v>1422</v>
      </c>
      <c r="B299" s="23" t="s">
        <v>1746</v>
      </c>
      <c r="C299" s="22" t="s">
        <v>762</v>
      </c>
      <c r="D299" s="23">
        <v>1.5229357798165135</v>
      </c>
      <c r="E299" s="23">
        <v>0.60685510656999819</v>
      </c>
      <c r="F299" s="23">
        <v>1.14133107532633E-2</v>
      </c>
      <c r="G299" s="22" t="s">
        <v>1170</v>
      </c>
      <c r="H299" s="25" t="s">
        <v>1171</v>
      </c>
      <c r="I299" s="23"/>
      <c r="J299" s="3"/>
      <c r="K299" s="3"/>
      <c r="L299" s="3"/>
    </row>
    <row r="300" spans="1:12" x14ac:dyDescent="0.25">
      <c r="A300" s="22" t="s">
        <v>1423</v>
      </c>
      <c r="B300" s="23" t="s">
        <v>1747</v>
      </c>
      <c r="C300" s="22" t="s">
        <v>763</v>
      </c>
      <c r="D300" s="23">
        <v>1.5236486486486489</v>
      </c>
      <c r="E300" s="23">
        <v>0.60753025762643142</v>
      </c>
      <c r="F300" s="23">
        <v>1.3157359621205377E-3</v>
      </c>
      <c r="G300" s="22" t="s">
        <v>1114</v>
      </c>
      <c r="H300" s="25" t="s">
        <v>1115</v>
      </c>
      <c r="I300" s="23"/>
      <c r="J300" s="3"/>
      <c r="K300" s="3"/>
      <c r="L300" s="3"/>
    </row>
    <row r="301" spans="1:12" x14ac:dyDescent="0.25">
      <c r="A301" s="22" t="s">
        <v>1424</v>
      </c>
      <c r="B301" s="23" t="s">
        <v>1748</v>
      </c>
      <c r="C301" s="22" t="s">
        <v>765</v>
      </c>
      <c r="D301" s="23">
        <v>1.5252525252525253</v>
      </c>
      <c r="E301" s="23">
        <v>0.60904811924546942</v>
      </c>
      <c r="F301" s="23">
        <v>2.7411475721213153E-2</v>
      </c>
      <c r="G301" s="22" t="s">
        <v>764</v>
      </c>
      <c r="H301" s="25" t="s">
        <v>440</v>
      </c>
      <c r="I301" s="23"/>
      <c r="J301" s="3"/>
      <c r="K301" s="3"/>
      <c r="L301" s="3"/>
    </row>
    <row r="302" spans="1:12" x14ac:dyDescent="0.25">
      <c r="A302" s="22" t="s">
        <v>1290</v>
      </c>
      <c r="B302" s="23" t="s">
        <v>1749</v>
      </c>
      <c r="C302" s="22" t="s">
        <v>766</v>
      </c>
      <c r="D302" s="23">
        <v>1.5291576673866092</v>
      </c>
      <c r="E302" s="23">
        <v>0.61273716682276114</v>
      </c>
      <c r="F302" s="23">
        <v>1.5341899448713146E-2</v>
      </c>
      <c r="G302" s="22" t="s">
        <v>1068</v>
      </c>
      <c r="H302" s="25" t="s">
        <v>1069</v>
      </c>
      <c r="I302" s="23"/>
      <c r="J302" s="3"/>
      <c r="K302" s="3"/>
      <c r="L302" s="3"/>
    </row>
    <row r="303" spans="1:12" x14ac:dyDescent="0.25">
      <c r="A303" s="22" t="s">
        <v>1290</v>
      </c>
      <c r="B303" s="23" t="s">
        <v>1749</v>
      </c>
      <c r="C303" s="22" t="s">
        <v>766</v>
      </c>
      <c r="D303" s="23">
        <v>1.5291576673866092</v>
      </c>
      <c r="E303" s="23">
        <v>0.61273716682276114</v>
      </c>
      <c r="F303" s="23">
        <v>1.5341899448713146E-2</v>
      </c>
      <c r="G303" s="22" t="s">
        <v>1068</v>
      </c>
      <c r="H303" s="25" t="s">
        <v>1069</v>
      </c>
      <c r="I303" s="23"/>
      <c r="J303" s="3"/>
      <c r="K303" s="3"/>
      <c r="L303" s="3"/>
    </row>
    <row r="304" spans="1:12" x14ac:dyDescent="0.25">
      <c r="A304" s="22" t="s">
        <v>1290</v>
      </c>
      <c r="B304" s="23" t="s">
        <v>1750</v>
      </c>
      <c r="C304" s="22" t="s">
        <v>766</v>
      </c>
      <c r="D304" s="23">
        <v>1.5291576673866092</v>
      </c>
      <c r="E304" s="23">
        <v>0.61273716682276114</v>
      </c>
      <c r="F304" s="23">
        <v>1.5341899448713146E-2</v>
      </c>
      <c r="G304" s="22" t="s">
        <v>1068</v>
      </c>
      <c r="H304" s="25" t="s">
        <v>1069</v>
      </c>
      <c r="I304" s="23"/>
      <c r="J304" s="3"/>
      <c r="K304" s="3"/>
      <c r="L304" s="3"/>
    </row>
    <row r="305" spans="1:12" x14ac:dyDescent="0.25">
      <c r="A305" s="22" t="s">
        <v>1425</v>
      </c>
      <c r="B305" s="23" t="s">
        <v>1751</v>
      </c>
      <c r="C305" s="22" t="s">
        <v>768</v>
      </c>
      <c r="D305" s="23">
        <v>1.5309200603318251</v>
      </c>
      <c r="E305" s="23">
        <v>0.61439895195995087</v>
      </c>
      <c r="F305" s="23">
        <v>1.0336736433688693E-2</v>
      </c>
      <c r="G305" s="22" t="s">
        <v>767</v>
      </c>
      <c r="H305" s="25" t="s">
        <v>1063</v>
      </c>
      <c r="I305" s="23"/>
      <c r="J305" s="3"/>
      <c r="K305" s="3"/>
      <c r="L305" s="3"/>
    </row>
    <row r="306" spans="1:12" x14ac:dyDescent="0.25">
      <c r="A306" s="22" t="s">
        <v>1426</v>
      </c>
      <c r="B306" s="23" t="s">
        <v>1752</v>
      </c>
      <c r="C306" s="22" t="s">
        <v>770</v>
      </c>
      <c r="D306" s="23">
        <v>1.5317460317460319</v>
      </c>
      <c r="E306" s="23">
        <v>0.61517711376816409</v>
      </c>
      <c r="F306" s="23">
        <v>2.0544935251303759E-3</v>
      </c>
      <c r="G306" s="22" t="s">
        <v>769</v>
      </c>
      <c r="H306" s="25" t="s">
        <v>361</v>
      </c>
      <c r="I306" s="23"/>
      <c r="J306" s="3"/>
      <c r="K306" s="3"/>
      <c r="L306" s="3"/>
    </row>
    <row r="307" spans="1:12" x14ac:dyDescent="0.25">
      <c r="A307" s="22" t="s">
        <v>1427</v>
      </c>
      <c r="B307" s="23" t="s">
        <v>1753</v>
      </c>
      <c r="C307" s="22" t="s">
        <v>772</v>
      </c>
      <c r="D307" s="23">
        <v>1.5332464146023468</v>
      </c>
      <c r="E307" s="23">
        <v>0.616589577333431</v>
      </c>
      <c r="F307" s="23">
        <v>9.6570012735274404E-3</v>
      </c>
      <c r="G307" s="22" t="s">
        <v>771</v>
      </c>
      <c r="H307" s="25" t="s">
        <v>1173</v>
      </c>
      <c r="I307" s="23"/>
      <c r="J307" s="3"/>
      <c r="K307" s="3"/>
      <c r="L307" s="3"/>
    </row>
    <row r="308" spans="1:12" x14ac:dyDescent="0.25">
      <c r="A308" s="22" t="s">
        <v>1264</v>
      </c>
      <c r="B308" s="23" t="s">
        <v>1754</v>
      </c>
      <c r="C308" s="22" t="s">
        <v>773</v>
      </c>
      <c r="D308" s="23">
        <v>1.5336021505376343</v>
      </c>
      <c r="E308" s="23">
        <v>0.61692426518065024</v>
      </c>
      <c r="F308" s="23">
        <v>3.8275734950018472E-2</v>
      </c>
      <c r="G308" s="22" t="s">
        <v>1080</v>
      </c>
      <c r="H308" s="25" t="s">
        <v>1081</v>
      </c>
      <c r="I308" s="23"/>
      <c r="J308" s="3"/>
      <c r="K308" s="3"/>
      <c r="L308" s="3"/>
    </row>
    <row r="309" spans="1:12" x14ac:dyDescent="0.25">
      <c r="A309" s="22" t="s">
        <v>1428</v>
      </c>
      <c r="B309" s="23" t="s">
        <v>1755</v>
      </c>
      <c r="C309" s="22" t="s">
        <v>774</v>
      </c>
      <c r="D309" s="23">
        <v>1.535475234270415</v>
      </c>
      <c r="E309" s="23">
        <v>0.61868524322658791</v>
      </c>
      <c r="F309" s="23">
        <v>6.4621361322152035E-3</v>
      </c>
      <c r="G309" s="22" t="s">
        <v>1156</v>
      </c>
      <c r="H309" s="25" t="s">
        <v>1157</v>
      </c>
      <c r="I309" s="23"/>
      <c r="J309" s="3"/>
      <c r="K309" s="3"/>
      <c r="L309" s="3"/>
    </row>
    <row r="310" spans="1:12" x14ac:dyDescent="0.25">
      <c r="A310" s="22" t="s">
        <v>1429</v>
      </c>
      <c r="B310" s="23" t="s">
        <v>1756</v>
      </c>
      <c r="C310" s="22" t="s">
        <v>776</v>
      </c>
      <c r="D310" s="23">
        <v>1.5355113636363635</v>
      </c>
      <c r="E310" s="23">
        <v>0.61871918909735291</v>
      </c>
      <c r="F310" s="23">
        <v>9.1054851729224853E-3</v>
      </c>
      <c r="G310" s="22" t="s">
        <v>775</v>
      </c>
      <c r="H310" s="25" t="s">
        <v>361</v>
      </c>
      <c r="I310" s="23"/>
      <c r="J310" s="3"/>
      <c r="K310" s="3"/>
      <c r="L310" s="3"/>
    </row>
    <row r="311" spans="1:12" x14ac:dyDescent="0.25">
      <c r="A311" s="22" t="s">
        <v>1430</v>
      </c>
      <c r="B311" s="23" t="s">
        <v>1757</v>
      </c>
      <c r="C311" s="22" t="s">
        <v>778</v>
      </c>
      <c r="D311" s="23">
        <v>1.536144578313253</v>
      </c>
      <c r="E311" s="23">
        <v>0.61931400551193316</v>
      </c>
      <c r="F311" s="23">
        <v>1.3113998375893107E-2</v>
      </c>
      <c r="G311" s="22" t="s">
        <v>777</v>
      </c>
      <c r="H311" s="25" t="s">
        <v>941</v>
      </c>
      <c r="I311" s="23"/>
      <c r="J311" s="3"/>
      <c r="K311" s="3"/>
      <c r="L311" s="3"/>
    </row>
    <row r="312" spans="1:12" x14ac:dyDescent="0.25">
      <c r="A312" s="22" t="s">
        <v>1290</v>
      </c>
      <c r="B312" s="23" t="s">
        <v>1758</v>
      </c>
      <c r="C312" s="22" t="s">
        <v>779</v>
      </c>
      <c r="D312" s="23">
        <v>1.5365853658536588</v>
      </c>
      <c r="E312" s="23">
        <v>0.6197279188818331</v>
      </c>
      <c r="F312" s="23">
        <v>1.0089537606993819E-4</v>
      </c>
      <c r="G312" s="22" t="s">
        <v>1068</v>
      </c>
      <c r="H312" s="25" t="s">
        <v>1069</v>
      </c>
      <c r="I312" s="23"/>
      <c r="J312" s="3"/>
      <c r="K312" s="3"/>
      <c r="L312" s="3"/>
    </row>
    <row r="313" spans="1:12" x14ac:dyDescent="0.25">
      <c r="A313" s="22" t="s">
        <v>1290</v>
      </c>
      <c r="B313" s="23" t="s">
        <v>1759</v>
      </c>
      <c r="C313" s="22" t="s">
        <v>779</v>
      </c>
      <c r="D313" s="23">
        <v>1.5365853658536588</v>
      </c>
      <c r="E313" s="23">
        <v>0.6197279188818331</v>
      </c>
      <c r="F313" s="23">
        <v>1.0089537606993819E-4</v>
      </c>
      <c r="G313" s="22" t="s">
        <v>1068</v>
      </c>
      <c r="H313" s="25" t="s">
        <v>1069</v>
      </c>
      <c r="I313" s="23"/>
      <c r="J313" s="3"/>
      <c r="K313" s="3"/>
      <c r="L313" s="3"/>
    </row>
    <row r="314" spans="1:12" x14ac:dyDescent="0.25">
      <c r="A314" s="22" t="s">
        <v>1290</v>
      </c>
      <c r="B314" s="23" t="s">
        <v>1759</v>
      </c>
      <c r="C314" s="22" t="s">
        <v>779</v>
      </c>
      <c r="D314" s="23">
        <v>1.5365853658536588</v>
      </c>
      <c r="E314" s="23">
        <v>0.6197279188818331</v>
      </c>
      <c r="F314" s="23">
        <v>1.0089537606993819E-4</v>
      </c>
      <c r="G314" s="22" t="s">
        <v>1068</v>
      </c>
      <c r="H314" s="25" t="s">
        <v>1069</v>
      </c>
      <c r="I314" s="23"/>
      <c r="J314" s="3"/>
      <c r="K314" s="3"/>
      <c r="L314" s="3"/>
    </row>
    <row r="315" spans="1:12" x14ac:dyDescent="0.25">
      <c r="A315" s="22" t="s">
        <v>1431</v>
      </c>
      <c r="B315" s="23" t="s">
        <v>1760</v>
      </c>
      <c r="C315" s="22" t="s">
        <v>781</v>
      </c>
      <c r="D315" s="23">
        <v>1.5387713997985903</v>
      </c>
      <c r="E315" s="23">
        <v>0.62177892050737504</v>
      </c>
      <c r="F315" s="23">
        <v>1.1018939413716466E-2</v>
      </c>
      <c r="G315" s="22" t="s">
        <v>780</v>
      </c>
      <c r="H315" s="25" t="s">
        <v>1120</v>
      </c>
      <c r="I315" s="23"/>
      <c r="J315" s="3"/>
      <c r="K315" s="3"/>
      <c r="L315" s="3"/>
    </row>
    <row r="316" spans="1:12" x14ac:dyDescent="0.25">
      <c r="A316" s="22" t="s">
        <v>1432</v>
      </c>
      <c r="B316" s="23" t="s">
        <v>1761</v>
      </c>
      <c r="C316" s="22" t="s">
        <v>783</v>
      </c>
      <c r="D316" s="23">
        <v>1.5391923990498813</v>
      </c>
      <c r="E316" s="23">
        <v>0.62217357981822874</v>
      </c>
      <c r="F316" s="23">
        <v>9.7068189017403671E-3</v>
      </c>
      <c r="G316" s="22" t="s">
        <v>782</v>
      </c>
      <c r="H316" s="25" t="s">
        <v>1162</v>
      </c>
      <c r="I316" s="23"/>
      <c r="J316" s="3"/>
      <c r="K316" s="3"/>
      <c r="L316" s="3"/>
    </row>
    <row r="317" spans="1:12" x14ac:dyDescent="0.25">
      <c r="A317" s="22" t="s">
        <v>1433</v>
      </c>
      <c r="B317" s="23" t="s">
        <v>1762</v>
      </c>
      <c r="C317" s="22" t="s">
        <v>784</v>
      </c>
      <c r="D317" s="23">
        <v>1.5422773393461107</v>
      </c>
      <c r="E317" s="23">
        <v>0.62506222058483418</v>
      </c>
      <c r="F317" s="23">
        <v>3.2719857522295989E-2</v>
      </c>
      <c r="G317" s="22" t="s">
        <v>341</v>
      </c>
      <c r="H317" s="25" t="s">
        <v>351</v>
      </c>
      <c r="I317" s="23"/>
      <c r="J317" s="3"/>
      <c r="K317" s="3"/>
      <c r="L317" s="3"/>
    </row>
    <row r="318" spans="1:12" x14ac:dyDescent="0.25">
      <c r="A318" s="22" t="s">
        <v>1360</v>
      </c>
      <c r="B318" s="23" t="s">
        <v>1763</v>
      </c>
      <c r="C318" s="22" t="s">
        <v>785</v>
      </c>
      <c r="D318" s="23">
        <v>1.5434782608695652</v>
      </c>
      <c r="E318" s="23">
        <v>0.62618516344766917</v>
      </c>
      <c r="F318" s="23">
        <v>3.2590622545074716E-3</v>
      </c>
      <c r="G318" s="22" t="s">
        <v>656</v>
      </c>
      <c r="H318" s="25" t="s">
        <v>416</v>
      </c>
      <c r="I318" s="23"/>
      <c r="J318" s="3"/>
      <c r="K318" s="3"/>
      <c r="L318" s="3"/>
    </row>
    <row r="319" spans="1:12" x14ac:dyDescent="0.25">
      <c r="A319" s="22" t="s">
        <v>1434</v>
      </c>
      <c r="B319" s="23" t="s">
        <v>1764</v>
      </c>
      <c r="C319" s="22" t="s">
        <v>787</v>
      </c>
      <c r="D319" s="23">
        <v>1.5457920792079209</v>
      </c>
      <c r="E319" s="23">
        <v>0.62834627885616279</v>
      </c>
      <c r="F319" s="23">
        <v>5.4976016045317549E-3</v>
      </c>
      <c r="G319" s="22" t="s">
        <v>786</v>
      </c>
      <c r="H319" s="25" t="s">
        <v>361</v>
      </c>
      <c r="I319" s="23"/>
      <c r="J319" s="3"/>
      <c r="K319" s="3"/>
      <c r="L319" s="3"/>
    </row>
    <row r="320" spans="1:12" x14ac:dyDescent="0.25">
      <c r="A320" s="22" t="s">
        <v>1435</v>
      </c>
      <c r="B320" s="23" t="s">
        <v>1765</v>
      </c>
      <c r="C320" s="22" t="s">
        <v>788</v>
      </c>
      <c r="D320" s="23">
        <v>1.54774972557629</v>
      </c>
      <c r="E320" s="23">
        <v>0.6301722034841053</v>
      </c>
      <c r="F320" s="23">
        <v>2.7948452255807377E-2</v>
      </c>
      <c r="G320" s="22" t="s">
        <v>954</v>
      </c>
      <c r="H320" s="25" t="s">
        <v>955</v>
      </c>
      <c r="I320" s="23"/>
      <c r="J320" s="3"/>
      <c r="K320" s="3"/>
      <c r="L320" s="3"/>
    </row>
    <row r="321" spans="1:12" x14ac:dyDescent="0.25">
      <c r="A321" s="22" t="s">
        <v>1436</v>
      </c>
      <c r="B321" s="23" t="s">
        <v>1766</v>
      </c>
      <c r="C321" s="22" t="s">
        <v>790</v>
      </c>
      <c r="D321" s="23">
        <v>1.5509933774834437</v>
      </c>
      <c r="E321" s="23">
        <v>0.63319252628877387</v>
      </c>
      <c r="F321" s="23">
        <v>8.0170858828312126E-4</v>
      </c>
      <c r="G321" s="22" t="s">
        <v>789</v>
      </c>
      <c r="H321" s="25" t="s">
        <v>1048</v>
      </c>
      <c r="I321" s="23"/>
      <c r="J321" s="3"/>
      <c r="K321" s="3"/>
      <c r="L321" s="3"/>
    </row>
    <row r="322" spans="1:12" x14ac:dyDescent="0.25">
      <c r="A322" s="22" t="s">
        <v>1250</v>
      </c>
      <c r="B322" s="23" t="s">
        <v>1767</v>
      </c>
      <c r="C322" s="22" t="s">
        <v>791</v>
      </c>
      <c r="D322" s="23">
        <v>1.5546875000000002</v>
      </c>
      <c r="E322" s="23">
        <v>0.6366246205436491</v>
      </c>
      <c r="F322" s="23">
        <v>2.0434446105482308E-5</v>
      </c>
      <c r="G322" s="22" t="s">
        <v>1139</v>
      </c>
      <c r="H322" s="25" t="s">
        <v>1140</v>
      </c>
      <c r="I322" s="23"/>
      <c r="J322" s="3"/>
      <c r="K322" s="3"/>
      <c r="L322" s="3"/>
    </row>
    <row r="323" spans="1:12" x14ac:dyDescent="0.25">
      <c r="A323" s="22" t="s">
        <v>1437</v>
      </c>
      <c r="B323" s="23" t="s">
        <v>1768</v>
      </c>
      <c r="C323" s="22" t="s">
        <v>792</v>
      </c>
      <c r="D323" s="23">
        <v>1.5564971751412431</v>
      </c>
      <c r="E323" s="23">
        <v>0.63830295848816032</v>
      </c>
      <c r="F323" s="23">
        <v>6.5293579363875885E-3</v>
      </c>
      <c r="G323" s="22" t="s">
        <v>1159</v>
      </c>
      <c r="H323" s="25" t="s">
        <v>1160</v>
      </c>
      <c r="I323" s="23"/>
      <c r="J323" s="3"/>
      <c r="K323" s="3"/>
      <c r="L323" s="3"/>
    </row>
    <row r="324" spans="1:12" x14ac:dyDescent="0.25">
      <c r="A324" s="22" t="s">
        <v>1438</v>
      </c>
      <c r="B324" s="23" t="s">
        <v>1769</v>
      </c>
      <c r="C324" s="22" t="s">
        <v>793</v>
      </c>
      <c r="D324" s="23">
        <v>1.5575679172056922</v>
      </c>
      <c r="E324" s="23">
        <v>0.63929507283485476</v>
      </c>
      <c r="F324" s="23">
        <v>1.7909290546627909E-3</v>
      </c>
      <c r="G324" s="22" t="s">
        <v>1002</v>
      </c>
      <c r="H324" s="25" t="s">
        <v>1003</v>
      </c>
      <c r="I324" s="23"/>
      <c r="J324" s="3"/>
      <c r="K324" s="3"/>
      <c r="L324" s="3"/>
    </row>
    <row r="325" spans="1:12" x14ac:dyDescent="0.25">
      <c r="A325" s="22" t="s">
        <v>1439</v>
      </c>
      <c r="B325" s="23" t="s">
        <v>1770</v>
      </c>
      <c r="C325" s="22" t="s">
        <v>795</v>
      </c>
      <c r="D325" s="23">
        <v>1.5587500000000001</v>
      </c>
      <c r="E325" s="23">
        <v>0.64038956005494541</v>
      </c>
      <c r="F325" s="23">
        <v>2.2872908721857768E-4</v>
      </c>
      <c r="G325" s="22" t="s">
        <v>794</v>
      </c>
      <c r="H325" s="25" t="s">
        <v>1213</v>
      </c>
      <c r="I325" s="23"/>
      <c r="J325" s="3"/>
      <c r="K325" s="3"/>
      <c r="L325" s="3"/>
    </row>
    <row r="326" spans="1:12" x14ac:dyDescent="0.25">
      <c r="A326" s="22" t="s">
        <v>1440</v>
      </c>
      <c r="B326" s="23" t="s">
        <v>1771</v>
      </c>
      <c r="C326" s="22" t="s">
        <v>796</v>
      </c>
      <c r="D326" s="23">
        <v>1.5603576751117736</v>
      </c>
      <c r="E326" s="23">
        <v>0.64187677073062499</v>
      </c>
      <c r="F326" s="23">
        <v>2.2678209799554569E-3</v>
      </c>
      <c r="G326" s="22" t="s">
        <v>1122</v>
      </c>
      <c r="H326" s="25" t="s">
        <v>1123</v>
      </c>
      <c r="I326" s="23"/>
      <c r="J326" s="3"/>
      <c r="K326" s="3"/>
      <c r="L326" s="3"/>
    </row>
    <row r="327" spans="1:12" x14ac:dyDescent="0.25">
      <c r="A327" s="22" t="s">
        <v>1441</v>
      </c>
      <c r="B327" s="23" t="s">
        <v>1772</v>
      </c>
      <c r="C327" s="22" t="s">
        <v>797</v>
      </c>
      <c r="D327" s="23">
        <v>1.5633652822151225</v>
      </c>
      <c r="E327" s="23">
        <v>0.64465490518943835</v>
      </c>
      <c r="F327" s="23">
        <v>3.5900025999727081E-2</v>
      </c>
      <c r="G327" s="22" t="s">
        <v>924</v>
      </c>
      <c r="H327" s="25" t="s">
        <v>925</v>
      </c>
      <c r="I327" s="23"/>
      <c r="J327" s="3"/>
      <c r="K327" s="3"/>
      <c r="L327" s="3"/>
    </row>
    <row r="328" spans="1:12" x14ac:dyDescent="0.25">
      <c r="A328" s="22" t="s">
        <v>1442</v>
      </c>
      <c r="B328" s="23" t="s">
        <v>1773</v>
      </c>
      <c r="C328" s="22" t="s">
        <v>798</v>
      </c>
      <c r="D328" s="23">
        <v>1.5640718562874252</v>
      </c>
      <c r="E328" s="23">
        <v>0.64530679418501624</v>
      </c>
      <c r="F328" s="23">
        <v>3.6890921513358468E-3</v>
      </c>
      <c r="G328" s="22" t="s">
        <v>973</v>
      </c>
      <c r="H328" s="25" t="s">
        <v>974</v>
      </c>
      <c r="I328" s="23"/>
      <c r="J328" s="3"/>
      <c r="K328" s="3"/>
      <c r="L328" s="3"/>
    </row>
    <row r="329" spans="1:12" x14ac:dyDescent="0.25">
      <c r="A329" s="22" t="s">
        <v>1443</v>
      </c>
      <c r="B329" s="23" t="s">
        <v>1774</v>
      </c>
      <c r="C329" s="22" t="s">
        <v>799</v>
      </c>
      <c r="D329" s="23">
        <v>1.5641813989239048</v>
      </c>
      <c r="E329" s="23">
        <v>0.64540783243581412</v>
      </c>
      <c r="F329" s="23">
        <v>2.0387873662339708E-2</v>
      </c>
      <c r="G329" s="22" t="s">
        <v>1039</v>
      </c>
      <c r="H329" s="25" t="s">
        <v>1040</v>
      </c>
      <c r="I329" s="23"/>
      <c r="J329" s="3"/>
      <c r="K329" s="3"/>
      <c r="L329" s="3"/>
    </row>
    <row r="330" spans="1:12" x14ac:dyDescent="0.25">
      <c r="A330" s="22" t="s">
        <v>1444</v>
      </c>
      <c r="B330" s="23" t="s">
        <v>1775</v>
      </c>
      <c r="C330" s="22" t="s">
        <v>801</v>
      </c>
      <c r="D330" s="23">
        <v>1.5759368836291914</v>
      </c>
      <c r="E330" s="23">
        <v>0.65620975592463637</v>
      </c>
      <c r="F330" s="23">
        <v>9.4124772796920215E-5</v>
      </c>
      <c r="G330" s="22" t="s">
        <v>800</v>
      </c>
      <c r="H330" s="25" t="s">
        <v>1020</v>
      </c>
      <c r="I330" s="23"/>
      <c r="J330" s="3"/>
      <c r="K330" s="3"/>
      <c r="L330" s="3"/>
    </row>
    <row r="331" spans="1:12" x14ac:dyDescent="0.25">
      <c r="A331" s="22" t="s">
        <v>1445</v>
      </c>
      <c r="B331" s="23" t="s">
        <v>1776</v>
      </c>
      <c r="C331" s="22" t="s">
        <v>803</v>
      </c>
      <c r="D331" s="23">
        <v>1.5771812080536913</v>
      </c>
      <c r="E331" s="23">
        <v>0.65734842610283817</v>
      </c>
      <c r="F331" s="23">
        <v>1.2845232252480243E-2</v>
      </c>
      <c r="G331" s="22" t="s">
        <v>802</v>
      </c>
      <c r="H331" s="25" t="s">
        <v>1121</v>
      </c>
      <c r="I331" s="23"/>
      <c r="J331" s="3"/>
      <c r="K331" s="3"/>
      <c r="L331" s="3"/>
    </row>
    <row r="332" spans="1:12" x14ac:dyDescent="0.25">
      <c r="A332" s="22" t="s">
        <v>1446</v>
      </c>
      <c r="B332" s="23" t="s">
        <v>1777</v>
      </c>
      <c r="C332" s="22" t="s">
        <v>805</v>
      </c>
      <c r="D332" s="23">
        <v>1.5808383233532934</v>
      </c>
      <c r="E332" s="23">
        <v>0.66068982688440125</v>
      </c>
      <c r="F332" s="23">
        <v>3.5141922659700608E-3</v>
      </c>
      <c r="G332" s="22" t="s">
        <v>804</v>
      </c>
      <c r="H332" s="25" t="s">
        <v>361</v>
      </c>
      <c r="I332" s="23"/>
      <c r="J332" s="3"/>
      <c r="K332" s="3"/>
      <c r="L332" s="3"/>
    </row>
    <row r="333" spans="1:12" x14ac:dyDescent="0.25">
      <c r="A333" s="22" t="s">
        <v>1434</v>
      </c>
      <c r="B333" s="23" t="s">
        <v>1778</v>
      </c>
      <c r="C333" s="22" t="s">
        <v>806</v>
      </c>
      <c r="D333" s="23">
        <v>1.5808538163001296</v>
      </c>
      <c r="E333" s="23">
        <v>0.66070396589388225</v>
      </c>
      <c r="F333" s="23">
        <v>2.2959176236388885E-3</v>
      </c>
      <c r="G333" s="22" t="s">
        <v>786</v>
      </c>
      <c r="H333" s="25" t="s">
        <v>361</v>
      </c>
      <c r="I333" s="23"/>
      <c r="J333" s="3"/>
      <c r="K333" s="3"/>
      <c r="L333" s="3"/>
    </row>
    <row r="334" spans="1:12" x14ac:dyDescent="0.25">
      <c r="A334" s="22" t="s">
        <v>1447</v>
      </c>
      <c r="B334" s="23" t="s">
        <v>1779</v>
      </c>
      <c r="C334" s="22" t="s">
        <v>807</v>
      </c>
      <c r="D334" s="23">
        <v>1.5813630041724616</v>
      </c>
      <c r="E334" s="23">
        <v>0.66116857845294996</v>
      </c>
      <c r="F334" s="23">
        <v>1.1332755846380504E-2</v>
      </c>
      <c r="G334" s="22" t="s">
        <v>1210</v>
      </c>
      <c r="H334" s="25" t="s">
        <v>1211</v>
      </c>
      <c r="I334" s="23"/>
      <c r="J334" s="3"/>
      <c r="K334" s="3"/>
      <c r="L334" s="3"/>
    </row>
    <row r="335" spans="1:12" x14ac:dyDescent="0.25">
      <c r="A335" s="22" t="s">
        <v>1448</v>
      </c>
      <c r="B335" s="23" t="s">
        <v>1780</v>
      </c>
      <c r="C335" s="22" t="s">
        <v>808</v>
      </c>
      <c r="D335" s="23">
        <v>1.5826702033598585</v>
      </c>
      <c r="E335" s="23">
        <v>0.66236065816179834</v>
      </c>
      <c r="F335" s="23">
        <v>1.0637286761665497E-2</v>
      </c>
      <c r="G335" s="22" t="s">
        <v>362</v>
      </c>
      <c r="H335" s="25" t="s">
        <v>363</v>
      </c>
      <c r="I335" s="23"/>
      <c r="J335" s="3"/>
      <c r="K335" s="3"/>
      <c r="L335" s="3"/>
    </row>
    <row r="336" spans="1:12" x14ac:dyDescent="0.25">
      <c r="A336" s="22" t="s">
        <v>1448</v>
      </c>
      <c r="B336" s="23" t="s">
        <v>1781</v>
      </c>
      <c r="C336" s="22" t="s">
        <v>809</v>
      </c>
      <c r="D336" s="23">
        <v>1.5838837516512549</v>
      </c>
      <c r="E336" s="23">
        <v>0.66346645342849198</v>
      </c>
      <c r="F336" s="23">
        <v>7.2618471033957405E-5</v>
      </c>
      <c r="G336" s="22" t="s">
        <v>362</v>
      </c>
      <c r="H336" s="25" t="s">
        <v>363</v>
      </c>
      <c r="I336" s="23"/>
      <c r="J336" s="3"/>
      <c r="K336" s="3"/>
      <c r="L336" s="3"/>
    </row>
    <row r="337" spans="1:12" x14ac:dyDescent="0.25">
      <c r="A337" s="22" t="s">
        <v>1449</v>
      </c>
      <c r="B337" s="23" t="s">
        <v>1782</v>
      </c>
      <c r="C337" s="22" t="s">
        <v>810</v>
      </c>
      <c r="D337" s="23">
        <v>1.5859269282814614</v>
      </c>
      <c r="E337" s="23">
        <v>0.66532630027609696</v>
      </c>
      <c r="F337" s="23">
        <v>4.5944892737745831E-3</v>
      </c>
      <c r="G337" s="22" t="s">
        <v>952</v>
      </c>
      <c r="H337" s="25" t="s">
        <v>953</v>
      </c>
      <c r="I337" s="23"/>
      <c r="J337" s="3"/>
      <c r="K337" s="3"/>
      <c r="L337" s="3"/>
    </row>
    <row r="338" spans="1:12" x14ac:dyDescent="0.25">
      <c r="A338" s="22" t="s">
        <v>1450</v>
      </c>
      <c r="B338" s="23" t="s">
        <v>260</v>
      </c>
      <c r="C338" s="22" t="s">
        <v>120</v>
      </c>
      <c r="D338" s="23">
        <v>1.5871559633027523</v>
      </c>
      <c r="E338" s="23">
        <v>0.66644390285979838</v>
      </c>
      <c r="F338" s="23">
        <v>1.6316283976084082E-2</v>
      </c>
      <c r="G338" s="22" t="s">
        <v>324</v>
      </c>
      <c r="H338" s="25" t="s">
        <v>416</v>
      </c>
      <c r="I338" s="23"/>
      <c r="J338" s="3"/>
      <c r="K338" s="3"/>
      <c r="L338" s="3"/>
    </row>
    <row r="339" spans="1:12" x14ac:dyDescent="0.25">
      <c r="A339" s="22" t="s">
        <v>1451</v>
      </c>
      <c r="B339" s="23" t="s">
        <v>1783</v>
      </c>
      <c r="C339" s="22" t="s">
        <v>812</v>
      </c>
      <c r="D339" s="23">
        <v>1.5879985364068787</v>
      </c>
      <c r="E339" s="23">
        <v>0.66720958280863463</v>
      </c>
      <c r="F339" s="23">
        <v>2.0146926215192908E-2</v>
      </c>
      <c r="G339" s="22" t="s">
        <v>811</v>
      </c>
      <c r="H339" s="25" t="s">
        <v>361</v>
      </c>
      <c r="I339" s="23"/>
      <c r="J339" s="3"/>
      <c r="K339" s="3"/>
      <c r="L339" s="3"/>
    </row>
    <row r="340" spans="1:12" x14ac:dyDescent="0.25">
      <c r="A340" s="22" t="s">
        <v>1428</v>
      </c>
      <c r="B340" s="23" t="s">
        <v>1784</v>
      </c>
      <c r="C340" s="22" t="s">
        <v>813</v>
      </c>
      <c r="D340" s="23">
        <v>1.5888252148997135</v>
      </c>
      <c r="E340" s="23">
        <v>0.66796042395205779</v>
      </c>
      <c r="F340" s="23">
        <v>2.5844260151465432E-3</v>
      </c>
      <c r="G340" s="22" t="s">
        <v>1156</v>
      </c>
      <c r="H340" s="25" t="s">
        <v>1157</v>
      </c>
      <c r="I340" s="23"/>
      <c r="J340" s="3"/>
      <c r="K340" s="3"/>
      <c r="L340" s="3"/>
    </row>
    <row r="341" spans="1:12" x14ac:dyDescent="0.25">
      <c r="A341" s="22" t="s">
        <v>1452</v>
      </c>
      <c r="B341" s="23" t="s">
        <v>1785</v>
      </c>
      <c r="C341" s="22" t="s">
        <v>814</v>
      </c>
      <c r="D341" s="23">
        <v>1.5903790087463556</v>
      </c>
      <c r="E341" s="23">
        <v>0.66937062015079485</v>
      </c>
      <c r="F341" s="23">
        <v>2.2438000354525228E-5</v>
      </c>
      <c r="G341" s="22" t="s">
        <v>450</v>
      </c>
      <c r="H341" s="25" t="s">
        <v>451</v>
      </c>
      <c r="I341" s="23"/>
      <c r="J341" s="3"/>
      <c r="K341" s="3"/>
      <c r="L341" s="3"/>
    </row>
    <row r="342" spans="1:12" x14ac:dyDescent="0.25">
      <c r="A342" s="22" t="s">
        <v>1453</v>
      </c>
      <c r="B342" s="23" t="s">
        <v>1786</v>
      </c>
      <c r="C342" s="22" t="s">
        <v>816</v>
      </c>
      <c r="D342" s="23">
        <v>1.595959595959596</v>
      </c>
      <c r="E342" s="23">
        <v>0.67442412809749341</v>
      </c>
      <c r="F342" s="23">
        <v>4.348082668128974E-2</v>
      </c>
      <c r="G342" s="22" t="s">
        <v>815</v>
      </c>
      <c r="H342" s="25" t="s">
        <v>1062</v>
      </c>
      <c r="I342" s="23"/>
      <c r="J342" s="3"/>
      <c r="K342" s="3"/>
      <c r="L342" s="3"/>
    </row>
    <row r="343" spans="1:12" x14ac:dyDescent="0.25">
      <c r="A343" s="22" t="s">
        <v>1454</v>
      </c>
      <c r="B343" s="23" t="s">
        <v>1787</v>
      </c>
      <c r="C343" s="22" t="s">
        <v>818</v>
      </c>
      <c r="D343" s="23">
        <v>1.6065573770491803</v>
      </c>
      <c r="E343" s="23">
        <v>0.683972506552322</v>
      </c>
      <c r="F343" s="23">
        <v>3.0629585703753653E-2</v>
      </c>
      <c r="G343" s="22" t="s">
        <v>817</v>
      </c>
      <c r="H343" s="25" t="s">
        <v>947</v>
      </c>
      <c r="I343" s="23"/>
      <c r="J343" s="3"/>
      <c r="K343" s="3"/>
      <c r="L343" s="3"/>
    </row>
    <row r="344" spans="1:12" x14ac:dyDescent="0.25">
      <c r="A344" s="22" t="s">
        <v>1455</v>
      </c>
      <c r="B344" s="23" t="s">
        <v>1788</v>
      </c>
      <c r="C344" s="22" t="s">
        <v>819</v>
      </c>
      <c r="D344" s="23">
        <v>1.6122778675282714</v>
      </c>
      <c r="E344" s="23">
        <v>0.68910040612299595</v>
      </c>
      <c r="F344" s="23">
        <v>1.7365672125548546E-2</v>
      </c>
      <c r="G344" s="22" t="s">
        <v>1015</v>
      </c>
      <c r="H344" s="25" t="s">
        <v>1016</v>
      </c>
      <c r="I344" s="23"/>
      <c r="J344" s="3"/>
      <c r="K344" s="3"/>
      <c r="L344" s="3"/>
    </row>
    <row r="345" spans="1:12" x14ac:dyDescent="0.25">
      <c r="A345" s="22" t="s">
        <v>1264</v>
      </c>
      <c r="B345" s="23" t="s">
        <v>1789</v>
      </c>
      <c r="C345" s="22" t="s">
        <v>820</v>
      </c>
      <c r="D345" s="23">
        <v>1.6129905277401893</v>
      </c>
      <c r="E345" s="23">
        <v>0.68973796631601048</v>
      </c>
      <c r="F345" s="23">
        <v>2.5062678270639535E-4</v>
      </c>
      <c r="G345" s="22" t="s">
        <v>1080</v>
      </c>
      <c r="H345" s="25" t="s">
        <v>1081</v>
      </c>
      <c r="I345" s="23"/>
      <c r="J345" s="3"/>
      <c r="K345" s="3"/>
      <c r="L345" s="3"/>
    </row>
    <row r="346" spans="1:12" x14ac:dyDescent="0.25">
      <c r="A346" s="22" t="s">
        <v>1456</v>
      </c>
      <c r="B346" s="23" t="s">
        <v>1790</v>
      </c>
      <c r="C346" s="22" t="s">
        <v>822</v>
      </c>
      <c r="D346" s="23">
        <v>1.6163101604278076</v>
      </c>
      <c r="E346" s="23">
        <v>0.69270406936148698</v>
      </c>
      <c r="F346" s="23">
        <v>5.0729597505312007E-3</v>
      </c>
      <c r="G346" s="22" t="s">
        <v>821</v>
      </c>
      <c r="H346" s="25" t="s">
        <v>417</v>
      </c>
      <c r="I346" s="23"/>
      <c r="J346" s="3"/>
      <c r="K346" s="3"/>
      <c r="L346" s="3"/>
    </row>
    <row r="347" spans="1:12" x14ac:dyDescent="0.25">
      <c r="A347" s="22" t="s">
        <v>1457</v>
      </c>
      <c r="B347" s="23" t="s">
        <v>1791</v>
      </c>
      <c r="C347" s="22" t="s">
        <v>824</v>
      </c>
      <c r="D347" s="23">
        <v>1.6170212765957446</v>
      </c>
      <c r="E347" s="23">
        <v>0.69333866176594805</v>
      </c>
      <c r="F347" s="23">
        <v>1.622848130360869E-2</v>
      </c>
      <c r="G347" s="22" t="s">
        <v>823</v>
      </c>
      <c r="H347" s="25" t="s">
        <v>352</v>
      </c>
      <c r="I347" s="23"/>
      <c r="J347" s="3"/>
      <c r="K347" s="3"/>
      <c r="L347" s="3"/>
    </row>
    <row r="348" spans="1:12" x14ac:dyDescent="0.25">
      <c r="A348" s="22" t="s">
        <v>1458</v>
      </c>
      <c r="B348" s="23" t="s">
        <v>1792</v>
      </c>
      <c r="C348" s="22" t="s">
        <v>826</v>
      </c>
      <c r="D348" s="23">
        <v>1.6176795580110497</v>
      </c>
      <c r="E348" s="23">
        <v>0.6939258563134747</v>
      </c>
      <c r="F348" s="23">
        <v>1.4694655962967094E-2</v>
      </c>
      <c r="G348" s="22" t="s">
        <v>825</v>
      </c>
      <c r="H348" s="25" t="s">
        <v>1098</v>
      </c>
      <c r="I348" s="23"/>
      <c r="J348" s="3"/>
      <c r="K348" s="3"/>
      <c r="L348" s="3"/>
    </row>
    <row r="349" spans="1:12" x14ac:dyDescent="0.25">
      <c r="A349" s="22" t="s">
        <v>1458</v>
      </c>
      <c r="B349" s="23" t="s">
        <v>1792</v>
      </c>
      <c r="C349" s="22" t="s">
        <v>826</v>
      </c>
      <c r="D349" s="23">
        <v>1.6176795580110497</v>
      </c>
      <c r="E349" s="23">
        <v>0.6939258563134747</v>
      </c>
      <c r="F349" s="23">
        <v>1.4694655962967094E-2</v>
      </c>
      <c r="G349" s="22" t="s">
        <v>825</v>
      </c>
      <c r="H349" s="25" t="s">
        <v>1098</v>
      </c>
      <c r="I349" s="23"/>
      <c r="J349" s="3"/>
      <c r="K349" s="3"/>
      <c r="L349" s="3"/>
    </row>
    <row r="350" spans="1:12" x14ac:dyDescent="0.25">
      <c r="A350" s="22" t="s">
        <v>1459</v>
      </c>
      <c r="B350" s="23" t="s">
        <v>1793</v>
      </c>
      <c r="C350" s="22" t="s">
        <v>827</v>
      </c>
      <c r="D350" s="23">
        <v>1.6199460916442048</v>
      </c>
      <c r="E350" s="23">
        <v>0.69594580409038209</v>
      </c>
      <c r="F350" s="23">
        <v>2.2918006585945505E-2</v>
      </c>
      <c r="G350" s="22" t="s">
        <v>1130</v>
      </c>
      <c r="H350" s="25" t="s">
        <v>1131</v>
      </c>
      <c r="I350" s="23"/>
      <c r="J350" s="3"/>
      <c r="K350" s="3"/>
      <c r="L350" s="3"/>
    </row>
    <row r="351" spans="1:12" x14ac:dyDescent="0.25">
      <c r="A351" s="22" t="s">
        <v>1460</v>
      </c>
      <c r="B351" s="23" t="s">
        <v>1794</v>
      </c>
      <c r="C351" s="22" t="s">
        <v>828</v>
      </c>
      <c r="D351" s="23">
        <v>1.6228622862286231</v>
      </c>
      <c r="E351" s="23">
        <v>0.69854058004324981</v>
      </c>
      <c r="F351" s="23">
        <v>3.1403192809021617E-2</v>
      </c>
      <c r="G351" s="22" t="s">
        <v>1143</v>
      </c>
      <c r="H351" s="25" t="s">
        <v>1144</v>
      </c>
      <c r="I351" s="23"/>
      <c r="J351" s="3"/>
      <c r="K351" s="3"/>
      <c r="L351" s="3"/>
    </row>
    <row r="352" spans="1:12" x14ac:dyDescent="0.25">
      <c r="A352" s="22" t="s">
        <v>1461</v>
      </c>
      <c r="B352" s="23" t="s">
        <v>1795</v>
      </c>
      <c r="C352" s="22" t="s">
        <v>829</v>
      </c>
      <c r="D352" s="23">
        <v>1.6237402015677491</v>
      </c>
      <c r="E352" s="23">
        <v>0.69932081978107397</v>
      </c>
      <c r="F352" s="23">
        <v>1.5845819615893122E-2</v>
      </c>
      <c r="G352" s="22" t="s">
        <v>1148</v>
      </c>
      <c r="H352" s="25" t="s">
        <v>1149</v>
      </c>
      <c r="I352" s="23"/>
      <c r="J352" s="3"/>
      <c r="K352" s="3"/>
      <c r="L352" s="3"/>
    </row>
    <row r="353" spans="1:12" x14ac:dyDescent="0.25">
      <c r="A353" s="22" t="s">
        <v>1461</v>
      </c>
      <c r="B353" s="23" t="s">
        <v>1795</v>
      </c>
      <c r="C353" s="22" t="s">
        <v>829</v>
      </c>
      <c r="D353" s="23">
        <v>1.6237402015677491</v>
      </c>
      <c r="E353" s="23">
        <v>0.69932081978107397</v>
      </c>
      <c r="F353" s="23">
        <v>1.5845819615893122E-2</v>
      </c>
      <c r="G353" s="22" t="s">
        <v>1148</v>
      </c>
      <c r="H353" s="25" t="s">
        <v>1149</v>
      </c>
      <c r="I353" s="23"/>
      <c r="J353" s="3"/>
      <c r="K353" s="3"/>
      <c r="L353" s="3"/>
    </row>
    <row r="354" spans="1:12" x14ac:dyDescent="0.25">
      <c r="A354" s="22" t="s">
        <v>1462</v>
      </c>
      <c r="B354" s="23" t="s">
        <v>1796</v>
      </c>
      <c r="C354" s="22" t="s">
        <v>831</v>
      </c>
      <c r="D354" s="23">
        <v>1.6239113222486143</v>
      </c>
      <c r="E354" s="23">
        <v>0.69947285269229975</v>
      </c>
      <c r="F354" s="23">
        <v>3.3946039250052067E-2</v>
      </c>
      <c r="G354" s="22" t="s">
        <v>830</v>
      </c>
      <c r="H354" s="25" t="s">
        <v>1174</v>
      </c>
      <c r="I354" s="23"/>
      <c r="J354" s="3"/>
      <c r="K354" s="3"/>
      <c r="L354" s="3"/>
    </row>
    <row r="355" spans="1:12" x14ac:dyDescent="0.25">
      <c r="A355" s="22" t="s">
        <v>1434</v>
      </c>
      <c r="B355" s="23" t="s">
        <v>1797</v>
      </c>
      <c r="C355" s="22" t="s">
        <v>832</v>
      </c>
      <c r="D355" s="23">
        <v>1.6307311028500617</v>
      </c>
      <c r="E355" s="23">
        <v>0.70551891045746096</v>
      </c>
      <c r="F355" s="23">
        <v>4.1948263137576942E-2</v>
      </c>
      <c r="G355" s="22" t="s">
        <v>786</v>
      </c>
      <c r="H355" s="25" t="s">
        <v>361</v>
      </c>
      <c r="I355" s="23"/>
      <c r="J355" s="3"/>
      <c r="K355" s="3"/>
      <c r="L355" s="3"/>
    </row>
    <row r="356" spans="1:12" x14ac:dyDescent="0.25">
      <c r="A356" s="22" t="s">
        <v>1463</v>
      </c>
      <c r="B356" s="23" t="s">
        <v>1798</v>
      </c>
      <c r="C356" s="22" t="s">
        <v>833</v>
      </c>
      <c r="D356" s="23">
        <v>1.6344238975817924</v>
      </c>
      <c r="E356" s="23">
        <v>0.70878220357357813</v>
      </c>
      <c r="F356" s="23">
        <v>3.5724666466900736E-4</v>
      </c>
      <c r="G356" s="22" t="s">
        <v>1218</v>
      </c>
      <c r="H356" s="25" t="s">
        <v>1219</v>
      </c>
      <c r="I356" s="23"/>
      <c r="J356" s="3"/>
      <c r="K356" s="3"/>
      <c r="L356" s="3"/>
    </row>
    <row r="357" spans="1:12" x14ac:dyDescent="0.25">
      <c r="A357" s="22" t="s">
        <v>1464</v>
      </c>
      <c r="B357" s="23" t="s">
        <v>1799</v>
      </c>
      <c r="C357" s="22" t="s">
        <v>835</v>
      </c>
      <c r="D357" s="23">
        <v>1.63564875491481</v>
      </c>
      <c r="E357" s="23">
        <v>0.70986297202771798</v>
      </c>
      <c r="F357" s="23">
        <v>1.3170375750082402E-2</v>
      </c>
      <c r="G357" s="22" t="s">
        <v>834</v>
      </c>
      <c r="H357" s="25" t="s">
        <v>955</v>
      </c>
      <c r="I357" s="23"/>
      <c r="J357" s="3"/>
      <c r="K357" s="3"/>
      <c r="L357" s="3"/>
    </row>
    <row r="358" spans="1:12" x14ac:dyDescent="0.25">
      <c r="A358" s="22" t="s">
        <v>1465</v>
      </c>
      <c r="B358" s="23" t="s">
        <v>1800</v>
      </c>
      <c r="C358" s="22" t="s">
        <v>837</v>
      </c>
      <c r="D358" s="23">
        <v>1.6402439024390245</v>
      </c>
      <c r="E358" s="23">
        <v>0.71391035793854063</v>
      </c>
      <c r="F358" s="23">
        <v>9.4873215944237151E-4</v>
      </c>
      <c r="G358" s="22" t="s">
        <v>836</v>
      </c>
      <c r="H358" s="25" t="s">
        <v>1106</v>
      </c>
      <c r="I358" s="23"/>
      <c r="J358" s="3"/>
      <c r="K358" s="3"/>
      <c r="L358" s="3"/>
    </row>
    <row r="359" spans="1:12" x14ac:dyDescent="0.25">
      <c r="A359" s="22" t="s">
        <v>1466</v>
      </c>
      <c r="B359" s="23" t="s">
        <v>270</v>
      </c>
      <c r="C359" s="22" t="s">
        <v>140</v>
      </c>
      <c r="D359" s="23">
        <v>1.6424148606811146</v>
      </c>
      <c r="E359" s="23">
        <v>0.71581858622083994</v>
      </c>
      <c r="F359" s="23">
        <v>5.3150099161625153E-4</v>
      </c>
      <c r="G359" s="22" t="s">
        <v>455</v>
      </c>
      <c r="H359" s="25" t="s">
        <v>456</v>
      </c>
      <c r="I359" s="23"/>
      <c r="J359" s="3"/>
      <c r="K359" s="3"/>
      <c r="L359" s="3"/>
    </row>
    <row r="360" spans="1:12" x14ac:dyDescent="0.25">
      <c r="A360" s="22" t="s">
        <v>1331</v>
      </c>
      <c r="B360" s="23" t="s">
        <v>1801</v>
      </c>
      <c r="C360" s="22" t="s">
        <v>838</v>
      </c>
      <c r="D360" s="23">
        <v>1.6426666666666667</v>
      </c>
      <c r="E360" s="23">
        <v>0.7160397553116582</v>
      </c>
      <c r="F360" s="23">
        <v>7.1279521416143631E-4</v>
      </c>
      <c r="G360" s="22" t="s">
        <v>609</v>
      </c>
      <c r="H360" s="25" t="s">
        <v>1228</v>
      </c>
      <c r="I360" s="23"/>
      <c r="J360" s="3"/>
      <c r="K360" s="3"/>
      <c r="L360" s="3"/>
    </row>
    <row r="361" spans="1:12" x14ac:dyDescent="0.25">
      <c r="A361" s="22" t="s">
        <v>1467</v>
      </c>
      <c r="B361" s="23" t="s">
        <v>273</v>
      </c>
      <c r="C361" s="22" t="s">
        <v>146</v>
      </c>
      <c r="D361" s="23">
        <v>1.6431718061674008</v>
      </c>
      <c r="E361" s="23">
        <v>0.71648333296432265</v>
      </c>
      <c r="F361" s="23">
        <v>3.2285768197937187E-2</v>
      </c>
      <c r="G361" s="22" t="s">
        <v>458</v>
      </c>
      <c r="H361" s="25" t="s">
        <v>459</v>
      </c>
      <c r="I361" s="23"/>
      <c r="J361" s="3"/>
      <c r="K361" s="3"/>
      <c r="L361" s="3"/>
    </row>
    <row r="362" spans="1:12" ht="42.75" x14ac:dyDescent="0.25">
      <c r="A362" s="22" t="s">
        <v>1468</v>
      </c>
      <c r="B362" s="23" t="s">
        <v>1802</v>
      </c>
      <c r="C362" s="22" t="s">
        <v>839</v>
      </c>
      <c r="D362" s="23">
        <v>1.646174863387978</v>
      </c>
      <c r="E362" s="23">
        <v>0.71911759283328147</v>
      </c>
      <c r="F362" s="23">
        <v>7.5196582705929318E-4</v>
      </c>
      <c r="G362" s="22" t="s">
        <v>977</v>
      </c>
      <c r="H362" s="25" t="s">
        <v>978</v>
      </c>
      <c r="I362" s="23"/>
      <c r="J362" s="3"/>
      <c r="K362" s="3"/>
      <c r="L362" s="3"/>
    </row>
    <row r="363" spans="1:12" x14ac:dyDescent="0.25">
      <c r="A363" s="22" t="s">
        <v>1440</v>
      </c>
      <c r="B363" s="23" t="s">
        <v>1803</v>
      </c>
      <c r="C363" s="22" t="s">
        <v>840</v>
      </c>
      <c r="D363" s="23">
        <v>1.6472491909385114</v>
      </c>
      <c r="E363" s="23">
        <v>0.72005881817132089</v>
      </c>
      <c r="F363" s="23">
        <v>1.18141562019044E-2</v>
      </c>
      <c r="G363" s="22" t="s">
        <v>1122</v>
      </c>
      <c r="H363" s="25" t="s">
        <v>1123</v>
      </c>
      <c r="I363" s="23"/>
      <c r="J363" s="3"/>
      <c r="K363" s="3"/>
      <c r="L363" s="3"/>
    </row>
    <row r="364" spans="1:12" x14ac:dyDescent="0.25">
      <c r="A364" s="22" t="s">
        <v>1440</v>
      </c>
      <c r="B364" s="23" t="s">
        <v>1804</v>
      </c>
      <c r="C364" s="22" t="s">
        <v>796</v>
      </c>
      <c r="D364" s="23">
        <v>1.65</v>
      </c>
      <c r="E364" s="23">
        <v>0.72246602447109098</v>
      </c>
      <c r="F364" s="23">
        <v>2.03430398315878E-3</v>
      </c>
      <c r="G364" s="22" t="s">
        <v>1122</v>
      </c>
      <c r="H364" s="25" t="s">
        <v>1123</v>
      </c>
      <c r="I364" s="23"/>
      <c r="J364" s="3"/>
      <c r="K364" s="3"/>
      <c r="L364" s="3"/>
    </row>
    <row r="365" spans="1:12" x14ac:dyDescent="0.25">
      <c r="A365" s="22" t="s">
        <v>1448</v>
      </c>
      <c r="B365" s="23" t="s">
        <v>1805</v>
      </c>
      <c r="C365" s="22" t="s">
        <v>841</v>
      </c>
      <c r="D365" s="23">
        <v>1.6544217687074829</v>
      </c>
      <c r="E365" s="23">
        <v>0.72632707371985861</v>
      </c>
      <c r="F365" s="23">
        <v>7.7607370969192038E-3</v>
      </c>
      <c r="G365" s="22" t="s">
        <v>362</v>
      </c>
      <c r="H365" s="25" t="s">
        <v>363</v>
      </c>
      <c r="I365" s="23"/>
      <c r="J365" s="3"/>
      <c r="K365" s="3"/>
      <c r="L365" s="3"/>
    </row>
    <row r="366" spans="1:12" x14ac:dyDescent="0.25">
      <c r="A366" s="22" t="s">
        <v>1409</v>
      </c>
      <c r="B366" s="23" t="s">
        <v>1806</v>
      </c>
      <c r="C366" s="22" t="s">
        <v>842</v>
      </c>
      <c r="D366" s="23">
        <v>1.6570477247502777</v>
      </c>
      <c r="E366" s="23">
        <v>0.72861515432100299</v>
      </c>
      <c r="F366" s="23">
        <v>3.4374293413306098E-2</v>
      </c>
      <c r="G366" s="22" t="s">
        <v>1034</v>
      </c>
      <c r="H366" s="25" t="s">
        <v>1035</v>
      </c>
      <c r="I366" s="23"/>
      <c r="J366" s="3"/>
      <c r="K366" s="3"/>
      <c r="L366" s="3"/>
    </row>
    <row r="367" spans="1:12" x14ac:dyDescent="0.25">
      <c r="A367" s="22" t="s">
        <v>1469</v>
      </c>
      <c r="B367" s="23" t="s">
        <v>1807</v>
      </c>
      <c r="C367" s="22" t="s">
        <v>843</v>
      </c>
      <c r="D367" s="23">
        <v>1.6624825662482565</v>
      </c>
      <c r="E367" s="23">
        <v>0.73333921176025685</v>
      </c>
      <c r="F367" s="23">
        <v>8.6199239774040464E-3</v>
      </c>
      <c r="G367" s="22" t="s">
        <v>325</v>
      </c>
      <c r="H367" s="25" t="s">
        <v>361</v>
      </c>
      <c r="I367" s="23"/>
      <c r="J367" s="3"/>
      <c r="K367" s="3"/>
      <c r="L367" s="3"/>
    </row>
    <row r="368" spans="1:12" x14ac:dyDescent="0.25">
      <c r="A368" s="22" t="s">
        <v>1462</v>
      </c>
      <c r="B368" s="23" t="s">
        <v>1808</v>
      </c>
      <c r="C368" s="22" t="s">
        <v>844</v>
      </c>
      <c r="D368" s="23">
        <v>1.667870036101083</v>
      </c>
      <c r="E368" s="23">
        <v>0.73800687536686915</v>
      </c>
      <c r="F368" s="23">
        <v>2.6415094682716669E-3</v>
      </c>
      <c r="G368" s="22" t="s">
        <v>830</v>
      </c>
      <c r="H368" s="25" t="s">
        <v>1174</v>
      </c>
      <c r="I368" s="23"/>
      <c r="J368" s="3"/>
      <c r="K368" s="3"/>
      <c r="L368" s="3"/>
    </row>
    <row r="369" spans="1:12" x14ac:dyDescent="0.25">
      <c r="A369" s="22" t="s">
        <v>1462</v>
      </c>
      <c r="B369" s="23" t="s">
        <v>1809</v>
      </c>
      <c r="C369" s="22" t="s">
        <v>845</v>
      </c>
      <c r="D369" s="23">
        <v>1.674882629107981</v>
      </c>
      <c r="E369" s="23">
        <v>0.74405999924992505</v>
      </c>
      <c r="F369" s="23">
        <v>1.8195233111432351E-3</v>
      </c>
      <c r="G369" s="22" t="s">
        <v>830</v>
      </c>
      <c r="H369" s="25" t="s">
        <v>1174</v>
      </c>
      <c r="I369" s="23"/>
      <c r="J369" s="3"/>
      <c r="K369" s="3"/>
      <c r="L369" s="3"/>
    </row>
    <row r="370" spans="1:12" x14ac:dyDescent="0.25">
      <c r="A370" s="22" t="s">
        <v>1470</v>
      </c>
      <c r="B370" s="23" t="s">
        <v>1810</v>
      </c>
      <c r="C370" s="22" t="s">
        <v>846</v>
      </c>
      <c r="D370" s="23">
        <v>1.6777996070726917</v>
      </c>
      <c r="E370" s="23">
        <v>0.74657041354479536</v>
      </c>
      <c r="F370" s="23">
        <v>5.4988876171974954E-3</v>
      </c>
      <c r="G370" s="22" t="s">
        <v>1116</v>
      </c>
      <c r="H370" s="25" t="s">
        <v>1117</v>
      </c>
      <c r="I370" s="23"/>
      <c r="J370" s="3"/>
      <c r="K370" s="3"/>
      <c r="L370" s="3"/>
    </row>
    <row r="371" spans="1:12" x14ac:dyDescent="0.25">
      <c r="A371" s="22" t="s">
        <v>1471</v>
      </c>
      <c r="B371" s="23" t="s">
        <v>256</v>
      </c>
      <c r="C371" s="22" t="s">
        <v>112</v>
      </c>
      <c r="D371" s="23">
        <v>1.6808510638297873</v>
      </c>
      <c r="E371" s="23">
        <v>0.7491918964994656</v>
      </c>
      <c r="F371" s="23">
        <v>2.5863879528535286E-3</v>
      </c>
      <c r="G371" s="22" t="s">
        <v>377</v>
      </c>
      <c r="H371" s="25" t="s">
        <v>378</v>
      </c>
      <c r="I371" s="23"/>
      <c r="J371" s="3"/>
      <c r="K371" s="3"/>
      <c r="L371" s="3"/>
    </row>
    <row r="372" spans="1:12" x14ac:dyDescent="0.25">
      <c r="A372" s="22" t="s">
        <v>1472</v>
      </c>
      <c r="B372" s="23" t="s">
        <v>1811</v>
      </c>
      <c r="C372" s="22" t="s">
        <v>847</v>
      </c>
      <c r="D372" s="23">
        <v>1.6888297872340425</v>
      </c>
      <c r="E372" s="23">
        <v>0.75602392998189072</v>
      </c>
      <c r="F372" s="23">
        <v>5.950719926969065E-3</v>
      </c>
      <c r="G372" s="22" t="s">
        <v>1058</v>
      </c>
      <c r="H372" s="25" t="s">
        <v>1059</v>
      </c>
      <c r="I372" s="23"/>
      <c r="J372" s="3"/>
      <c r="K372" s="3"/>
      <c r="L372" s="3"/>
    </row>
    <row r="373" spans="1:12" x14ac:dyDescent="0.25">
      <c r="A373" s="22" t="s">
        <v>1473</v>
      </c>
      <c r="B373" s="23" t="s">
        <v>1812</v>
      </c>
      <c r="C373" s="22" t="s">
        <v>849</v>
      </c>
      <c r="D373" s="23">
        <v>1.6889428918590523</v>
      </c>
      <c r="E373" s="23">
        <v>0.75612054718924426</v>
      </c>
      <c r="F373" s="23">
        <v>3.3648246394658375E-2</v>
      </c>
      <c r="G373" s="22" t="s">
        <v>848</v>
      </c>
      <c r="H373" s="25" t="s">
        <v>955</v>
      </c>
      <c r="I373" s="23"/>
      <c r="J373" s="3"/>
      <c r="K373" s="3"/>
      <c r="L373" s="3"/>
    </row>
    <row r="374" spans="1:12" x14ac:dyDescent="0.25">
      <c r="A374" s="22" t="s">
        <v>1474</v>
      </c>
      <c r="B374" s="23" t="s">
        <v>1813</v>
      </c>
      <c r="C374" s="22" t="s">
        <v>851</v>
      </c>
      <c r="D374" s="23">
        <v>1.6943972835314092</v>
      </c>
      <c r="E374" s="23">
        <v>0.76077218150679993</v>
      </c>
      <c r="F374" s="23">
        <v>3.7701297963502904E-2</v>
      </c>
      <c r="G374" s="22" t="s">
        <v>850</v>
      </c>
      <c r="H374" s="25" t="s">
        <v>971</v>
      </c>
      <c r="I374" s="23"/>
      <c r="J374" s="3"/>
      <c r="K374" s="3"/>
      <c r="L374" s="3"/>
    </row>
    <row r="375" spans="1:12" x14ac:dyDescent="0.25">
      <c r="A375" s="22" t="s">
        <v>1448</v>
      </c>
      <c r="B375" s="23" t="s">
        <v>264</v>
      </c>
      <c r="C375" s="22" t="s">
        <v>128</v>
      </c>
      <c r="D375" s="23">
        <v>1.701346389228886</v>
      </c>
      <c r="E375" s="23">
        <v>0.76667689946518636</v>
      </c>
      <c r="F375" s="23">
        <v>1.8509871904862658E-2</v>
      </c>
      <c r="G375" s="22" t="s">
        <v>362</v>
      </c>
      <c r="H375" s="25" t="s">
        <v>363</v>
      </c>
      <c r="I375" s="23"/>
      <c r="J375" s="3"/>
      <c r="K375" s="3"/>
      <c r="L375" s="3"/>
    </row>
    <row r="376" spans="1:12" x14ac:dyDescent="0.25">
      <c r="A376" s="22" t="s">
        <v>1469</v>
      </c>
      <c r="B376" s="23" t="s">
        <v>1814</v>
      </c>
      <c r="C376" s="22" t="s">
        <v>843</v>
      </c>
      <c r="D376" s="23">
        <v>1.7067371202113604</v>
      </c>
      <c r="E376" s="23">
        <v>0.77124086470819297</v>
      </c>
      <c r="F376" s="23">
        <v>3.6709573834615926E-3</v>
      </c>
      <c r="G376" s="22" t="s">
        <v>325</v>
      </c>
      <c r="H376" s="25" t="s">
        <v>361</v>
      </c>
      <c r="I376" s="23"/>
      <c r="J376" s="3"/>
      <c r="K376" s="3"/>
      <c r="L376" s="3"/>
    </row>
    <row r="377" spans="1:12" x14ac:dyDescent="0.25">
      <c r="A377" s="22" t="s">
        <v>1475</v>
      </c>
      <c r="B377" s="23" t="s">
        <v>1815</v>
      </c>
      <c r="C377" s="22" t="s">
        <v>852</v>
      </c>
      <c r="D377" s="23">
        <v>1.713888888888889</v>
      </c>
      <c r="E377" s="23">
        <v>0.77727358281974335</v>
      </c>
      <c r="F377" s="23">
        <v>3.4416682126949298E-4</v>
      </c>
      <c r="G377" s="22" t="s">
        <v>1141</v>
      </c>
      <c r="H377" s="25" t="s">
        <v>1142</v>
      </c>
      <c r="I377" s="23"/>
      <c r="J377" s="3"/>
      <c r="K377" s="3"/>
      <c r="L377" s="3"/>
    </row>
    <row r="378" spans="1:12" x14ac:dyDescent="0.25">
      <c r="A378" s="22" t="s">
        <v>1476</v>
      </c>
      <c r="B378" s="23" t="s">
        <v>1816</v>
      </c>
      <c r="C378" s="22" t="s">
        <v>853</v>
      </c>
      <c r="D378" s="23">
        <v>1.7144495412844036</v>
      </c>
      <c r="E378" s="23">
        <v>0.77774544430854109</v>
      </c>
      <c r="F378" s="23">
        <v>1.057751108483034E-2</v>
      </c>
      <c r="G378" s="22" t="s">
        <v>945</v>
      </c>
      <c r="H378" s="25" t="s">
        <v>946</v>
      </c>
      <c r="I378" s="23"/>
      <c r="J378" s="3"/>
      <c r="K378" s="3"/>
      <c r="L378" s="3"/>
    </row>
    <row r="379" spans="1:12" x14ac:dyDescent="0.25">
      <c r="A379" s="22" t="s">
        <v>1477</v>
      </c>
      <c r="B379" s="23" t="s">
        <v>1817</v>
      </c>
      <c r="C379" s="22" t="s">
        <v>855</v>
      </c>
      <c r="D379" s="23">
        <v>1.7170087976539588</v>
      </c>
      <c r="E379" s="23">
        <v>0.7798974314770426</v>
      </c>
      <c r="F379" s="23">
        <v>1.3584488303568279E-2</v>
      </c>
      <c r="G379" s="22" t="s">
        <v>854</v>
      </c>
      <c r="H379" s="25" t="s">
        <v>1205</v>
      </c>
      <c r="I379" s="23"/>
      <c r="J379" s="3"/>
      <c r="K379" s="3"/>
      <c r="L379" s="3"/>
    </row>
    <row r="380" spans="1:12" x14ac:dyDescent="0.25">
      <c r="A380" s="22" t="s">
        <v>1478</v>
      </c>
      <c r="B380" s="23" t="s">
        <v>1818</v>
      </c>
      <c r="C380" s="22" t="s">
        <v>856</v>
      </c>
      <c r="D380" s="23">
        <v>1.7188405797101449</v>
      </c>
      <c r="E380" s="23">
        <v>0.78143574288047235</v>
      </c>
      <c r="F380" s="23">
        <v>2.8698872830128275E-2</v>
      </c>
      <c r="G380" s="22" t="s">
        <v>1166</v>
      </c>
      <c r="H380" s="25" t="s">
        <v>1167</v>
      </c>
      <c r="I380" s="23"/>
      <c r="J380" s="3"/>
      <c r="K380" s="3"/>
      <c r="L380" s="3"/>
    </row>
    <row r="381" spans="1:12" x14ac:dyDescent="0.25">
      <c r="A381" s="22" t="s">
        <v>1479</v>
      </c>
      <c r="B381" s="23" t="s">
        <v>1819</v>
      </c>
      <c r="C381" s="22" t="s">
        <v>858</v>
      </c>
      <c r="D381" s="23">
        <v>1.7212336892052194</v>
      </c>
      <c r="E381" s="23">
        <v>0.7834429831246621</v>
      </c>
      <c r="F381" s="23">
        <v>6.6195982688858283E-4</v>
      </c>
      <c r="G381" s="22" t="s">
        <v>857</v>
      </c>
      <c r="H381" s="25" t="s">
        <v>457</v>
      </c>
      <c r="I381" s="23"/>
      <c r="J381" s="3"/>
      <c r="K381" s="3"/>
      <c r="L381" s="3"/>
    </row>
    <row r="382" spans="1:12" x14ac:dyDescent="0.25">
      <c r="A382" s="22" t="s">
        <v>1442</v>
      </c>
      <c r="B382" s="23" t="s">
        <v>1820</v>
      </c>
      <c r="C382" s="22" t="s">
        <v>859</v>
      </c>
      <c r="D382" s="23">
        <v>1.7258064516129035</v>
      </c>
      <c r="E382" s="23">
        <v>0.78727067601427203</v>
      </c>
      <c r="F382" s="23">
        <v>1.8476705821986834E-3</v>
      </c>
      <c r="G382" s="22" t="s">
        <v>973</v>
      </c>
      <c r="H382" s="25" t="s">
        <v>974</v>
      </c>
      <c r="I382" s="23"/>
      <c r="J382" s="3"/>
      <c r="K382" s="3"/>
      <c r="L382" s="3"/>
    </row>
    <row r="383" spans="1:12" x14ac:dyDescent="0.25">
      <c r="A383" s="22" t="s">
        <v>1480</v>
      </c>
      <c r="B383" s="23" t="s">
        <v>1821</v>
      </c>
      <c r="C383" s="22" t="s">
        <v>861</v>
      </c>
      <c r="D383" s="23">
        <v>1.7311435523114356</v>
      </c>
      <c r="E383" s="23">
        <v>0.79172536284479966</v>
      </c>
      <c r="F383" s="23">
        <v>1.2750452439782389E-3</v>
      </c>
      <c r="G383" s="22" t="s">
        <v>860</v>
      </c>
      <c r="H383" s="25" t="s">
        <v>1212</v>
      </c>
      <c r="I383" s="23"/>
      <c r="J383" s="3"/>
      <c r="K383" s="3"/>
      <c r="L383" s="3"/>
    </row>
    <row r="384" spans="1:12" x14ac:dyDescent="0.25">
      <c r="A384" s="22" t="s">
        <v>1434</v>
      </c>
      <c r="B384" s="23" t="s">
        <v>1822</v>
      </c>
      <c r="C384" s="22" t="s">
        <v>862</v>
      </c>
      <c r="D384" s="23">
        <v>1.7352941176470587</v>
      </c>
      <c r="E384" s="23">
        <v>0.7951802081115017</v>
      </c>
      <c r="F384" s="23">
        <v>2.3823061401892099E-3</v>
      </c>
      <c r="G384" s="22" t="s">
        <v>786</v>
      </c>
      <c r="H384" s="25" t="s">
        <v>361</v>
      </c>
      <c r="I384" s="23"/>
      <c r="J384" s="3"/>
      <c r="K384" s="3"/>
      <c r="L384" s="3"/>
    </row>
    <row r="385" spans="1:12" x14ac:dyDescent="0.25">
      <c r="A385" s="22" t="s">
        <v>1481</v>
      </c>
      <c r="B385" s="23" t="s">
        <v>1823</v>
      </c>
      <c r="C385" s="22" t="s">
        <v>863</v>
      </c>
      <c r="D385" s="23">
        <v>1.7418032786885245</v>
      </c>
      <c r="E385" s="23">
        <v>0.80058169346217778</v>
      </c>
      <c r="F385" s="23">
        <v>2.092496842433345E-3</v>
      </c>
      <c r="G385" s="22" t="s">
        <v>931</v>
      </c>
      <c r="H385" s="25" t="s">
        <v>932</v>
      </c>
      <c r="I385" s="23"/>
      <c r="J385" s="3"/>
      <c r="K385" s="3"/>
      <c r="L385" s="3"/>
    </row>
    <row r="386" spans="1:12" x14ac:dyDescent="0.25">
      <c r="A386" s="22" t="s">
        <v>1482</v>
      </c>
      <c r="B386" s="23" t="s">
        <v>1824</v>
      </c>
      <c r="C386" s="22" t="s">
        <v>865</v>
      </c>
      <c r="D386" s="23">
        <v>1.7460106382978724</v>
      </c>
      <c r="E386" s="23">
        <v>0.80406234921524955</v>
      </c>
      <c r="F386" s="23">
        <v>1.2380574928382612E-3</v>
      </c>
      <c r="G386" s="22" t="s">
        <v>864</v>
      </c>
      <c r="H386" s="25" t="s">
        <v>955</v>
      </c>
      <c r="I386" s="23"/>
      <c r="J386" s="3"/>
      <c r="K386" s="3"/>
      <c r="L386" s="3"/>
    </row>
    <row r="387" spans="1:12" x14ac:dyDescent="0.25">
      <c r="A387" s="22" t="s">
        <v>1483</v>
      </c>
      <c r="B387" s="23" t="s">
        <v>1825</v>
      </c>
      <c r="C387" s="22" t="s">
        <v>866</v>
      </c>
      <c r="D387" s="23">
        <v>1.7478684531059685</v>
      </c>
      <c r="E387" s="23">
        <v>0.8055966097852455</v>
      </c>
      <c r="F387" s="23">
        <v>9.1817817968606434E-3</v>
      </c>
      <c r="G387" s="22" t="s">
        <v>1077</v>
      </c>
      <c r="H387" s="25" t="s">
        <v>1078</v>
      </c>
      <c r="I387" s="23"/>
      <c r="J387" s="3"/>
      <c r="K387" s="3"/>
      <c r="L387" s="3"/>
    </row>
    <row r="388" spans="1:12" x14ac:dyDescent="0.25">
      <c r="A388" s="22" t="s">
        <v>1484</v>
      </c>
      <c r="B388" s="23" t="s">
        <v>1826</v>
      </c>
      <c r="C388" s="22" t="s">
        <v>868</v>
      </c>
      <c r="D388" s="23">
        <v>1.753280839895013</v>
      </c>
      <c r="E388" s="23">
        <v>0.81005710498073014</v>
      </c>
      <c r="F388" s="23">
        <v>2.7828457548463734E-2</v>
      </c>
      <c r="G388" s="22" t="s">
        <v>867</v>
      </c>
      <c r="H388" s="25" t="s">
        <v>1076</v>
      </c>
      <c r="I388" s="23"/>
      <c r="J388" s="3"/>
      <c r="K388" s="3"/>
      <c r="L388" s="3"/>
    </row>
    <row r="389" spans="1:12" x14ac:dyDescent="0.25">
      <c r="A389" s="22" t="s">
        <v>1428</v>
      </c>
      <c r="B389" s="23" t="s">
        <v>1827</v>
      </c>
      <c r="C389" s="22" t="s">
        <v>869</v>
      </c>
      <c r="D389" s="23">
        <v>1.7559055118110238</v>
      </c>
      <c r="E389" s="23">
        <v>0.81221521314813916</v>
      </c>
      <c r="F389" s="23">
        <v>2.3376783190117063E-2</v>
      </c>
      <c r="G389" s="22" t="s">
        <v>1156</v>
      </c>
      <c r="H389" s="25" t="s">
        <v>1157</v>
      </c>
      <c r="I389" s="23"/>
      <c r="J389" s="3"/>
      <c r="K389" s="3"/>
      <c r="L389" s="3"/>
    </row>
    <row r="390" spans="1:12" x14ac:dyDescent="0.25">
      <c r="A390" s="22" t="s">
        <v>1485</v>
      </c>
      <c r="B390" s="23" t="s">
        <v>1828</v>
      </c>
      <c r="C390" s="22" t="s">
        <v>871</v>
      </c>
      <c r="D390" s="23">
        <v>1.7576974564926373</v>
      </c>
      <c r="E390" s="23">
        <v>0.81368676810364982</v>
      </c>
      <c r="F390" s="23">
        <v>6.2028559950608915E-3</v>
      </c>
      <c r="G390" s="22" t="s">
        <v>870</v>
      </c>
      <c r="H390" s="25" t="s">
        <v>1023</v>
      </c>
      <c r="I390" s="23"/>
      <c r="J390" s="3"/>
      <c r="K390" s="3"/>
      <c r="L390" s="3"/>
    </row>
    <row r="391" spans="1:12" x14ac:dyDescent="0.25">
      <c r="A391" s="22" t="s">
        <v>1486</v>
      </c>
      <c r="B391" s="23" t="s">
        <v>1829</v>
      </c>
      <c r="C391" s="22" t="s">
        <v>873</v>
      </c>
      <c r="D391" s="23">
        <v>1.7611940298507462</v>
      </c>
      <c r="E391" s="23">
        <v>0.81655385890406884</v>
      </c>
      <c r="F391" s="23">
        <v>1.352484458732223E-2</v>
      </c>
      <c r="G391" s="22" t="s">
        <v>872</v>
      </c>
      <c r="H391" s="25" t="s">
        <v>963</v>
      </c>
      <c r="I391" s="23"/>
      <c r="J391" s="3"/>
      <c r="K391" s="3"/>
      <c r="L391" s="3"/>
    </row>
    <row r="392" spans="1:12" x14ac:dyDescent="0.25">
      <c r="A392" s="22" t="s">
        <v>1251</v>
      </c>
      <c r="B392" s="23" t="s">
        <v>1830</v>
      </c>
      <c r="C392" s="22" t="s">
        <v>874</v>
      </c>
      <c r="D392" s="23">
        <v>1.7616511318242347</v>
      </c>
      <c r="E392" s="23">
        <v>0.81692824876440528</v>
      </c>
      <c r="F392" s="23">
        <v>7.4447850305636547E-4</v>
      </c>
      <c r="G392" s="22" t="s">
        <v>375</v>
      </c>
      <c r="H392" s="25" t="s">
        <v>376</v>
      </c>
      <c r="I392" s="23"/>
      <c r="J392" s="3"/>
      <c r="K392" s="3"/>
      <c r="L392" s="3"/>
    </row>
    <row r="393" spans="1:12" x14ac:dyDescent="0.25">
      <c r="A393" s="22" t="s">
        <v>1487</v>
      </c>
      <c r="B393" s="23" t="s">
        <v>1831</v>
      </c>
      <c r="C393" s="22" t="s">
        <v>875</v>
      </c>
      <c r="D393" s="23">
        <v>1.7714899713467049</v>
      </c>
      <c r="E393" s="23">
        <v>0.82496329818028569</v>
      </c>
      <c r="F393" s="23">
        <v>2.5803732823739829E-2</v>
      </c>
      <c r="G393" s="22" t="s">
        <v>921</v>
      </c>
      <c r="H393" s="25" t="s">
        <v>922</v>
      </c>
      <c r="I393" s="23"/>
      <c r="J393" s="3"/>
      <c r="K393" s="3"/>
      <c r="L393" s="3"/>
    </row>
    <row r="394" spans="1:12" x14ac:dyDescent="0.25">
      <c r="A394" s="22" t="s">
        <v>1488</v>
      </c>
      <c r="B394" s="23" t="s">
        <v>266</v>
      </c>
      <c r="C394" s="22" t="s">
        <v>132</v>
      </c>
      <c r="D394" s="23">
        <v>1.7728813559322032</v>
      </c>
      <c r="E394" s="23">
        <v>0.82609599199773764</v>
      </c>
      <c r="F394" s="23">
        <v>4.8371732090556521E-2</v>
      </c>
      <c r="G394" s="22" t="s">
        <v>327</v>
      </c>
      <c r="H394" s="25" t="s">
        <v>413</v>
      </c>
      <c r="I394" s="23"/>
      <c r="J394" s="3"/>
      <c r="K394" s="3"/>
      <c r="L394" s="3"/>
    </row>
    <row r="395" spans="1:12" x14ac:dyDescent="0.25">
      <c r="A395" s="22" t="s">
        <v>1489</v>
      </c>
      <c r="B395" s="23" t="s">
        <v>1832</v>
      </c>
      <c r="C395" s="22" t="s">
        <v>876</v>
      </c>
      <c r="D395" s="23">
        <v>1.7760663507109005</v>
      </c>
      <c r="E395" s="23">
        <v>0.82868547924067448</v>
      </c>
      <c r="F395" s="23">
        <v>2.60118832590935E-2</v>
      </c>
      <c r="G395" s="22" t="s">
        <v>1175</v>
      </c>
      <c r="H395" s="25" t="s">
        <v>1176</v>
      </c>
      <c r="I395" s="23"/>
      <c r="J395" s="3"/>
      <c r="K395" s="3"/>
      <c r="L395" s="3"/>
    </row>
    <row r="396" spans="1:12" x14ac:dyDescent="0.25">
      <c r="A396" s="22" t="s">
        <v>1490</v>
      </c>
      <c r="B396" s="23" t="s">
        <v>1833</v>
      </c>
      <c r="C396" s="22" t="s">
        <v>877</v>
      </c>
      <c r="D396" s="23">
        <v>1.7845528455284552</v>
      </c>
      <c r="E396" s="23">
        <v>0.83556262419611826</v>
      </c>
      <c r="F396" s="23">
        <v>1.7202226062858776E-3</v>
      </c>
      <c r="G396" s="22" t="s">
        <v>911</v>
      </c>
      <c r="H396" s="25" t="s">
        <v>912</v>
      </c>
      <c r="I396" s="23"/>
      <c r="J396" s="3"/>
      <c r="K396" s="3"/>
      <c r="L396" s="3"/>
    </row>
    <row r="397" spans="1:12" x14ac:dyDescent="0.25">
      <c r="A397" s="22" t="s">
        <v>1491</v>
      </c>
      <c r="B397" s="23" t="s">
        <v>1834</v>
      </c>
      <c r="C397" s="22" t="s">
        <v>879</v>
      </c>
      <c r="D397" s="23">
        <v>1.8042253521126759</v>
      </c>
      <c r="E397" s="23">
        <v>0.85137954594960197</v>
      </c>
      <c r="F397" s="23">
        <v>1.5199166908775584E-2</v>
      </c>
      <c r="G397" s="22" t="s">
        <v>878</v>
      </c>
      <c r="H397" s="25" t="s">
        <v>1145</v>
      </c>
      <c r="I397" s="23"/>
      <c r="J397" s="3"/>
      <c r="K397" s="3"/>
      <c r="L397" s="3"/>
    </row>
    <row r="398" spans="1:12" x14ac:dyDescent="0.25">
      <c r="A398" s="22" t="s">
        <v>1491</v>
      </c>
      <c r="B398" s="23" t="s">
        <v>1834</v>
      </c>
      <c r="C398" s="22" t="s">
        <v>879</v>
      </c>
      <c r="D398" s="23">
        <v>1.8042253521126759</v>
      </c>
      <c r="E398" s="23">
        <v>0.85137954594960197</v>
      </c>
      <c r="F398" s="23">
        <v>1.5199166908775584E-2</v>
      </c>
      <c r="G398" s="22" t="s">
        <v>878</v>
      </c>
      <c r="H398" s="25" t="s">
        <v>1145</v>
      </c>
      <c r="I398" s="23"/>
      <c r="J398" s="3"/>
      <c r="K398" s="3"/>
      <c r="L398" s="3"/>
    </row>
    <row r="399" spans="1:12" x14ac:dyDescent="0.25">
      <c r="A399" s="22" t="s">
        <v>1342</v>
      </c>
      <c r="B399" s="23" t="s">
        <v>1835</v>
      </c>
      <c r="C399" s="22" t="s">
        <v>880</v>
      </c>
      <c r="D399" s="23">
        <v>1.8092485549132948</v>
      </c>
      <c r="E399" s="23">
        <v>0.85539061929589377</v>
      </c>
      <c r="F399" s="23">
        <v>1.5723124899622637E-3</v>
      </c>
      <c r="G399" s="22" t="s">
        <v>937</v>
      </c>
      <c r="H399" s="25" t="s">
        <v>938</v>
      </c>
      <c r="I399" s="23"/>
      <c r="J399" s="3"/>
      <c r="K399" s="3"/>
      <c r="L399" s="3"/>
    </row>
    <row r="400" spans="1:12" x14ac:dyDescent="0.25">
      <c r="A400" s="22" t="s">
        <v>1492</v>
      </c>
      <c r="B400" s="23" t="s">
        <v>1836</v>
      </c>
      <c r="C400" s="22" t="s">
        <v>881</v>
      </c>
      <c r="D400" s="23">
        <v>1.8366533864541834</v>
      </c>
      <c r="E400" s="23">
        <v>0.87707938647856609</v>
      </c>
      <c r="F400" s="23">
        <v>1.4791189965827361E-5</v>
      </c>
      <c r="G400" s="22" t="s">
        <v>1118</v>
      </c>
      <c r="H400" s="25" t="s">
        <v>1119</v>
      </c>
      <c r="I400" s="23"/>
      <c r="J400" s="3"/>
      <c r="K400" s="3"/>
      <c r="L400" s="3"/>
    </row>
    <row r="401" spans="1:12" x14ac:dyDescent="0.25">
      <c r="A401" s="22" t="s">
        <v>1493</v>
      </c>
      <c r="B401" s="23" t="s">
        <v>1837</v>
      </c>
      <c r="C401" s="22" t="s">
        <v>882</v>
      </c>
      <c r="D401" s="23">
        <v>1.8450704225352113</v>
      </c>
      <c r="E401" s="23">
        <v>0.88367588203276826</v>
      </c>
      <c r="F401" s="23">
        <v>3.0049609237957846E-2</v>
      </c>
      <c r="G401" s="22" t="s">
        <v>1221</v>
      </c>
      <c r="H401" s="25" t="s">
        <v>1222</v>
      </c>
      <c r="I401" s="23"/>
      <c r="J401" s="3"/>
      <c r="K401" s="3"/>
      <c r="L401" s="3"/>
    </row>
    <row r="402" spans="1:12" x14ac:dyDescent="0.25">
      <c r="A402" s="22" t="s">
        <v>1433</v>
      </c>
      <c r="B402" s="23" t="s">
        <v>1838</v>
      </c>
      <c r="C402" s="22" t="s">
        <v>883</v>
      </c>
      <c r="D402" s="23">
        <v>1.8829113924050631</v>
      </c>
      <c r="E402" s="23">
        <v>0.9129651100182028</v>
      </c>
      <c r="F402" s="23">
        <v>2.0533679148245328E-4</v>
      </c>
      <c r="G402" s="22" t="s">
        <v>341</v>
      </c>
      <c r="H402" s="25" t="s">
        <v>351</v>
      </c>
      <c r="I402" s="23"/>
      <c r="J402" s="3"/>
      <c r="K402" s="3"/>
      <c r="L402" s="3"/>
    </row>
    <row r="403" spans="1:12" x14ac:dyDescent="0.25">
      <c r="A403" s="22" t="s">
        <v>1494</v>
      </c>
      <c r="B403" s="23" t="s">
        <v>1839</v>
      </c>
      <c r="C403" s="22" t="s">
        <v>884</v>
      </c>
      <c r="D403" s="23">
        <v>1.8907035175879399</v>
      </c>
      <c r="E403" s="23">
        <v>0.91892315110341571</v>
      </c>
      <c r="F403" s="23">
        <v>8.8377496913051006E-3</v>
      </c>
      <c r="G403" s="22" t="s">
        <v>906</v>
      </c>
      <c r="H403" s="25" t="s">
        <v>907</v>
      </c>
      <c r="I403" s="23"/>
      <c r="J403" s="3"/>
      <c r="K403" s="3"/>
      <c r="L403" s="3"/>
    </row>
    <row r="404" spans="1:12" x14ac:dyDescent="0.25">
      <c r="A404" s="22" t="s">
        <v>1434</v>
      </c>
      <c r="B404" s="23" t="s">
        <v>1840</v>
      </c>
      <c r="C404" s="22" t="s">
        <v>885</v>
      </c>
      <c r="D404" s="23">
        <v>1.9160419790104946</v>
      </c>
      <c r="E404" s="23">
        <v>0.93812916976240923</v>
      </c>
      <c r="F404" s="23">
        <v>2.2169092617761218E-6</v>
      </c>
      <c r="G404" s="22" t="s">
        <v>786</v>
      </c>
      <c r="H404" s="25" t="s">
        <v>361</v>
      </c>
      <c r="I404" s="23"/>
      <c r="J404" s="3"/>
      <c r="K404" s="3"/>
      <c r="L404" s="3"/>
    </row>
    <row r="405" spans="1:12" x14ac:dyDescent="0.25">
      <c r="A405" s="22" t="s">
        <v>1495</v>
      </c>
      <c r="B405" s="23" t="s">
        <v>1841</v>
      </c>
      <c r="C405" s="22" t="s">
        <v>887</v>
      </c>
      <c r="D405" s="23">
        <v>1.9176706827309238</v>
      </c>
      <c r="E405" s="23">
        <v>0.93935499085503027</v>
      </c>
      <c r="F405" s="23">
        <v>3.2075676221303646E-2</v>
      </c>
      <c r="G405" s="22" t="s">
        <v>886</v>
      </c>
      <c r="H405" s="25" t="s">
        <v>1135</v>
      </c>
      <c r="I405" s="23"/>
      <c r="J405" s="3"/>
      <c r="K405" s="3"/>
      <c r="L405" s="3"/>
    </row>
    <row r="406" spans="1:12" x14ac:dyDescent="0.25">
      <c r="A406" s="22" t="s">
        <v>1496</v>
      </c>
      <c r="B406" s="23" t="s">
        <v>280</v>
      </c>
      <c r="C406" s="22" t="s">
        <v>160</v>
      </c>
      <c r="D406" s="23">
        <v>1.9241830065359475</v>
      </c>
      <c r="E406" s="23">
        <v>0.94424601847699863</v>
      </c>
      <c r="F406" s="23">
        <v>4.025919457796537E-3</v>
      </c>
      <c r="G406" s="22" t="s">
        <v>334</v>
      </c>
      <c r="H406" s="25" t="s">
        <v>352</v>
      </c>
      <c r="I406" s="23"/>
      <c r="J406" s="3"/>
      <c r="K406" s="3"/>
      <c r="L406" s="3"/>
    </row>
    <row r="407" spans="1:12" x14ac:dyDescent="0.25">
      <c r="A407" s="22" t="s">
        <v>1497</v>
      </c>
      <c r="B407" s="23" t="s">
        <v>1842</v>
      </c>
      <c r="C407" s="22" t="s">
        <v>889</v>
      </c>
      <c r="D407" s="23">
        <v>1.9264705882352942</v>
      </c>
      <c r="E407" s="23">
        <v>0.94596016028711094</v>
      </c>
      <c r="F407" s="23">
        <v>1.7731386338992506E-2</v>
      </c>
      <c r="G407" s="22" t="s">
        <v>888</v>
      </c>
      <c r="H407" s="25" t="s">
        <v>962</v>
      </c>
      <c r="I407" s="23"/>
      <c r="J407" s="3"/>
      <c r="K407" s="3"/>
      <c r="L407" s="3"/>
    </row>
    <row r="408" spans="1:12" x14ac:dyDescent="0.25">
      <c r="A408" s="22" t="s">
        <v>1498</v>
      </c>
      <c r="B408" s="23" t="s">
        <v>1843</v>
      </c>
      <c r="C408" s="22" t="s">
        <v>890</v>
      </c>
      <c r="D408" s="23">
        <v>1.9332477535301666</v>
      </c>
      <c r="E408" s="23">
        <v>0.95102653661025871</v>
      </c>
      <c r="F408" s="23">
        <v>2.7635777318656182E-2</v>
      </c>
      <c r="G408" s="22" t="s">
        <v>998</v>
      </c>
      <c r="H408" s="25" t="s">
        <v>999</v>
      </c>
      <c r="I408" s="23"/>
      <c r="J408" s="3"/>
      <c r="K408" s="3"/>
      <c r="L408" s="3"/>
    </row>
    <row r="409" spans="1:12" x14ac:dyDescent="0.25">
      <c r="A409" s="22" t="s">
        <v>1499</v>
      </c>
      <c r="B409" s="23" t="s">
        <v>1844</v>
      </c>
      <c r="C409" s="22" t="s">
        <v>891</v>
      </c>
      <c r="D409" s="23">
        <v>1.9336569579288028</v>
      </c>
      <c r="E409" s="23">
        <v>0.9513318749637365</v>
      </c>
      <c r="F409" s="23">
        <v>9.2851113019901382E-3</v>
      </c>
      <c r="G409" s="22" t="s">
        <v>1044</v>
      </c>
      <c r="H409" s="25" t="s">
        <v>1045</v>
      </c>
      <c r="I409" s="23"/>
      <c r="J409" s="3"/>
      <c r="K409" s="3"/>
      <c r="L409" s="3"/>
    </row>
    <row r="410" spans="1:12" x14ac:dyDescent="0.25">
      <c r="A410" s="22" t="s">
        <v>1500</v>
      </c>
      <c r="B410" s="23" t="s">
        <v>1845</v>
      </c>
      <c r="C410" s="22" t="s">
        <v>893</v>
      </c>
      <c r="D410" s="23">
        <v>1.9415954415954417</v>
      </c>
      <c r="E410" s="23">
        <v>0.95724262650064884</v>
      </c>
      <c r="F410" s="23">
        <v>8.853683147460898E-5</v>
      </c>
      <c r="G410" s="22" t="s">
        <v>892</v>
      </c>
      <c r="H410" s="25" t="s">
        <v>1155</v>
      </c>
      <c r="I410" s="23"/>
      <c r="J410" s="3"/>
      <c r="K410" s="3"/>
      <c r="L410" s="3"/>
    </row>
    <row r="411" spans="1:12" x14ac:dyDescent="0.25">
      <c r="A411" s="22" t="s">
        <v>1501</v>
      </c>
      <c r="B411" s="23" t="s">
        <v>258</v>
      </c>
      <c r="C411" s="22" t="s">
        <v>116</v>
      </c>
      <c r="D411" s="23">
        <v>1.96448087431694</v>
      </c>
      <c r="E411" s="23">
        <v>0.97414812215525537</v>
      </c>
      <c r="F411" s="23">
        <v>5.8972923980715923E-3</v>
      </c>
      <c r="G411" s="22" t="s">
        <v>322</v>
      </c>
      <c r="H411" s="25" t="s">
        <v>348</v>
      </c>
      <c r="I411" s="23"/>
      <c r="J411" s="3"/>
      <c r="K411" s="3"/>
      <c r="L411" s="3"/>
    </row>
    <row r="412" spans="1:12" x14ac:dyDescent="0.25">
      <c r="A412" s="22" t="s">
        <v>1502</v>
      </c>
      <c r="B412" s="23" t="s">
        <v>1846</v>
      </c>
      <c r="C412" s="22" t="s">
        <v>895</v>
      </c>
      <c r="D412" s="23">
        <v>2.0381818181818181</v>
      </c>
      <c r="E412" s="23">
        <v>1.0272827543934047</v>
      </c>
      <c r="F412" s="23">
        <v>1.3564436975068359E-3</v>
      </c>
      <c r="G412" s="22" t="s">
        <v>894</v>
      </c>
      <c r="H412" s="25" t="s">
        <v>1022</v>
      </c>
      <c r="I412" s="23"/>
      <c r="J412" s="3"/>
      <c r="K412" s="3"/>
      <c r="L412" s="3"/>
    </row>
    <row r="413" spans="1:12" x14ac:dyDescent="0.25">
      <c r="A413" s="22" t="s">
        <v>1440</v>
      </c>
      <c r="B413" s="23" t="s">
        <v>1847</v>
      </c>
      <c r="C413" s="22" t="s">
        <v>840</v>
      </c>
      <c r="D413" s="23">
        <v>2.0559322033898306</v>
      </c>
      <c r="E413" s="23">
        <v>1.0397926908713067</v>
      </c>
      <c r="F413" s="23">
        <v>4.6285721183528939E-4</v>
      </c>
      <c r="G413" s="22" t="s">
        <v>1122</v>
      </c>
      <c r="H413" s="25" t="s">
        <v>1123</v>
      </c>
      <c r="I413" s="23"/>
      <c r="J413" s="3"/>
      <c r="K413" s="3"/>
      <c r="L413" s="3"/>
    </row>
    <row r="414" spans="1:12" x14ac:dyDescent="0.25">
      <c r="A414" s="22" t="s">
        <v>1503</v>
      </c>
      <c r="B414" s="23" t="s">
        <v>292</v>
      </c>
      <c r="C414" s="22" t="s">
        <v>184</v>
      </c>
      <c r="D414" s="23">
        <v>2.103053435114504</v>
      </c>
      <c r="E414" s="23">
        <v>1.0724855070337076</v>
      </c>
      <c r="F414" s="23">
        <v>1.0120356241545109E-2</v>
      </c>
      <c r="G414" s="22" t="s">
        <v>342</v>
      </c>
      <c r="H414" s="25" t="s">
        <v>358</v>
      </c>
      <c r="I414" s="23"/>
      <c r="J414" s="3"/>
      <c r="K414" s="3"/>
      <c r="L414" s="3"/>
    </row>
    <row r="415" spans="1:12" x14ac:dyDescent="0.25">
      <c r="A415" s="22" t="s">
        <v>1504</v>
      </c>
      <c r="B415" s="23" t="s">
        <v>1848</v>
      </c>
      <c r="C415" s="22" t="s">
        <v>896</v>
      </c>
      <c r="D415" s="23">
        <v>2.1055194805194803</v>
      </c>
      <c r="E415" s="23">
        <v>1.074176223556798</v>
      </c>
      <c r="F415" s="23">
        <v>2.0360485027014822E-2</v>
      </c>
      <c r="G415" s="22" t="s">
        <v>982</v>
      </c>
      <c r="H415" s="25" t="s">
        <v>983</v>
      </c>
      <c r="I415" s="23"/>
      <c r="J415" s="3"/>
      <c r="K415" s="3"/>
      <c r="L415" s="3"/>
    </row>
    <row r="416" spans="1:12" x14ac:dyDescent="0.25">
      <c r="A416" s="22" t="s">
        <v>1497</v>
      </c>
      <c r="B416" s="23" t="s">
        <v>1849</v>
      </c>
      <c r="C416" s="22" t="s">
        <v>897</v>
      </c>
      <c r="D416" s="23">
        <v>2.1210613598673302</v>
      </c>
      <c r="E416" s="23">
        <v>1.0847863569815523</v>
      </c>
      <c r="F416" s="23">
        <v>4.6733150832480412E-2</v>
      </c>
      <c r="G416" s="22" t="s">
        <v>888</v>
      </c>
      <c r="H416" s="25" t="s">
        <v>962</v>
      </c>
      <c r="I416" s="23"/>
      <c r="J416" s="3"/>
      <c r="K416" s="3"/>
      <c r="L416" s="3"/>
    </row>
    <row r="417" spans="1:12" x14ac:dyDescent="0.25">
      <c r="A417" s="22" t="s">
        <v>1505</v>
      </c>
      <c r="B417" s="23" t="s">
        <v>1850</v>
      </c>
      <c r="C417" s="22" t="s">
        <v>899</v>
      </c>
      <c r="D417" s="23">
        <v>2.1459677419354839</v>
      </c>
      <c r="E417" s="23">
        <v>1.1016283897479824</v>
      </c>
      <c r="F417" s="23">
        <v>3.9008512914581718E-2</v>
      </c>
      <c r="G417" s="22" t="s">
        <v>898</v>
      </c>
      <c r="H417" s="25" t="s">
        <v>1177</v>
      </c>
      <c r="I417" s="23"/>
      <c r="J417" s="3"/>
      <c r="K417" s="3"/>
      <c r="L417" s="3"/>
    </row>
    <row r="418" spans="1:12" x14ac:dyDescent="0.25">
      <c r="A418" s="22" t="s">
        <v>1506</v>
      </c>
      <c r="B418" s="23" t="s">
        <v>1851</v>
      </c>
      <c r="C418" s="22" t="s">
        <v>901</v>
      </c>
      <c r="D418" s="23">
        <v>2.1842456608811744</v>
      </c>
      <c r="E418" s="23">
        <v>1.1271351244829975</v>
      </c>
      <c r="F418" s="23">
        <v>3.9729319578329932E-2</v>
      </c>
      <c r="G418" s="22" t="s">
        <v>900</v>
      </c>
      <c r="H418" s="25" t="s">
        <v>908</v>
      </c>
      <c r="I418" s="23"/>
      <c r="J418" s="3"/>
      <c r="K418" s="3"/>
      <c r="L418" s="3"/>
    </row>
    <row r="419" spans="1:12" x14ac:dyDescent="0.25">
      <c r="A419" s="22" t="s">
        <v>1507</v>
      </c>
      <c r="B419" s="23" t="s">
        <v>1852</v>
      </c>
      <c r="C419" s="22" t="s">
        <v>902</v>
      </c>
      <c r="D419" s="23">
        <v>2.1985915492957746</v>
      </c>
      <c r="E419" s="23">
        <v>1.1365796075858645</v>
      </c>
      <c r="F419" s="23">
        <v>4.8379542639886573E-4</v>
      </c>
      <c r="G419" s="22" t="s">
        <v>1026</v>
      </c>
      <c r="H419" s="25" t="s">
        <v>1027</v>
      </c>
      <c r="I419" s="23"/>
      <c r="J419" s="3"/>
      <c r="K419" s="3"/>
      <c r="L419" s="3"/>
    </row>
    <row r="420" spans="1:12" x14ac:dyDescent="0.25">
      <c r="A420" s="22" t="s">
        <v>1502</v>
      </c>
      <c r="B420" s="23" t="s">
        <v>1853</v>
      </c>
      <c r="C420" s="22" t="s">
        <v>903</v>
      </c>
      <c r="D420" s="23">
        <v>2.2789855072463765</v>
      </c>
      <c r="E420" s="23">
        <v>1.1883917501011199</v>
      </c>
      <c r="F420" s="23">
        <v>6.9690373773369544E-4</v>
      </c>
      <c r="G420" s="22" t="s">
        <v>894</v>
      </c>
      <c r="H420" s="25" t="s">
        <v>1022</v>
      </c>
      <c r="I420" s="23"/>
      <c r="J420" s="3"/>
      <c r="K420" s="3"/>
      <c r="L420" s="3"/>
    </row>
    <row r="421" spans="1:12" x14ac:dyDescent="0.25">
      <c r="A421" s="22" t="s">
        <v>1469</v>
      </c>
      <c r="B421" s="23" t="s">
        <v>262</v>
      </c>
      <c r="C421" s="22" t="s">
        <v>124</v>
      </c>
      <c r="D421" s="23">
        <v>2.3624841571609632</v>
      </c>
      <c r="E421" s="23">
        <v>1.2403046546408216</v>
      </c>
      <c r="F421" s="23">
        <v>1.2253201093544667E-2</v>
      </c>
      <c r="G421" s="22" t="s">
        <v>325</v>
      </c>
      <c r="H421" s="25" t="s">
        <v>361</v>
      </c>
      <c r="I421" s="23"/>
      <c r="J421" s="3"/>
      <c r="K421" s="3"/>
      <c r="L421" s="3"/>
    </row>
    <row r="422" spans="1:12" x14ac:dyDescent="0.25">
      <c r="A422" s="22" t="s">
        <v>1508</v>
      </c>
      <c r="B422" s="23" t="s">
        <v>1854</v>
      </c>
      <c r="C422" s="22" t="s">
        <v>904</v>
      </c>
      <c r="D422" s="23">
        <v>2.4525447042640991</v>
      </c>
      <c r="E422" s="23">
        <v>1.2942794337054007</v>
      </c>
      <c r="F422" s="23">
        <v>1.6320389884317714E-4</v>
      </c>
      <c r="G422" s="22" t="s">
        <v>1088</v>
      </c>
      <c r="H422" s="25" t="s">
        <v>1089</v>
      </c>
      <c r="I422" s="23"/>
      <c r="J422" s="3"/>
      <c r="K422" s="3"/>
      <c r="L422" s="3"/>
    </row>
    <row r="423" spans="1:12" x14ac:dyDescent="0.25">
      <c r="A423" s="22" t="s">
        <v>1440</v>
      </c>
      <c r="B423" s="23" t="s">
        <v>1855</v>
      </c>
      <c r="C423" s="22" t="s">
        <v>905</v>
      </c>
      <c r="D423" s="23">
        <v>2.4550173010380627</v>
      </c>
      <c r="E423" s="23">
        <v>1.2957331915598729</v>
      </c>
      <c r="F423" s="23">
        <v>2.0682949525552339E-3</v>
      </c>
      <c r="G423" s="22" t="s">
        <v>1122</v>
      </c>
      <c r="H423" s="25" t="s">
        <v>1123</v>
      </c>
      <c r="I423" s="23"/>
      <c r="J423" s="3"/>
      <c r="K423" s="3"/>
      <c r="L423" s="3"/>
    </row>
    <row r="424" spans="1:12" x14ac:dyDescent="0.25">
      <c r="A424" s="22" t="s">
        <v>1509</v>
      </c>
      <c r="B424" s="23" t="s">
        <v>296</v>
      </c>
      <c r="C424" s="22" t="s">
        <v>192</v>
      </c>
      <c r="D424" s="23">
        <v>3.3863134657836649</v>
      </c>
      <c r="E424" s="23">
        <v>1.7597155274566985</v>
      </c>
      <c r="F424" s="23">
        <v>1.83785534566303E-5</v>
      </c>
      <c r="G424" s="22" t="s">
        <v>392</v>
      </c>
      <c r="H424" s="25" t="s">
        <v>393</v>
      </c>
      <c r="I424" s="23"/>
      <c r="J424" s="3"/>
      <c r="K424" s="3"/>
      <c r="L424" s="3"/>
    </row>
    <row r="425" spans="1:12" x14ac:dyDescent="0.25">
      <c r="A425" s="3"/>
      <c r="B425" s="3"/>
      <c r="C425" s="21"/>
      <c r="D425" s="3"/>
      <c r="E425" s="3"/>
      <c r="F425" s="3"/>
      <c r="G425" s="21"/>
      <c r="H425" s="26"/>
      <c r="I425" s="3"/>
      <c r="J425" s="3"/>
      <c r="K425" s="3"/>
      <c r="L425" s="3"/>
    </row>
  </sheetData>
  <mergeCells count="1">
    <mergeCell ref="A1:H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08"/>
  <sheetViews>
    <sheetView tabSelected="1" workbookViewId="0">
      <selection activeCell="E12" sqref="E12"/>
    </sheetView>
  </sheetViews>
  <sheetFormatPr defaultRowHeight="15" x14ac:dyDescent="0.25"/>
  <cols>
    <col min="1" max="1" width="24.85546875" style="2" customWidth="1"/>
    <col min="2" max="2" width="54.140625" customWidth="1"/>
    <col min="3" max="3" width="28.28515625" style="2" customWidth="1"/>
    <col min="4" max="4" width="28.85546875" customWidth="1"/>
    <col min="5" max="5" width="17.85546875" customWidth="1"/>
    <col min="6" max="6" width="17.140625" customWidth="1"/>
    <col min="7" max="7" width="16" style="2" customWidth="1"/>
    <col min="8" max="8" width="78.140625" customWidth="1"/>
  </cols>
  <sheetData>
    <row r="1" spans="1:12" ht="35.25" customHeight="1" x14ac:dyDescent="0.25">
      <c r="A1" s="29" t="s">
        <v>3104</v>
      </c>
      <c r="B1" s="29"/>
      <c r="C1" s="29"/>
      <c r="D1" s="29"/>
      <c r="E1" s="29"/>
      <c r="F1" s="29"/>
      <c r="G1" s="29"/>
      <c r="H1" s="29"/>
    </row>
    <row r="2" spans="1:12" s="8" customFormat="1" ht="38.25" customHeight="1" thickBot="1" x14ac:dyDescent="0.3">
      <c r="A2" s="11" t="s">
        <v>475</v>
      </c>
      <c r="B2" s="11" t="s">
        <v>464</v>
      </c>
      <c r="C2" s="11" t="s">
        <v>474</v>
      </c>
      <c r="D2" s="12" t="s">
        <v>3103</v>
      </c>
      <c r="E2" s="12" t="s">
        <v>467</v>
      </c>
      <c r="F2" s="12" t="s">
        <v>0</v>
      </c>
      <c r="G2" s="13" t="s">
        <v>465</v>
      </c>
      <c r="H2" s="24" t="s">
        <v>466</v>
      </c>
      <c r="I2" s="7"/>
      <c r="J2" s="7"/>
      <c r="K2" s="7"/>
      <c r="L2" s="20"/>
    </row>
    <row r="3" spans="1:12" ht="15.75" thickTop="1" x14ac:dyDescent="0.25">
      <c r="A3" s="22" t="s">
        <v>193</v>
      </c>
      <c r="B3" s="23" t="s">
        <v>194</v>
      </c>
      <c r="C3" s="22" t="s">
        <v>1</v>
      </c>
      <c r="D3" s="23">
        <v>4.0155440414507776E-2</v>
      </c>
      <c r="E3" s="23">
        <v>-4.6382607268812048</v>
      </c>
      <c r="F3" s="23">
        <v>1.8382497903826866E-4</v>
      </c>
      <c r="G3" s="22" t="s">
        <v>380</v>
      </c>
      <c r="H3" s="28" t="s">
        <v>381</v>
      </c>
    </row>
    <row r="4" spans="1:12" x14ac:dyDescent="0.25">
      <c r="A4" s="22" t="s">
        <v>10</v>
      </c>
      <c r="B4" s="23" t="s">
        <v>225</v>
      </c>
      <c r="C4" s="22" t="s">
        <v>54</v>
      </c>
      <c r="D4" s="23">
        <v>0.14081255771006465</v>
      </c>
      <c r="E4" s="23">
        <v>-2.8281520951580785</v>
      </c>
      <c r="F4" s="23">
        <v>3.6671082843729866E-3</v>
      </c>
      <c r="G4" s="22" t="s">
        <v>359</v>
      </c>
      <c r="H4" s="28" t="s">
        <v>360</v>
      </c>
    </row>
    <row r="5" spans="1:12" x14ac:dyDescent="0.25">
      <c r="A5" s="22" t="s">
        <v>10</v>
      </c>
      <c r="B5" s="23" t="s">
        <v>2322</v>
      </c>
      <c r="C5" s="22" t="s">
        <v>1893</v>
      </c>
      <c r="D5" s="23">
        <v>0.18278931750741839</v>
      </c>
      <c r="E5" s="23">
        <v>-2.4517463353743194</v>
      </c>
      <c r="F5" s="23">
        <v>5.1083013837386303E-4</v>
      </c>
      <c r="G5" s="22" t="s">
        <v>359</v>
      </c>
      <c r="H5" s="28" t="s">
        <v>360</v>
      </c>
    </row>
    <row r="6" spans="1:12" x14ac:dyDescent="0.25">
      <c r="A6" s="22" t="s">
        <v>10</v>
      </c>
      <c r="B6" s="23" t="s">
        <v>2937</v>
      </c>
      <c r="C6" s="22" t="s">
        <v>2435</v>
      </c>
      <c r="D6" s="23">
        <v>0.19068877551020405</v>
      </c>
      <c r="E6" s="23">
        <v>-2.3907081699171036</v>
      </c>
      <c r="F6" s="23">
        <v>3.5976888682034705E-7</v>
      </c>
      <c r="G6" s="22" t="s">
        <v>359</v>
      </c>
      <c r="H6" s="28" t="s">
        <v>360</v>
      </c>
    </row>
    <row r="7" spans="1:12" x14ac:dyDescent="0.25">
      <c r="A7" s="22" t="s">
        <v>10</v>
      </c>
      <c r="B7" s="23" t="s">
        <v>200</v>
      </c>
      <c r="C7" s="22" t="s">
        <v>12</v>
      </c>
      <c r="D7" s="23">
        <v>0.19632233639805299</v>
      </c>
      <c r="E7" s="23">
        <v>-2.3487037714084451</v>
      </c>
      <c r="F7" s="23">
        <v>9.3409876198768325E-5</v>
      </c>
      <c r="G7" s="22" t="s">
        <v>359</v>
      </c>
      <c r="H7" s="28" t="s">
        <v>360</v>
      </c>
    </row>
    <row r="8" spans="1:12" x14ac:dyDescent="0.25">
      <c r="A8" s="22" t="s">
        <v>10</v>
      </c>
      <c r="B8" s="23" t="s">
        <v>1536</v>
      </c>
      <c r="C8" s="22" t="s">
        <v>498</v>
      </c>
      <c r="D8" s="23">
        <v>0.22451612903225804</v>
      </c>
      <c r="E8" s="23">
        <v>-2.1551090043128718</v>
      </c>
      <c r="F8" s="23">
        <v>2.9878711987241948E-5</v>
      </c>
      <c r="G8" s="22" t="s">
        <v>359</v>
      </c>
      <c r="H8" s="28" t="s">
        <v>360</v>
      </c>
    </row>
    <row r="9" spans="1:12" x14ac:dyDescent="0.25">
      <c r="A9" s="22" t="s">
        <v>1863</v>
      </c>
      <c r="B9" s="23" t="s">
        <v>2306</v>
      </c>
      <c r="C9" s="22" t="s">
        <v>1864</v>
      </c>
      <c r="D9" s="23">
        <v>0.23245881635143381</v>
      </c>
      <c r="E9" s="23">
        <v>-2.1049529516061369</v>
      </c>
      <c r="F9" s="23">
        <v>2.3647981898266849E-4</v>
      </c>
      <c r="G9" s="22" t="s">
        <v>2109</v>
      </c>
      <c r="H9" s="28" t="s">
        <v>1215</v>
      </c>
    </row>
    <row r="10" spans="1:12" x14ac:dyDescent="0.25">
      <c r="A10" s="22" t="s">
        <v>10</v>
      </c>
      <c r="B10" s="23" t="s">
        <v>209</v>
      </c>
      <c r="C10" s="22" t="s">
        <v>29</v>
      </c>
      <c r="D10" s="23">
        <v>0.25979112271540472</v>
      </c>
      <c r="E10" s="23">
        <v>-1.9445759613813081</v>
      </c>
      <c r="F10" s="23">
        <v>1.6315109912421449E-3</v>
      </c>
      <c r="G10" s="22" t="s">
        <v>359</v>
      </c>
      <c r="H10" s="28" t="s">
        <v>360</v>
      </c>
    </row>
    <row r="11" spans="1:12" x14ac:dyDescent="0.25">
      <c r="A11" s="22" t="s">
        <v>10</v>
      </c>
      <c r="B11" s="23" t="s">
        <v>2938</v>
      </c>
      <c r="C11" s="22" t="s">
        <v>476</v>
      </c>
      <c r="D11" s="23">
        <v>0.27049180327868855</v>
      </c>
      <c r="E11" s="23">
        <v>-1.8863432182044328</v>
      </c>
      <c r="F11" s="23">
        <v>2.3938385891489528E-6</v>
      </c>
      <c r="G11" s="22" t="s">
        <v>359</v>
      </c>
      <c r="H11" s="28" t="s">
        <v>360</v>
      </c>
    </row>
    <row r="12" spans="1:12" x14ac:dyDescent="0.25">
      <c r="A12" s="22" t="s">
        <v>10</v>
      </c>
      <c r="B12" s="23" t="s">
        <v>1517</v>
      </c>
      <c r="C12" s="22" t="s">
        <v>479</v>
      </c>
      <c r="D12" s="23">
        <v>0.28727691421991941</v>
      </c>
      <c r="E12" s="23">
        <v>-1.7994860333731322</v>
      </c>
      <c r="F12" s="23">
        <v>9.906878706410654E-4</v>
      </c>
      <c r="G12" s="22" t="s">
        <v>359</v>
      </c>
      <c r="H12" s="28" t="s">
        <v>360</v>
      </c>
    </row>
    <row r="13" spans="1:12" x14ac:dyDescent="0.25">
      <c r="A13" s="22" t="s">
        <v>10</v>
      </c>
      <c r="B13" s="23" t="s">
        <v>1514</v>
      </c>
      <c r="C13" s="22" t="s">
        <v>476</v>
      </c>
      <c r="D13" s="23">
        <v>0.28890392422192152</v>
      </c>
      <c r="E13" s="23">
        <v>-1.7913382945256606</v>
      </c>
      <c r="F13" s="23">
        <v>1.3053389753565951E-4</v>
      </c>
      <c r="G13" s="22" t="s">
        <v>359</v>
      </c>
      <c r="H13" s="28" t="s">
        <v>360</v>
      </c>
    </row>
    <row r="14" spans="1:12" x14ac:dyDescent="0.25">
      <c r="A14" s="22" t="s">
        <v>10</v>
      </c>
      <c r="B14" s="23" t="s">
        <v>1515</v>
      </c>
      <c r="C14" s="22" t="s">
        <v>477</v>
      </c>
      <c r="D14" s="23">
        <v>0.30913173652694609</v>
      </c>
      <c r="E14" s="23">
        <v>-1.6937063210546068</v>
      </c>
      <c r="F14" s="23">
        <v>1.8527473963498928E-5</v>
      </c>
      <c r="G14" s="22" t="s">
        <v>359</v>
      </c>
      <c r="H14" s="28" t="s">
        <v>360</v>
      </c>
    </row>
    <row r="15" spans="1:12" x14ac:dyDescent="0.25">
      <c r="A15" s="22" t="s">
        <v>10</v>
      </c>
      <c r="B15" s="23" t="s">
        <v>222</v>
      </c>
      <c r="C15" s="22" t="s">
        <v>50</v>
      </c>
      <c r="D15" s="23">
        <v>0.31195928753180663</v>
      </c>
      <c r="E15" s="23">
        <v>-1.6805703334551871</v>
      </c>
      <c r="F15" s="23">
        <v>6.5099985028437164E-4</v>
      </c>
      <c r="G15" s="22" t="s">
        <v>359</v>
      </c>
      <c r="H15" s="28" t="s">
        <v>360</v>
      </c>
    </row>
    <row r="16" spans="1:12" x14ac:dyDescent="0.25">
      <c r="A16" s="22" t="s">
        <v>10</v>
      </c>
      <c r="B16" s="23" t="s">
        <v>1525</v>
      </c>
      <c r="C16" s="22" t="s">
        <v>54</v>
      </c>
      <c r="D16" s="23">
        <v>0.33644375324002074</v>
      </c>
      <c r="E16" s="23">
        <v>-1.5715627600499651</v>
      </c>
      <c r="F16" s="23">
        <v>1.7834739702532722E-4</v>
      </c>
      <c r="G16" s="22" t="s">
        <v>359</v>
      </c>
      <c r="H16" s="28" t="s">
        <v>360</v>
      </c>
    </row>
    <row r="17" spans="1:8" x14ac:dyDescent="0.25">
      <c r="A17" s="22" t="s">
        <v>10</v>
      </c>
      <c r="B17" s="23" t="s">
        <v>1524</v>
      </c>
      <c r="C17" s="22" t="s">
        <v>484</v>
      </c>
      <c r="D17" s="23">
        <v>0.34363767074047447</v>
      </c>
      <c r="E17" s="23">
        <v>-1.5410398965614907</v>
      </c>
      <c r="F17" s="23">
        <v>4.1128542647198545E-6</v>
      </c>
      <c r="G17" s="22" t="s">
        <v>359</v>
      </c>
      <c r="H17" s="28" t="s">
        <v>360</v>
      </c>
    </row>
    <row r="18" spans="1:8" x14ac:dyDescent="0.25">
      <c r="A18" s="22" t="s">
        <v>10</v>
      </c>
      <c r="B18" s="23" t="s">
        <v>1555</v>
      </c>
      <c r="C18" s="22" t="s">
        <v>523</v>
      </c>
      <c r="D18" s="23">
        <v>0.34708392603129445</v>
      </c>
      <c r="E18" s="23">
        <v>-1.5266435415096491</v>
      </c>
      <c r="F18" s="23">
        <v>8.5846516369308848E-4</v>
      </c>
      <c r="G18" s="22" t="s">
        <v>359</v>
      </c>
      <c r="H18" s="28" t="s">
        <v>360</v>
      </c>
    </row>
    <row r="19" spans="1:8" x14ac:dyDescent="0.25">
      <c r="A19" s="22" t="s">
        <v>2436</v>
      </c>
      <c r="B19" s="23" t="s">
        <v>2939</v>
      </c>
      <c r="C19" s="22" t="s">
        <v>2437</v>
      </c>
      <c r="D19" s="23">
        <v>0.3650107991360691</v>
      </c>
      <c r="E19" s="23">
        <v>-1.453988946978052</v>
      </c>
      <c r="F19" s="23">
        <v>1.4706524811665669E-3</v>
      </c>
      <c r="G19" s="22" t="s">
        <v>2757</v>
      </c>
      <c r="H19" s="28" t="s">
        <v>2212</v>
      </c>
    </row>
    <row r="20" spans="1:8" x14ac:dyDescent="0.25">
      <c r="A20" s="22" t="s">
        <v>103</v>
      </c>
      <c r="B20" s="23" t="s">
        <v>1563</v>
      </c>
      <c r="C20" s="22" t="s">
        <v>533</v>
      </c>
      <c r="D20" s="23">
        <v>0.3876092136616362</v>
      </c>
      <c r="E20" s="23">
        <v>-1.3673252301561303</v>
      </c>
      <c r="F20" s="23">
        <v>1.413939502425595E-3</v>
      </c>
      <c r="G20" s="22" t="s">
        <v>445</v>
      </c>
      <c r="H20" s="28" t="s">
        <v>446</v>
      </c>
    </row>
    <row r="21" spans="1:8" x14ac:dyDescent="0.25">
      <c r="A21" s="22" t="s">
        <v>2438</v>
      </c>
      <c r="B21" s="23" t="s">
        <v>2940</v>
      </c>
      <c r="C21" s="22" t="s">
        <v>2439</v>
      </c>
      <c r="D21" s="23">
        <v>0.39124087591240875</v>
      </c>
      <c r="E21" s="23">
        <v>-1.3538709873901167</v>
      </c>
      <c r="F21" s="23">
        <v>4.712772645827133E-5</v>
      </c>
      <c r="G21" s="22" t="s">
        <v>514</v>
      </c>
      <c r="H21" s="28" t="s">
        <v>383</v>
      </c>
    </row>
    <row r="22" spans="1:8" x14ac:dyDescent="0.25">
      <c r="A22" s="22" t="s">
        <v>6</v>
      </c>
      <c r="B22" s="23" t="s">
        <v>197</v>
      </c>
      <c r="C22" s="22" t="s">
        <v>7</v>
      </c>
      <c r="D22" s="23">
        <v>0.39671931956257594</v>
      </c>
      <c r="E22" s="23">
        <v>-1.3338094388751949</v>
      </c>
      <c r="F22" s="23">
        <v>1.6059711059603018E-3</v>
      </c>
      <c r="G22" s="22" t="s">
        <v>420</v>
      </c>
      <c r="H22" s="28" t="s">
        <v>421</v>
      </c>
    </row>
    <row r="23" spans="1:8" x14ac:dyDescent="0.25">
      <c r="A23" s="22" t="s">
        <v>2440</v>
      </c>
      <c r="B23" s="23" t="s">
        <v>2941</v>
      </c>
      <c r="C23" s="22" t="s">
        <v>505</v>
      </c>
      <c r="D23" s="23">
        <v>0.40068201193520886</v>
      </c>
      <c r="E23" s="23">
        <v>-1.3194703514635087</v>
      </c>
      <c r="F23" s="23">
        <v>2.0789972503595499E-4</v>
      </c>
      <c r="G23" s="22" t="s">
        <v>504</v>
      </c>
      <c r="H23" s="28" t="s">
        <v>920</v>
      </c>
    </row>
    <row r="24" spans="1:8" x14ac:dyDescent="0.25">
      <c r="A24" s="22" t="s">
        <v>2441</v>
      </c>
      <c r="B24" s="23" t="s">
        <v>1543</v>
      </c>
      <c r="C24" s="22" t="s">
        <v>508</v>
      </c>
      <c r="D24" s="23">
        <v>0.40380549682875261</v>
      </c>
      <c r="E24" s="23">
        <v>-1.3082675453036468</v>
      </c>
      <c r="F24" s="23">
        <v>2.4104745994788789E-4</v>
      </c>
      <c r="G24" s="22" t="s">
        <v>1208</v>
      </c>
      <c r="H24" s="28" t="s">
        <v>1208</v>
      </c>
    </row>
    <row r="25" spans="1:8" x14ac:dyDescent="0.25">
      <c r="A25" s="22" t="s">
        <v>10</v>
      </c>
      <c r="B25" s="23" t="s">
        <v>2942</v>
      </c>
      <c r="C25" s="22" t="s">
        <v>2442</v>
      </c>
      <c r="D25" s="23">
        <v>0.41061452513966484</v>
      </c>
      <c r="E25" s="23">
        <v>-1.2841434324278918</v>
      </c>
      <c r="F25" s="23">
        <v>2.8700992833819204E-3</v>
      </c>
      <c r="G25" s="22" t="s">
        <v>359</v>
      </c>
      <c r="H25" s="28" t="s">
        <v>360</v>
      </c>
    </row>
    <row r="26" spans="1:8" x14ac:dyDescent="0.25">
      <c r="A26" s="22" t="s">
        <v>2443</v>
      </c>
      <c r="B26" s="23" t="s">
        <v>2943</v>
      </c>
      <c r="C26" s="22" t="s">
        <v>2444</v>
      </c>
      <c r="D26" s="23">
        <v>0.41318051575931231</v>
      </c>
      <c r="E26" s="23">
        <v>-1.2751558718561922</v>
      </c>
      <c r="F26" s="23">
        <v>2.455811374304891E-2</v>
      </c>
      <c r="G26" s="22" t="s">
        <v>2840</v>
      </c>
      <c r="H26" s="28" t="s">
        <v>2841</v>
      </c>
    </row>
    <row r="27" spans="1:8" x14ac:dyDescent="0.25">
      <c r="A27" s="22" t="s">
        <v>2440</v>
      </c>
      <c r="B27" s="23" t="s">
        <v>1541</v>
      </c>
      <c r="C27" s="22" t="s">
        <v>505</v>
      </c>
      <c r="D27" s="23">
        <v>0.41654978962131839</v>
      </c>
      <c r="E27" s="23">
        <v>-1.2634391456431222</v>
      </c>
      <c r="F27" s="23">
        <v>5.1116229542583448E-3</v>
      </c>
      <c r="G27" s="22" t="s">
        <v>504</v>
      </c>
      <c r="H27" s="28" t="s">
        <v>920</v>
      </c>
    </row>
    <row r="28" spans="1:8" x14ac:dyDescent="0.25">
      <c r="A28" s="22" t="s">
        <v>2445</v>
      </c>
      <c r="B28" s="23" t="s">
        <v>1530</v>
      </c>
      <c r="C28" s="22" t="s">
        <v>489</v>
      </c>
      <c r="D28" s="23">
        <v>0.41659610499576633</v>
      </c>
      <c r="E28" s="23">
        <v>-1.2632787440579174</v>
      </c>
      <c r="F28" s="23">
        <v>3.5277771868864768E-4</v>
      </c>
      <c r="G28" s="22" t="s">
        <v>933</v>
      </c>
      <c r="H28" s="28" t="s">
        <v>934</v>
      </c>
    </row>
    <row r="29" spans="1:8" x14ac:dyDescent="0.25">
      <c r="A29" s="22" t="s">
        <v>52</v>
      </c>
      <c r="B29" s="23" t="s">
        <v>2944</v>
      </c>
      <c r="C29" s="22" t="s">
        <v>2446</v>
      </c>
      <c r="D29" s="23">
        <v>0.42276422764227639</v>
      </c>
      <c r="E29" s="23">
        <v>-1.2420747871981479</v>
      </c>
      <c r="F29" s="23">
        <v>5.4785980079203461E-4</v>
      </c>
      <c r="G29" s="22" t="s">
        <v>310</v>
      </c>
      <c r="H29" s="28" t="s">
        <v>361</v>
      </c>
    </row>
    <row r="30" spans="1:8" x14ac:dyDescent="0.25">
      <c r="A30" s="22" t="s">
        <v>15</v>
      </c>
      <c r="B30" s="23" t="s">
        <v>202</v>
      </c>
      <c r="C30" s="22" t="s">
        <v>16</v>
      </c>
      <c r="D30" s="23">
        <v>0.42284459088412962</v>
      </c>
      <c r="E30" s="23">
        <v>-1.2418005713945746</v>
      </c>
      <c r="F30" s="23">
        <v>7.3613669372596055E-4</v>
      </c>
      <c r="G30" s="22" t="s">
        <v>298</v>
      </c>
      <c r="H30" s="28" t="s">
        <v>399</v>
      </c>
    </row>
    <row r="31" spans="1:8" x14ac:dyDescent="0.25">
      <c r="A31" s="22" t="s">
        <v>2447</v>
      </c>
      <c r="B31" s="23" t="s">
        <v>2945</v>
      </c>
      <c r="C31" s="22" t="s">
        <v>2448</v>
      </c>
      <c r="D31" s="23">
        <v>0.42381786339754812</v>
      </c>
      <c r="E31" s="23">
        <v>-1.2384836980882483</v>
      </c>
      <c r="F31" s="23">
        <v>3.501349818758679E-2</v>
      </c>
      <c r="G31" s="22" t="s">
        <v>2758</v>
      </c>
      <c r="H31" s="28" t="s">
        <v>955</v>
      </c>
    </row>
    <row r="32" spans="1:8" x14ac:dyDescent="0.25">
      <c r="A32" s="22" t="s">
        <v>2449</v>
      </c>
      <c r="B32" s="23" t="s">
        <v>2946</v>
      </c>
      <c r="C32" s="22" t="s">
        <v>2450</v>
      </c>
      <c r="D32" s="23">
        <v>0.42624166048925127</v>
      </c>
      <c r="E32" s="23">
        <v>-1.23025648711653</v>
      </c>
      <c r="F32" s="23">
        <v>9.1572437058822507E-4</v>
      </c>
      <c r="G32" s="22" t="s">
        <v>540</v>
      </c>
      <c r="H32" s="28" t="s">
        <v>928</v>
      </c>
    </row>
    <row r="33" spans="1:8" x14ac:dyDescent="0.25">
      <c r="A33" s="22" t="s">
        <v>10</v>
      </c>
      <c r="B33" s="23" t="s">
        <v>1529</v>
      </c>
      <c r="C33" s="22" t="s">
        <v>488</v>
      </c>
      <c r="D33" s="23">
        <v>0.42847025495750712</v>
      </c>
      <c r="E33" s="23">
        <v>-1.2227330411092234</v>
      </c>
      <c r="F33" s="23">
        <v>1.7711100040938434E-4</v>
      </c>
      <c r="G33" s="22" t="s">
        <v>359</v>
      </c>
      <c r="H33" s="28" t="s">
        <v>360</v>
      </c>
    </row>
    <row r="34" spans="1:8" x14ac:dyDescent="0.25">
      <c r="A34" s="22" t="s">
        <v>65</v>
      </c>
      <c r="B34" s="23" t="s">
        <v>231</v>
      </c>
      <c r="C34" s="22" t="s">
        <v>66</v>
      </c>
      <c r="D34" s="23">
        <v>0.42916378714581899</v>
      </c>
      <c r="E34" s="23">
        <v>-1.220399748311243</v>
      </c>
      <c r="F34" s="23">
        <v>1.5003744583876889E-2</v>
      </c>
      <c r="G34" s="22" t="s">
        <v>365</v>
      </c>
      <c r="H34" s="28" t="s">
        <v>366</v>
      </c>
    </row>
    <row r="35" spans="1:8" x14ac:dyDescent="0.25">
      <c r="A35" s="22" t="s">
        <v>85</v>
      </c>
      <c r="B35" s="23" t="s">
        <v>242</v>
      </c>
      <c r="C35" s="22" t="s">
        <v>86</v>
      </c>
      <c r="D35" s="23">
        <v>0.43654822335025378</v>
      </c>
      <c r="E35" s="23">
        <v>-1.1957870647542785</v>
      </c>
      <c r="F35" s="23">
        <v>3.7490053879693649E-4</v>
      </c>
      <c r="G35" s="22" t="s">
        <v>375</v>
      </c>
      <c r="H35" s="28" t="s">
        <v>376</v>
      </c>
    </row>
    <row r="36" spans="1:8" x14ac:dyDescent="0.25">
      <c r="A36" s="22" t="s">
        <v>2451</v>
      </c>
      <c r="B36" s="23" t="s">
        <v>2947</v>
      </c>
      <c r="C36" s="22" t="s">
        <v>2452</v>
      </c>
      <c r="D36" s="23">
        <v>0.44214285714285712</v>
      </c>
      <c r="E36" s="23">
        <v>-1.1774155126180643</v>
      </c>
      <c r="F36" s="23">
        <v>2.2787921591018584E-4</v>
      </c>
      <c r="G36" s="22" t="s">
        <v>2848</v>
      </c>
      <c r="H36" s="28" t="s">
        <v>2849</v>
      </c>
    </row>
    <row r="37" spans="1:8" x14ac:dyDescent="0.25">
      <c r="A37" s="22" t="s">
        <v>2453</v>
      </c>
      <c r="B37" s="23" t="s">
        <v>2948</v>
      </c>
      <c r="C37" s="22" t="s">
        <v>2454</v>
      </c>
      <c r="D37" s="23">
        <v>0.44511196067722558</v>
      </c>
      <c r="E37" s="23">
        <v>-1.1677598266788973</v>
      </c>
      <c r="F37" s="23">
        <v>3.203083933476647E-2</v>
      </c>
      <c r="G37" s="22" t="s">
        <v>2826</v>
      </c>
      <c r="H37" s="28" t="s">
        <v>2827</v>
      </c>
    </row>
    <row r="38" spans="1:8" x14ac:dyDescent="0.25">
      <c r="A38" s="22" t="s">
        <v>19</v>
      </c>
      <c r="B38" s="23" t="s">
        <v>204</v>
      </c>
      <c r="C38" s="22" t="s">
        <v>20</v>
      </c>
      <c r="D38" s="23">
        <v>0.44597126795752662</v>
      </c>
      <c r="E38" s="23">
        <v>-1.164977328487157</v>
      </c>
      <c r="F38" s="23">
        <v>1.5433804984666213E-3</v>
      </c>
      <c r="G38" s="22" t="s">
        <v>443</v>
      </c>
      <c r="H38" s="28" t="s">
        <v>444</v>
      </c>
    </row>
    <row r="39" spans="1:8" x14ac:dyDescent="0.25">
      <c r="A39" s="22" t="s">
        <v>2455</v>
      </c>
      <c r="B39" s="23" t="s">
        <v>1526</v>
      </c>
      <c r="C39" s="22" t="s">
        <v>485</v>
      </c>
      <c r="D39" s="23">
        <v>0.44865609924190214</v>
      </c>
      <c r="E39" s="23">
        <v>-1.1563180709011089</v>
      </c>
      <c r="F39" s="23">
        <v>9.0639075997126575E-3</v>
      </c>
      <c r="G39" s="22" t="s">
        <v>926</v>
      </c>
      <c r="H39" s="28" t="s">
        <v>927</v>
      </c>
    </row>
    <row r="40" spans="1:8" x14ac:dyDescent="0.25">
      <c r="A40" s="22" t="s">
        <v>2456</v>
      </c>
      <c r="B40" s="23" t="s">
        <v>1532</v>
      </c>
      <c r="C40" s="22" t="s">
        <v>492</v>
      </c>
      <c r="D40" s="23">
        <v>0.44983277591973242</v>
      </c>
      <c r="E40" s="23">
        <v>-1.152539311641481</v>
      </c>
      <c r="F40" s="23">
        <v>2.8542277389942604E-2</v>
      </c>
      <c r="G40" s="22" t="s">
        <v>996</v>
      </c>
      <c r="H40" s="28" t="s">
        <v>997</v>
      </c>
    </row>
    <row r="41" spans="1:8" x14ac:dyDescent="0.25">
      <c r="A41" s="22" t="s">
        <v>2457</v>
      </c>
      <c r="B41" s="23" t="s">
        <v>2949</v>
      </c>
      <c r="C41" s="22" t="s">
        <v>2458</v>
      </c>
      <c r="D41" s="23">
        <v>0.45126705653021443</v>
      </c>
      <c r="E41" s="23">
        <v>-1.1479466323468177</v>
      </c>
      <c r="F41" s="23">
        <v>3.2479146934134753E-3</v>
      </c>
      <c r="G41" s="22" t="s">
        <v>1197</v>
      </c>
      <c r="H41" s="28" t="s">
        <v>1198</v>
      </c>
    </row>
    <row r="42" spans="1:8" x14ac:dyDescent="0.25">
      <c r="A42" s="22" t="s">
        <v>1925</v>
      </c>
      <c r="B42" s="23" t="s">
        <v>2338</v>
      </c>
      <c r="C42" s="22" t="s">
        <v>1926</v>
      </c>
      <c r="D42" s="23">
        <v>0.45195954487989892</v>
      </c>
      <c r="E42" s="23">
        <v>-1.1457344528070399</v>
      </c>
      <c r="F42" s="23">
        <v>2.0550104284440354E-3</v>
      </c>
      <c r="G42" s="22" t="s">
        <v>2173</v>
      </c>
      <c r="H42" s="28" t="s">
        <v>2174</v>
      </c>
    </row>
    <row r="43" spans="1:8" x14ac:dyDescent="0.25">
      <c r="A43" s="22" t="s">
        <v>10</v>
      </c>
      <c r="B43" s="23" t="s">
        <v>1523</v>
      </c>
      <c r="C43" s="22" t="s">
        <v>477</v>
      </c>
      <c r="D43" s="23">
        <v>0.4572107765451664</v>
      </c>
      <c r="E43" s="23">
        <v>-1.1290686863370665</v>
      </c>
      <c r="F43" s="23">
        <v>1.1060245958998843E-3</v>
      </c>
      <c r="G43" s="22" t="s">
        <v>359</v>
      </c>
      <c r="H43" s="28" t="s">
        <v>360</v>
      </c>
    </row>
    <row r="44" spans="1:8" x14ac:dyDescent="0.25">
      <c r="A44" s="22" t="s">
        <v>97</v>
      </c>
      <c r="B44" s="23" t="s">
        <v>2950</v>
      </c>
      <c r="C44" s="22" t="s">
        <v>98</v>
      </c>
      <c r="D44" s="23">
        <v>0.4613653413353338</v>
      </c>
      <c r="E44" s="23">
        <v>-1.116018464862371</v>
      </c>
      <c r="F44" s="23">
        <v>2.2459306888824467E-2</v>
      </c>
      <c r="G44" s="22" t="s">
        <v>319</v>
      </c>
      <c r="H44" s="28" t="s">
        <v>382</v>
      </c>
    </row>
    <row r="45" spans="1:8" x14ac:dyDescent="0.25">
      <c r="A45" s="22" t="s">
        <v>2459</v>
      </c>
      <c r="B45" s="23" t="s">
        <v>1545</v>
      </c>
      <c r="C45" s="22" t="s">
        <v>510</v>
      </c>
      <c r="D45" s="23">
        <v>0.4660633484162896</v>
      </c>
      <c r="E45" s="23">
        <v>-1.1014020322082132</v>
      </c>
      <c r="F45" s="23">
        <v>2.2344020874752036E-3</v>
      </c>
      <c r="G45" s="22" t="s">
        <v>965</v>
      </c>
      <c r="H45" s="28" t="s">
        <v>966</v>
      </c>
    </row>
    <row r="46" spans="1:8" x14ac:dyDescent="0.25">
      <c r="A46" s="22" t="s">
        <v>2460</v>
      </c>
      <c r="B46" s="23" t="s">
        <v>2951</v>
      </c>
      <c r="C46" s="22" t="s">
        <v>705</v>
      </c>
      <c r="D46" s="23">
        <v>0.4703903095558547</v>
      </c>
      <c r="E46" s="23">
        <v>-1.0880697551631597</v>
      </c>
      <c r="F46" s="23">
        <v>4.9094832386263998E-2</v>
      </c>
      <c r="G46" s="22" t="s">
        <v>704</v>
      </c>
      <c r="H46" s="28" t="s">
        <v>1017</v>
      </c>
    </row>
    <row r="47" spans="1:8" x14ac:dyDescent="0.25">
      <c r="A47" s="22" t="s">
        <v>2461</v>
      </c>
      <c r="B47" s="23" t="s">
        <v>1521</v>
      </c>
      <c r="C47" s="22" t="s">
        <v>482</v>
      </c>
      <c r="D47" s="23">
        <v>0.47131147540983609</v>
      </c>
      <c r="E47" s="23">
        <v>-1.085247286618511</v>
      </c>
      <c r="F47" s="23">
        <v>1.1142046486777503E-2</v>
      </c>
      <c r="G47" s="22" t="s">
        <v>1146</v>
      </c>
      <c r="H47" s="28" t="s">
        <v>1147</v>
      </c>
    </row>
    <row r="48" spans="1:8" x14ac:dyDescent="0.25">
      <c r="A48" s="22" t="s">
        <v>2462</v>
      </c>
      <c r="B48" s="23" t="s">
        <v>1661</v>
      </c>
      <c r="C48" s="22" t="s">
        <v>655</v>
      </c>
      <c r="D48" s="23">
        <v>0.47635135135135132</v>
      </c>
      <c r="E48" s="23">
        <v>-1.0699020132301564</v>
      </c>
      <c r="F48" s="23">
        <v>5.5821702750691038E-3</v>
      </c>
      <c r="G48" s="22" t="s">
        <v>1164</v>
      </c>
      <c r="H48" s="28" t="s">
        <v>1165</v>
      </c>
    </row>
    <row r="49" spans="1:8" x14ac:dyDescent="0.25">
      <c r="A49" s="22" t="s">
        <v>2462</v>
      </c>
      <c r="B49" s="23" t="s">
        <v>1661</v>
      </c>
      <c r="C49" s="22" t="s">
        <v>655</v>
      </c>
      <c r="D49" s="23">
        <v>0.47635135135135132</v>
      </c>
      <c r="E49" s="23">
        <v>-1.0699020132301564</v>
      </c>
      <c r="F49" s="23">
        <v>5.5821702750691038E-3</v>
      </c>
      <c r="G49" s="22" t="s">
        <v>1164</v>
      </c>
      <c r="H49" s="28" t="s">
        <v>1165</v>
      </c>
    </row>
    <row r="50" spans="1:8" x14ac:dyDescent="0.25">
      <c r="A50" s="22" t="s">
        <v>2463</v>
      </c>
      <c r="B50" s="23" t="s">
        <v>1562</v>
      </c>
      <c r="C50" s="22" t="s">
        <v>532</v>
      </c>
      <c r="D50" s="23">
        <v>0.4786656322730799</v>
      </c>
      <c r="E50" s="23">
        <v>-1.0629098692122332</v>
      </c>
      <c r="F50" s="23">
        <v>7.439636377112785E-6</v>
      </c>
      <c r="G50" s="22" t="s">
        <v>525</v>
      </c>
      <c r="H50" s="28" t="s">
        <v>1134</v>
      </c>
    </row>
    <row r="51" spans="1:8" x14ac:dyDescent="0.25">
      <c r="A51" s="22" t="s">
        <v>2464</v>
      </c>
      <c r="B51" s="23" t="s">
        <v>1612</v>
      </c>
      <c r="C51" s="22" t="s">
        <v>594</v>
      </c>
      <c r="D51" s="23">
        <v>0.48433919022154315</v>
      </c>
      <c r="E51" s="23">
        <v>-1.0459103518058337</v>
      </c>
      <c r="F51" s="23">
        <v>4.2814820204577966E-3</v>
      </c>
      <c r="G51" s="22" t="s">
        <v>490</v>
      </c>
      <c r="H51" s="28" t="s">
        <v>361</v>
      </c>
    </row>
    <row r="52" spans="1:8" x14ac:dyDescent="0.25">
      <c r="A52" s="22" t="s">
        <v>2465</v>
      </c>
      <c r="B52" s="23" t="s">
        <v>2952</v>
      </c>
      <c r="C52" s="22" t="s">
        <v>2466</v>
      </c>
      <c r="D52" s="23">
        <v>0.48486457780138076</v>
      </c>
      <c r="E52" s="23">
        <v>-1.0443462346300063</v>
      </c>
      <c r="F52" s="23">
        <v>4.5928096754342743E-2</v>
      </c>
      <c r="G52" s="22" t="s">
        <v>2759</v>
      </c>
      <c r="H52" s="28" t="s">
        <v>361</v>
      </c>
    </row>
    <row r="53" spans="1:8" x14ac:dyDescent="0.25">
      <c r="A53" s="22" t="s">
        <v>2467</v>
      </c>
      <c r="B53" s="23" t="s">
        <v>2953</v>
      </c>
      <c r="C53" s="22" t="s">
        <v>2468</v>
      </c>
      <c r="D53" s="23">
        <v>0.4915134370579915</v>
      </c>
      <c r="E53" s="23">
        <v>-1.0246972371985292</v>
      </c>
      <c r="F53" s="23">
        <v>1.4956773536195169E-2</v>
      </c>
      <c r="G53" s="22" t="s">
        <v>2760</v>
      </c>
      <c r="H53" s="28" t="s">
        <v>2827</v>
      </c>
    </row>
    <row r="54" spans="1:8" ht="28.5" x14ac:dyDescent="0.25">
      <c r="A54" s="22" t="s">
        <v>2469</v>
      </c>
      <c r="B54" s="23" t="s">
        <v>1569</v>
      </c>
      <c r="C54" s="22" t="s">
        <v>539</v>
      </c>
      <c r="D54" s="23">
        <v>0.49892163910855508</v>
      </c>
      <c r="E54" s="23">
        <v>-1.0031148519639781</v>
      </c>
      <c r="F54" s="23">
        <v>9.4672896318455705E-4</v>
      </c>
      <c r="G54" s="22" t="s">
        <v>1856</v>
      </c>
      <c r="H54" s="28" t="s">
        <v>1857</v>
      </c>
    </row>
    <row r="55" spans="1:8" x14ac:dyDescent="0.25">
      <c r="A55" s="22" t="s">
        <v>15</v>
      </c>
      <c r="B55" s="23" t="s">
        <v>2954</v>
      </c>
      <c r="C55" s="22" t="s">
        <v>536</v>
      </c>
      <c r="D55" s="23">
        <v>0.50116550116550118</v>
      </c>
      <c r="E55" s="23">
        <v>-0.99664098791008537</v>
      </c>
      <c r="F55" s="23">
        <v>2.6327569455637649E-3</v>
      </c>
      <c r="G55" s="22" t="s">
        <v>298</v>
      </c>
      <c r="H55" s="28" t="s">
        <v>399</v>
      </c>
    </row>
    <row r="56" spans="1:8" x14ac:dyDescent="0.25">
      <c r="A56" s="22" t="s">
        <v>1911</v>
      </c>
      <c r="B56" s="23" t="s">
        <v>1596</v>
      </c>
      <c r="C56" s="22" t="s">
        <v>576</v>
      </c>
      <c r="D56" s="23">
        <v>0.50236966824644558</v>
      </c>
      <c r="E56" s="23">
        <v>-0.99317873414398572</v>
      </c>
      <c r="F56" s="23">
        <v>4.383661399078907E-4</v>
      </c>
      <c r="G56" s="22" t="s">
        <v>1232</v>
      </c>
      <c r="H56" s="28" t="s">
        <v>1233</v>
      </c>
    </row>
    <row r="57" spans="1:8" x14ac:dyDescent="0.25">
      <c r="A57" s="22" t="s">
        <v>27</v>
      </c>
      <c r="B57" s="23" t="s">
        <v>2955</v>
      </c>
      <c r="C57" s="22" t="s">
        <v>2470</v>
      </c>
      <c r="D57" s="23">
        <v>0.50327653997378763</v>
      </c>
      <c r="E57" s="23">
        <v>-0.99057674611337443</v>
      </c>
      <c r="F57" s="23">
        <v>5.6846053890653231E-3</v>
      </c>
      <c r="G57" s="22" t="s">
        <v>303</v>
      </c>
      <c r="H57" s="28" t="s">
        <v>350</v>
      </c>
    </row>
    <row r="58" spans="1:8" x14ac:dyDescent="0.25">
      <c r="A58" s="22" t="s">
        <v>2</v>
      </c>
      <c r="B58" s="23" t="s">
        <v>195</v>
      </c>
      <c r="C58" s="22" t="s">
        <v>3</v>
      </c>
      <c r="D58" s="23">
        <v>0.50419084461637653</v>
      </c>
      <c r="E58" s="23">
        <v>-0.98795817372873862</v>
      </c>
      <c r="F58" s="23">
        <v>3.6733388614439685E-2</v>
      </c>
      <c r="G58" s="22" t="s">
        <v>297</v>
      </c>
      <c r="H58" s="28" t="s">
        <v>353</v>
      </c>
    </row>
    <row r="59" spans="1:8" x14ac:dyDescent="0.25">
      <c r="A59" s="22" t="s">
        <v>2471</v>
      </c>
      <c r="B59" s="23" t="s">
        <v>1617</v>
      </c>
      <c r="C59" s="22" t="s">
        <v>600</v>
      </c>
      <c r="D59" s="23">
        <v>0.50591016548463352</v>
      </c>
      <c r="E59" s="23">
        <v>-0.98304686671880304</v>
      </c>
      <c r="F59" s="23">
        <v>1.0062535948882404E-2</v>
      </c>
      <c r="G59" s="22" t="s">
        <v>1084</v>
      </c>
      <c r="H59" s="28" t="s">
        <v>1085</v>
      </c>
    </row>
    <row r="60" spans="1:8" x14ac:dyDescent="0.25">
      <c r="A60" s="22" t="s">
        <v>2472</v>
      </c>
      <c r="B60" s="23" t="s">
        <v>1729</v>
      </c>
      <c r="C60" s="22" t="s">
        <v>738</v>
      </c>
      <c r="D60" s="23">
        <v>0.50616332819722643</v>
      </c>
      <c r="E60" s="23">
        <v>-0.98232510767680914</v>
      </c>
      <c r="F60" s="23">
        <v>2.9003550877540755E-2</v>
      </c>
      <c r="G60" s="22" t="s">
        <v>1201</v>
      </c>
      <c r="H60" s="28" t="s">
        <v>1202</v>
      </c>
    </row>
    <row r="61" spans="1:8" x14ac:dyDescent="0.25">
      <c r="A61" s="22" t="s">
        <v>103</v>
      </c>
      <c r="B61" s="23" t="s">
        <v>252</v>
      </c>
      <c r="C61" s="22" t="s">
        <v>104</v>
      </c>
      <c r="D61" s="23">
        <v>0.50692746536267319</v>
      </c>
      <c r="E61" s="23">
        <v>-0.9801487635323024</v>
      </c>
      <c r="F61" s="23">
        <v>1.0391589132464121E-2</v>
      </c>
      <c r="G61" s="22" t="s">
        <v>445</v>
      </c>
      <c r="H61" s="28" t="s">
        <v>446</v>
      </c>
    </row>
    <row r="62" spans="1:8" x14ac:dyDescent="0.25">
      <c r="A62" s="22" t="s">
        <v>2473</v>
      </c>
      <c r="B62" s="23" t="s">
        <v>2956</v>
      </c>
      <c r="C62" s="22" t="s">
        <v>2474</v>
      </c>
      <c r="D62" s="23">
        <v>0.50777453838678321</v>
      </c>
      <c r="E62" s="23">
        <v>-0.97774003992572367</v>
      </c>
      <c r="F62" s="23">
        <v>2.7657017885016157E-2</v>
      </c>
      <c r="G62" s="22" t="s">
        <v>2908</v>
      </c>
      <c r="H62" s="28" t="s">
        <v>2909</v>
      </c>
    </row>
    <row r="63" spans="1:8" x14ac:dyDescent="0.25">
      <c r="A63" s="22" t="s">
        <v>2475</v>
      </c>
      <c r="B63" s="23" t="s">
        <v>2957</v>
      </c>
      <c r="C63" s="22" t="s">
        <v>2476</v>
      </c>
      <c r="D63" s="23">
        <v>0.50922131147540994</v>
      </c>
      <c r="E63" s="23">
        <v>-0.97363529600059984</v>
      </c>
      <c r="F63" s="23">
        <v>4.3045056293120304E-2</v>
      </c>
      <c r="G63" s="22" t="s">
        <v>2761</v>
      </c>
      <c r="H63" s="28" t="s">
        <v>2917</v>
      </c>
    </row>
    <row r="64" spans="1:8" x14ac:dyDescent="0.25">
      <c r="A64" s="22" t="s">
        <v>97</v>
      </c>
      <c r="B64" s="23" t="s">
        <v>249</v>
      </c>
      <c r="C64" s="22" t="s">
        <v>98</v>
      </c>
      <c r="D64" s="23">
        <v>0.51118568232662187</v>
      </c>
      <c r="E64" s="23">
        <v>-0.96808066612524812</v>
      </c>
      <c r="F64" s="23">
        <v>6.1879649694619667E-4</v>
      </c>
      <c r="G64" s="22" t="s">
        <v>319</v>
      </c>
      <c r="H64" s="28" t="s">
        <v>382</v>
      </c>
    </row>
    <row r="65" spans="1:8" x14ac:dyDescent="0.25">
      <c r="A65" s="22" t="s">
        <v>2477</v>
      </c>
      <c r="B65" s="23" t="s">
        <v>2958</v>
      </c>
      <c r="C65" s="22" t="s">
        <v>754</v>
      </c>
      <c r="D65" s="23">
        <v>0.51905920519059201</v>
      </c>
      <c r="E65" s="23">
        <v>-0.94602898951547687</v>
      </c>
      <c r="F65" s="23">
        <v>1.3524604141201599E-4</v>
      </c>
      <c r="G65" s="22" t="s">
        <v>753</v>
      </c>
      <c r="H65" s="28" t="s">
        <v>1102</v>
      </c>
    </row>
    <row r="66" spans="1:8" x14ac:dyDescent="0.25">
      <c r="A66" s="22" t="s">
        <v>1870</v>
      </c>
      <c r="B66" s="23" t="s">
        <v>2310</v>
      </c>
      <c r="C66" s="22" t="s">
        <v>1871</v>
      </c>
      <c r="D66" s="23">
        <v>0.52190152801358225</v>
      </c>
      <c r="E66" s="23">
        <v>-0.93815046902705201</v>
      </c>
      <c r="F66" s="23">
        <v>3.8698703032496888E-2</v>
      </c>
      <c r="G66" s="22" t="s">
        <v>2276</v>
      </c>
      <c r="H66" s="28" t="s">
        <v>2277</v>
      </c>
    </row>
    <row r="67" spans="1:8" x14ac:dyDescent="0.25">
      <c r="A67" s="22" t="s">
        <v>2478</v>
      </c>
      <c r="B67" s="23" t="s">
        <v>1535</v>
      </c>
      <c r="C67" s="22" t="s">
        <v>497</v>
      </c>
      <c r="D67" s="23">
        <v>0.52401010951979787</v>
      </c>
      <c r="E67" s="23">
        <v>-0.93233344951130392</v>
      </c>
      <c r="F67" s="23">
        <v>1.6699078014901353E-3</v>
      </c>
      <c r="G67" s="22" t="s">
        <v>496</v>
      </c>
      <c r="H67" s="28" t="s">
        <v>1188</v>
      </c>
    </row>
    <row r="68" spans="1:8" x14ac:dyDescent="0.25">
      <c r="A68" s="22" t="s">
        <v>2479</v>
      </c>
      <c r="B68" s="23" t="s">
        <v>2959</v>
      </c>
      <c r="C68" s="22" t="s">
        <v>2480</v>
      </c>
      <c r="D68" s="23">
        <v>0.52406417112299464</v>
      </c>
      <c r="E68" s="23">
        <v>-0.9321846157724285</v>
      </c>
      <c r="F68" s="23">
        <v>8.1485263806927843E-3</v>
      </c>
      <c r="G68" s="22" t="s">
        <v>2762</v>
      </c>
      <c r="H68" s="28" t="s">
        <v>417</v>
      </c>
    </row>
    <row r="69" spans="1:8" x14ac:dyDescent="0.25">
      <c r="A69" s="22" t="s">
        <v>10</v>
      </c>
      <c r="B69" s="23" t="s">
        <v>2333</v>
      </c>
      <c r="C69" s="22" t="s">
        <v>1916</v>
      </c>
      <c r="D69" s="23">
        <v>0.52588757396449703</v>
      </c>
      <c r="E69" s="23">
        <v>-0.927173686662769</v>
      </c>
      <c r="F69" s="23">
        <v>2.1894147573756411E-3</v>
      </c>
      <c r="G69" s="22" t="s">
        <v>359</v>
      </c>
      <c r="H69" s="28" t="s">
        <v>360</v>
      </c>
    </row>
    <row r="70" spans="1:8" x14ac:dyDescent="0.25">
      <c r="A70" s="22" t="s">
        <v>2481</v>
      </c>
      <c r="B70" s="23" t="s">
        <v>1552</v>
      </c>
      <c r="C70" s="22" t="s">
        <v>519</v>
      </c>
      <c r="D70" s="23">
        <v>0.52965517241379312</v>
      </c>
      <c r="E70" s="23">
        <v>-0.91687468418114071</v>
      </c>
      <c r="F70" s="23">
        <v>1.3670081890902421E-4</v>
      </c>
      <c r="G70" s="22" t="s">
        <v>518</v>
      </c>
      <c r="H70" s="28" t="s">
        <v>1079</v>
      </c>
    </row>
    <row r="71" spans="1:8" x14ac:dyDescent="0.25">
      <c r="A71" s="22" t="s">
        <v>2</v>
      </c>
      <c r="B71" s="23" t="s">
        <v>2960</v>
      </c>
      <c r="C71" s="22" t="s">
        <v>2482</v>
      </c>
      <c r="D71" s="23">
        <v>0.53300865800865793</v>
      </c>
      <c r="E71" s="23">
        <v>-0.90776912707231927</v>
      </c>
      <c r="F71" s="23">
        <v>5.8556962477025031E-3</v>
      </c>
      <c r="G71" s="22" t="s">
        <v>297</v>
      </c>
      <c r="H71" s="28" t="s">
        <v>353</v>
      </c>
    </row>
    <row r="72" spans="1:8" x14ac:dyDescent="0.25">
      <c r="A72" s="22" t="s">
        <v>10</v>
      </c>
      <c r="B72" s="23" t="s">
        <v>2961</v>
      </c>
      <c r="C72" s="22" t="s">
        <v>2483</v>
      </c>
      <c r="D72" s="23">
        <v>0.53395913859746003</v>
      </c>
      <c r="E72" s="23">
        <v>-0.90519875147332651</v>
      </c>
      <c r="F72" s="23">
        <v>6.1020800835083558E-3</v>
      </c>
      <c r="G72" s="22" t="s">
        <v>359</v>
      </c>
      <c r="H72" s="28" t="s">
        <v>360</v>
      </c>
    </row>
    <row r="73" spans="1:8" x14ac:dyDescent="0.25">
      <c r="A73" s="22" t="s">
        <v>2484</v>
      </c>
      <c r="B73" s="23" t="s">
        <v>1542</v>
      </c>
      <c r="C73" s="22" t="s">
        <v>507</v>
      </c>
      <c r="D73" s="23">
        <v>0.53520060560181681</v>
      </c>
      <c r="E73" s="23">
        <v>-0.90184834643742873</v>
      </c>
      <c r="F73" s="23">
        <v>5.5174751896210025E-5</v>
      </c>
      <c r="G73" s="22" t="s">
        <v>506</v>
      </c>
      <c r="H73" s="28" t="s">
        <v>1105</v>
      </c>
    </row>
    <row r="74" spans="1:8" x14ac:dyDescent="0.25">
      <c r="A74" s="22" t="s">
        <v>2485</v>
      </c>
      <c r="B74" s="23" t="s">
        <v>1547</v>
      </c>
      <c r="C74" s="22" t="s">
        <v>512</v>
      </c>
      <c r="D74" s="23">
        <v>0.53653295128939837</v>
      </c>
      <c r="E74" s="23">
        <v>-0.8982613177509009</v>
      </c>
      <c r="F74" s="23">
        <v>6.8621383109984833E-3</v>
      </c>
      <c r="G74" s="22" t="s">
        <v>1203</v>
      </c>
      <c r="H74" s="28" t="s">
        <v>1204</v>
      </c>
    </row>
    <row r="75" spans="1:8" x14ac:dyDescent="0.25">
      <c r="A75" s="22" t="s">
        <v>2486</v>
      </c>
      <c r="B75" s="23" t="s">
        <v>2962</v>
      </c>
      <c r="C75" s="22" t="s">
        <v>2487</v>
      </c>
      <c r="D75" s="23">
        <v>0.53776435045317217</v>
      </c>
      <c r="E75" s="23">
        <v>-0.89495397584082015</v>
      </c>
      <c r="F75" s="23">
        <v>4.9948630070475189E-2</v>
      </c>
      <c r="G75" s="22" t="s">
        <v>2763</v>
      </c>
      <c r="H75" s="28" t="s">
        <v>955</v>
      </c>
    </row>
    <row r="76" spans="1:8" x14ac:dyDescent="0.25">
      <c r="A76" s="22" t="s">
        <v>8</v>
      </c>
      <c r="B76" s="23" t="s">
        <v>198</v>
      </c>
      <c r="C76" s="22" t="s">
        <v>9</v>
      </c>
      <c r="D76" s="23">
        <v>0.54012561060711795</v>
      </c>
      <c r="E76" s="23">
        <v>-0.88863313811773526</v>
      </c>
      <c r="F76" s="23">
        <v>3.1799202659182549E-4</v>
      </c>
      <c r="G76" s="22" t="s">
        <v>447</v>
      </c>
      <c r="H76" s="28" t="s">
        <v>448</v>
      </c>
    </row>
    <row r="77" spans="1:8" x14ac:dyDescent="0.25">
      <c r="A77" s="22" t="s">
        <v>2488</v>
      </c>
      <c r="B77" s="23" t="s">
        <v>2963</v>
      </c>
      <c r="C77" s="22" t="s">
        <v>784</v>
      </c>
      <c r="D77" s="23">
        <v>0.54320060105184076</v>
      </c>
      <c r="E77" s="23">
        <v>-0.88044301896077393</v>
      </c>
      <c r="F77" s="23">
        <v>1.1348702142003303E-4</v>
      </c>
      <c r="G77" s="22" t="s">
        <v>341</v>
      </c>
      <c r="H77" s="28" t="s">
        <v>351</v>
      </c>
    </row>
    <row r="78" spans="1:8" x14ac:dyDescent="0.25">
      <c r="A78" s="22" t="s">
        <v>2449</v>
      </c>
      <c r="B78" s="23" t="s">
        <v>1570</v>
      </c>
      <c r="C78" s="22" t="s">
        <v>541</v>
      </c>
      <c r="D78" s="23">
        <v>0.54568854568854563</v>
      </c>
      <c r="E78" s="23">
        <v>-0.87385033384451105</v>
      </c>
      <c r="F78" s="23">
        <v>3.3761465257295307E-5</v>
      </c>
      <c r="G78" s="22" t="s">
        <v>540</v>
      </c>
      <c r="H78" s="28" t="s">
        <v>928</v>
      </c>
    </row>
    <row r="79" spans="1:8" x14ac:dyDescent="0.25">
      <c r="A79" s="22" t="s">
        <v>2457</v>
      </c>
      <c r="B79" s="23" t="s">
        <v>1566</v>
      </c>
      <c r="C79" s="22" t="s">
        <v>509</v>
      </c>
      <c r="D79" s="23">
        <v>0.54667863554757623</v>
      </c>
      <c r="E79" s="23">
        <v>-0.87123509943369948</v>
      </c>
      <c r="F79" s="23">
        <v>2.5723270101738007E-3</v>
      </c>
      <c r="G79" s="22" t="s">
        <v>1197</v>
      </c>
      <c r="H79" s="28" t="s">
        <v>1198</v>
      </c>
    </row>
    <row r="80" spans="1:8" x14ac:dyDescent="0.25">
      <c r="A80" s="22" t="s">
        <v>2484</v>
      </c>
      <c r="B80" s="23" t="s">
        <v>2964</v>
      </c>
      <c r="C80" s="22" t="s">
        <v>2489</v>
      </c>
      <c r="D80" s="23">
        <v>0.54718477398889775</v>
      </c>
      <c r="E80" s="23">
        <v>-0.86990000866268835</v>
      </c>
      <c r="F80" s="23">
        <v>1.1424264223191582E-4</v>
      </c>
      <c r="G80" s="22" t="s">
        <v>506</v>
      </c>
      <c r="H80" s="28" t="s">
        <v>1105</v>
      </c>
    </row>
    <row r="81" spans="1:8" x14ac:dyDescent="0.25">
      <c r="A81" s="22" t="s">
        <v>2490</v>
      </c>
      <c r="B81" s="23" t="s">
        <v>2965</v>
      </c>
      <c r="C81" s="22" t="s">
        <v>2491</v>
      </c>
      <c r="D81" s="23">
        <v>0.5474189675870349</v>
      </c>
      <c r="E81" s="23">
        <v>-0.86928267120080582</v>
      </c>
      <c r="F81" s="23">
        <v>1.856990779232898E-2</v>
      </c>
      <c r="G81" s="22" t="s">
        <v>2764</v>
      </c>
      <c r="H81" s="28" t="s">
        <v>2857</v>
      </c>
    </row>
    <row r="82" spans="1:8" x14ac:dyDescent="0.25">
      <c r="A82" s="22" t="s">
        <v>2464</v>
      </c>
      <c r="B82" s="23" t="s">
        <v>1531</v>
      </c>
      <c r="C82" s="22" t="s">
        <v>491</v>
      </c>
      <c r="D82" s="23">
        <v>0.54785478547854793</v>
      </c>
      <c r="E82" s="23">
        <v>-0.86813455212602608</v>
      </c>
      <c r="F82" s="23">
        <v>2.039045039077661E-3</v>
      </c>
      <c r="G82" s="22" t="s">
        <v>490</v>
      </c>
      <c r="H82" s="28" t="s">
        <v>361</v>
      </c>
    </row>
    <row r="83" spans="1:8" x14ac:dyDescent="0.25">
      <c r="A83" s="22" t="s">
        <v>2492</v>
      </c>
      <c r="B83" s="23" t="s">
        <v>2966</v>
      </c>
      <c r="C83" s="22" t="s">
        <v>2493</v>
      </c>
      <c r="D83" s="23">
        <v>0.55196553581044694</v>
      </c>
      <c r="E83" s="23">
        <v>-0.85734990554261248</v>
      </c>
      <c r="F83" s="23">
        <v>1.248571733178189E-2</v>
      </c>
      <c r="G83" s="22" t="s">
        <v>2765</v>
      </c>
      <c r="H83" s="28" t="s">
        <v>2921</v>
      </c>
    </row>
    <row r="84" spans="1:8" x14ac:dyDescent="0.25">
      <c r="A84" s="22" t="s">
        <v>2494</v>
      </c>
      <c r="B84" s="23" t="s">
        <v>2967</v>
      </c>
      <c r="C84" s="22" t="s">
        <v>2495</v>
      </c>
      <c r="D84" s="23">
        <v>0.55476402493321464</v>
      </c>
      <c r="E84" s="23">
        <v>-0.85005385937659916</v>
      </c>
      <c r="F84" s="23">
        <v>3.8221937651499477E-2</v>
      </c>
      <c r="G84" s="22" t="s">
        <v>2766</v>
      </c>
      <c r="H84" s="28" t="s">
        <v>1017</v>
      </c>
    </row>
    <row r="85" spans="1:8" x14ac:dyDescent="0.25">
      <c r="A85" s="22" t="s">
        <v>2463</v>
      </c>
      <c r="B85" s="23" t="s">
        <v>2968</v>
      </c>
      <c r="C85" s="22" t="s">
        <v>2496</v>
      </c>
      <c r="D85" s="23">
        <v>0.5593134780413932</v>
      </c>
      <c r="E85" s="23">
        <v>-0.83827099884029821</v>
      </c>
      <c r="F85" s="23">
        <v>1.0012413679928271E-3</v>
      </c>
      <c r="G85" s="22" t="s">
        <v>525</v>
      </c>
      <c r="H85" s="28" t="s">
        <v>1134</v>
      </c>
    </row>
    <row r="86" spans="1:8" x14ac:dyDescent="0.25">
      <c r="A86" s="22" t="s">
        <v>2497</v>
      </c>
      <c r="B86" s="23" t="s">
        <v>2969</v>
      </c>
      <c r="C86" s="22" t="s">
        <v>2498</v>
      </c>
      <c r="D86" s="23">
        <v>0.55974842767295596</v>
      </c>
      <c r="E86" s="23">
        <v>-0.83714952431795764</v>
      </c>
      <c r="F86" s="23">
        <v>2.0862946951533492E-3</v>
      </c>
      <c r="G86" s="22" t="s">
        <v>715</v>
      </c>
      <c r="H86" s="28" t="s">
        <v>1038</v>
      </c>
    </row>
    <row r="87" spans="1:8" x14ac:dyDescent="0.25">
      <c r="A87" s="22" t="s">
        <v>2478</v>
      </c>
      <c r="B87" s="23" t="s">
        <v>1556</v>
      </c>
      <c r="C87" s="22" t="s">
        <v>524</v>
      </c>
      <c r="D87" s="23">
        <v>0.56040756914119361</v>
      </c>
      <c r="E87" s="23">
        <v>-0.83545165323583648</v>
      </c>
      <c r="F87" s="23">
        <v>2.6417620036540047E-5</v>
      </c>
      <c r="G87" s="22" t="s">
        <v>496</v>
      </c>
      <c r="H87" s="28" t="s">
        <v>1188</v>
      </c>
    </row>
    <row r="88" spans="1:8" x14ac:dyDescent="0.25">
      <c r="A88" s="22" t="s">
        <v>10</v>
      </c>
      <c r="B88" s="23" t="s">
        <v>1529</v>
      </c>
      <c r="C88" s="22" t="s">
        <v>488</v>
      </c>
      <c r="D88" s="23">
        <v>0.56460502143294544</v>
      </c>
      <c r="E88" s="23">
        <v>-0.82468613513235711</v>
      </c>
      <c r="F88" s="23">
        <v>2.3365683069962753E-2</v>
      </c>
      <c r="G88" s="22" t="s">
        <v>359</v>
      </c>
      <c r="H88" s="28" t="s">
        <v>360</v>
      </c>
    </row>
    <row r="89" spans="1:8" x14ac:dyDescent="0.25">
      <c r="A89" s="22" t="s">
        <v>2499</v>
      </c>
      <c r="B89" s="23" t="s">
        <v>2970</v>
      </c>
      <c r="C89" s="22" t="s">
        <v>2500</v>
      </c>
      <c r="D89" s="23">
        <v>0.56648044692737431</v>
      </c>
      <c r="E89" s="23">
        <v>-0.81990193514827825</v>
      </c>
      <c r="F89" s="23">
        <v>1.8499464767422952E-2</v>
      </c>
      <c r="G89" s="22" t="s">
        <v>2866</v>
      </c>
      <c r="H89" s="28" t="s">
        <v>2867</v>
      </c>
    </row>
    <row r="90" spans="1:8" x14ac:dyDescent="0.25">
      <c r="A90" s="22" t="s">
        <v>2501</v>
      </c>
      <c r="B90" s="23" t="s">
        <v>2971</v>
      </c>
      <c r="C90" s="22" t="s">
        <v>2502</v>
      </c>
      <c r="D90" s="23">
        <v>0.57214554579673771</v>
      </c>
      <c r="E90" s="23">
        <v>-0.80554589982573033</v>
      </c>
      <c r="F90" s="23">
        <v>2.4986985321300077E-2</v>
      </c>
      <c r="G90" s="22" t="s">
        <v>2767</v>
      </c>
      <c r="H90" s="28" t="s">
        <v>2877</v>
      </c>
    </row>
    <row r="91" spans="1:8" x14ac:dyDescent="0.25">
      <c r="A91" s="22" t="s">
        <v>2</v>
      </c>
      <c r="B91" s="23" t="s">
        <v>2972</v>
      </c>
      <c r="C91" s="22" t="s">
        <v>2503</v>
      </c>
      <c r="D91" s="23">
        <v>0.57242582897033156</v>
      </c>
      <c r="E91" s="23">
        <v>-0.8048393241388212</v>
      </c>
      <c r="F91" s="23">
        <v>2.4603894383071565E-3</v>
      </c>
      <c r="G91" s="22" t="s">
        <v>297</v>
      </c>
      <c r="H91" s="28" t="s">
        <v>353</v>
      </c>
    </row>
    <row r="92" spans="1:8" x14ac:dyDescent="0.25">
      <c r="A92" s="22" t="s">
        <v>23</v>
      </c>
      <c r="B92" s="23" t="s">
        <v>2307</v>
      </c>
      <c r="C92" s="22" t="s">
        <v>1865</v>
      </c>
      <c r="D92" s="23">
        <v>0.57617728531855961</v>
      </c>
      <c r="E92" s="23">
        <v>-0.79541530874607869</v>
      </c>
      <c r="F92" s="23">
        <v>9.59630501843926E-3</v>
      </c>
      <c r="G92" s="22" t="s">
        <v>301</v>
      </c>
      <c r="H92" s="28" t="s">
        <v>356</v>
      </c>
    </row>
    <row r="93" spans="1:8" x14ac:dyDescent="0.25">
      <c r="A93" s="22" t="s">
        <v>10</v>
      </c>
      <c r="B93" s="23" t="s">
        <v>1537</v>
      </c>
      <c r="C93" s="22" t="s">
        <v>499</v>
      </c>
      <c r="D93" s="23">
        <v>0.57640949554896137</v>
      </c>
      <c r="E93" s="23">
        <v>-0.79483399277414857</v>
      </c>
      <c r="F93" s="23">
        <v>8.0591832716104887E-6</v>
      </c>
      <c r="G93" s="22" t="s">
        <v>359</v>
      </c>
      <c r="H93" s="28" t="s">
        <v>360</v>
      </c>
    </row>
    <row r="94" spans="1:8" x14ac:dyDescent="0.25">
      <c r="A94" s="22" t="s">
        <v>2504</v>
      </c>
      <c r="B94" s="23" t="s">
        <v>1647</v>
      </c>
      <c r="C94" s="22" t="s">
        <v>636</v>
      </c>
      <c r="D94" s="23">
        <v>0.58300857365549486</v>
      </c>
      <c r="E94" s="23">
        <v>-0.77841099520204615</v>
      </c>
      <c r="F94" s="23">
        <v>3.7142753151967453E-2</v>
      </c>
      <c r="G94" s="22" t="s">
        <v>1054</v>
      </c>
      <c r="H94" s="28" t="s">
        <v>1055</v>
      </c>
    </row>
    <row r="95" spans="1:8" x14ac:dyDescent="0.25">
      <c r="A95" s="22" t="s">
        <v>2472</v>
      </c>
      <c r="B95" s="23" t="s">
        <v>2973</v>
      </c>
      <c r="C95" s="22" t="s">
        <v>2505</v>
      </c>
      <c r="D95" s="23">
        <v>0.58638743455497389</v>
      </c>
      <c r="E95" s="23">
        <v>-0.7700739059781444</v>
      </c>
      <c r="F95" s="23">
        <v>4.7648982529680164E-3</v>
      </c>
      <c r="G95" s="22" t="s">
        <v>1201</v>
      </c>
      <c r="H95" s="28" t="s">
        <v>1202</v>
      </c>
    </row>
    <row r="96" spans="1:8" x14ac:dyDescent="0.25">
      <c r="A96" s="22" t="s">
        <v>2506</v>
      </c>
      <c r="B96" s="23" t="s">
        <v>1657</v>
      </c>
      <c r="C96" s="22" t="s">
        <v>651</v>
      </c>
      <c r="D96" s="23">
        <v>0.58686257562662059</v>
      </c>
      <c r="E96" s="23">
        <v>-0.76890538486275817</v>
      </c>
      <c r="F96" s="23">
        <v>3.4576861750879577E-4</v>
      </c>
      <c r="G96" s="22" t="s">
        <v>650</v>
      </c>
      <c r="H96" s="28" t="s">
        <v>1215</v>
      </c>
    </row>
    <row r="97" spans="1:8" x14ac:dyDescent="0.25">
      <c r="A97" s="22" t="s">
        <v>2506</v>
      </c>
      <c r="B97" s="23" t="s">
        <v>1657</v>
      </c>
      <c r="C97" s="22" t="s">
        <v>651</v>
      </c>
      <c r="D97" s="23">
        <v>0.58686257562662059</v>
      </c>
      <c r="E97" s="23">
        <v>-0.76890538486275817</v>
      </c>
      <c r="F97" s="23">
        <v>3.4576861750879577E-4</v>
      </c>
      <c r="G97" s="22" t="s">
        <v>650</v>
      </c>
      <c r="H97" s="28" t="s">
        <v>1215</v>
      </c>
    </row>
    <row r="98" spans="1:8" x14ac:dyDescent="0.25">
      <c r="A98" s="22" t="s">
        <v>2484</v>
      </c>
      <c r="B98" s="23" t="s">
        <v>1618</v>
      </c>
      <c r="C98" s="22" t="s">
        <v>601</v>
      </c>
      <c r="D98" s="23">
        <v>0.58753501400560226</v>
      </c>
      <c r="E98" s="23">
        <v>-0.76725326358927637</v>
      </c>
      <c r="F98" s="23">
        <v>2.2230214181741538E-4</v>
      </c>
      <c r="G98" s="22" t="s">
        <v>506</v>
      </c>
      <c r="H98" s="28" t="s">
        <v>1105</v>
      </c>
    </row>
    <row r="99" spans="1:8" x14ac:dyDescent="0.25">
      <c r="A99" s="22" t="s">
        <v>27</v>
      </c>
      <c r="B99" s="23" t="s">
        <v>208</v>
      </c>
      <c r="C99" s="22" t="s">
        <v>28</v>
      </c>
      <c r="D99" s="23">
        <v>0.58936170212765948</v>
      </c>
      <c r="E99" s="23">
        <v>-0.7627747805158116</v>
      </c>
      <c r="F99" s="23">
        <v>3.9452244409431787E-4</v>
      </c>
      <c r="G99" s="22" t="s">
        <v>303</v>
      </c>
      <c r="H99" s="28" t="s">
        <v>350</v>
      </c>
    </row>
    <row r="100" spans="1:8" x14ac:dyDescent="0.25">
      <c r="A100" s="22" t="s">
        <v>2507</v>
      </c>
      <c r="B100" s="23" t="s">
        <v>1518</v>
      </c>
      <c r="C100" s="22" t="s">
        <v>480</v>
      </c>
      <c r="D100" s="23">
        <v>0.59116465863453815</v>
      </c>
      <c r="E100" s="23">
        <v>-0.7583680708984305</v>
      </c>
      <c r="F100" s="23">
        <v>7.1954069385492551E-4</v>
      </c>
      <c r="G100" s="22" t="s">
        <v>919</v>
      </c>
      <c r="H100" s="28" t="s">
        <v>920</v>
      </c>
    </row>
    <row r="101" spans="1:8" x14ac:dyDescent="0.25">
      <c r="A101" s="22" t="s">
        <v>2457</v>
      </c>
      <c r="B101" s="23" t="s">
        <v>1544</v>
      </c>
      <c r="C101" s="22" t="s">
        <v>509</v>
      </c>
      <c r="D101" s="23">
        <v>0.59240924092409242</v>
      </c>
      <c r="E101" s="23">
        <v>-0.75533394964989964</v>
      </c>
      <c r="F101" s="23">
        <v>1.7583049026742081E-2</v>
      </c>
      <c r="G101" s="22" t="s">
        <v>1197</v>
      </c>
      <c r="H101" s="28" t="s">
        <v>1198</v>
      </c>
    </row>
    <row r="102" spans="1:8" x14ac:dyDescent="0.25">
      <c r="A102" s="22" t="s">
        <v>2507</v>
      </c>
      <c r="B102" s="23" t="s">
        <v>1579</v>
      </c>
      <c r="C102" s="22" t="s">
        <v>480</v>
      </c>
      <c r="D102" s="23">
        <v>0.59663120567375882</v>
      </c>
      <c r="E102" s="23">
        <v>-0.74508865778847655</v>
      </c>
      <c r="F102" s="23">
        <v>4.299295609994516E-4</v>
      </c>
      <c r="G102" s="22" t="s">
        <v>919</v>
      </c>
      <c r="H102" s="28" t="s">
        <v>920</v>
      </c>
    </row>
    <row r="103" spans="1:8" x14ac:dyDescent="0.25">
      <c r="A103" s="22" t="s">
        <v>10</v>
      </c>
      <c r="B103" s="23" t="s">
        <v>2974</v>
      </c>
      <c r="C103" s="22" t="s">
        <v>83</v>
      </c>
      <c r="D103" s="23">
        <v>0.59919839679358722</v>
      </c>
      <c r="E103" s="23">
        <v>-0.73889433113915537</v>
      </c>
      <c r="F103" s="23">
        <v>1.2253959784897272E-2</v>
      </c>
      <c r="G103" s="22" t="s">
        <v>359</v>
      </c>
      <c r="H103" s="28" t="s">
        <v>360</v>
      </c>
    </row>
    <row r="104" spans="1:8" x14ac:dyDescent="0.25">
      <c r="A104" s="22" t="s">
        <v>2508</v>
      </c>
      <c r="B104" s="23" t="s">
        <v>2975</v>
      </c>
      <c r="C104" s="22" t="s">
        <v>2509</v>
      </c>
      <c r="D104" s="23">
        <v>0.59953881629515759</v>
      </c>
      <c r="E104" s="23">
        <v>-0.73807493296818472</v>
      </c>
      <c r="F104" s="23">
        <v>3.7939085213821833E-2</v>
      </c>
      <c r="G104" s="22" t="s">
        <v>1004</v>
      </c>
      <c r="H104" s="28" t="s">
        <v>1005</v>
      </c>
    </row>
    <row r="105" spans="1:8" x14ac:dyDescent="0.25">
      <c r="A105" s="22" t="s">
        <v>2510</v>
      </c>
      <c r="B105" s="23" t="s">
        <v>2976</v>
      </c>
      <c r="C105" s="22" t="s">
        <v>2511</v>
      </c>
      <c r="D105" s="23">
        <v>0.60055478502080439</v>
      </c>
      <c r="E105" s="23">
        <v>-0.73563223451409776</v>
      </c>
      <c r="F105" s="23">
        <v>1.3455850668301758E-3</v>
      </c>
      <c r="G105" s="22" t="s">
        <v>2935</v>
      </c>
      <c r="H105" s="28" t="s">
        <v>2936</v>
      </c>
    </row>
    <row r="106" spans="1:8" x14ac:dyDescent="0.25">
      <c r="A106" s="22" t="s">
        <v>2512</v>
      </c>
      <c r="B106" s="23" t="s">
        <v>2977</v>
      </c>
      <c r="C106" s="22" t="s">
        <v>2513</v>
      </c>
      <c r="D106" s="23">
        <v>0.60069444444444442</v>
      </c>
      <c r="E106" s="23">
        <v>-0.73529677380558778</v>
      </c>
      <c r="F106" s="23">
        <v>1.2866299913437346E-3</v>
      </c>
      <c r="G106" s="22" t="s">
        <v>2768</v>
      </c>
      <c r="H106" s="28" t="s">
        <v>2920</v>
      </c>
    </row>
    <row r="107" spans="1:8" x14ac:dyDescent="0.25">
      <c r="A107" s="22" t="s">
        <v>2514</v>
      </c>
      <c r="B107" s="23" t="s">
        <v>2978</v>
      </c>
      <c r="C107" s="22" t="s">
        <v>2515</v>
      </c>
      <c r="D107" s="23">
        <v>0.60117548278757349</v>
      </c>
      <c r="E107" s="23">
        <v>-0.7341419205998575</v>
      </c>
      <c r="F107" s="23">
        <v>1.370279715037947E-2</v>
      </c>
      <c r="G107" s="22" t="s">
        <v>2891</v>
      </c>
      <c r="H107" s="28" t="s">
        <v>2892</v>
      </c>
    </row>
    <row r="108" spans="1:8" x14ac:dyDescent="0.25">
      <c r="A108" s="22" t="s">
        <v>52</v>
      </c>
      <c r="B108" s="23" t="s">
        <v>241</v>
      </c>
      <c r="C108" s="22" t="s">
        <v>84</v>
      </c>
      <c r="D108" s="23">
        <v>0.60257589696412139</v>
      </c>
      <c r="E108" s="23">
        <v>-0.73078512860249678</v>
      </c>
      <c r="F108" s="23">
        <v>1.8777551041919995E-3</v>
      </c>
      <c r="G108" s="22" t="s">
        <v>310</v>
      </c>
      <c r="H108" s="28" t="s">
        <v>361</v>
      </c>
    </row>
    <row r="109" spans="1:8" x14ac:dyDescent="0.25">
      <c r="A109" s="22" t="s">
        <v>2516</v>
      </c>
      <c r="B109" s="23" t="s">
        <v>2979</v>
      </c>
      <c r="C109" s="22" t="s">
        <v>2517</v>
      </c>
      <c r="D109" s="23">
        <v>0.60371179039301315</v>
      </c>
      <c r="E109" s="23">
        <v>-0.7280681178622368</v>
      </c>
      <c r="F109" s="23">
        <v>7.2699507275404886E-3</v>
      </c>
      <c r="G109" s="22" t="s">
        <v>994</v>
      </c>
      <c r="H109" s="28" t="s">
        <v>995</v>
      </c>
    </row>
    <row r="110" spans="1:8" x14ac:dyDescent="0.25">
      <c r="A110" s="22" t="s">
        <v>2516</v>
      </c>
      <c r="B110" s="23" t="s">
        <v>2979</v>
      </c>
      <c r="C110" s="22" t="s">
        <v>2517</v>
      </c>
      <c r="D110" s="23">
        <v>0.60371179039301315</v>
      </c>
      <c r="E110" s="23">
        <v>-0.7280681178622368</v>
      </c>
      <c r="F110" s="23">
        <v>7.2699507275404886E-3</v>
      </c>
      <c r="G110" s="22" t="s">
        <v>994</v>
      </c>
      <c r="H110" s="28" t="s">
        <v>995</v>
      </c>
    </row>
    <row r="111" spans="1:8" x14ac:dyDescent="0.25">
      <c r="A111" s="22" t="s">
        <v>2518</v>
      </c>
      <c r="B111" s="23" t="s">
        <v>2980</v>
      </c>
      <c r="C111" s="22" t="s">
        <v>2519</v>
      </c>
      <c r="D111" s="23">
        <v>0.60519480519480517</v>
      </c>
      <c r="E111" s="23">
        <v>-0.72452849092798355</v>
      </c>
      <c r="F111" s="23">
        <v>8.7874645981810551E-3</v>
      </c>
      <c r="G111" s="22" t="s">
        <v>2769</v>
      </c>
      <c r="H111" s="28" t="s">
        <v>2839</v>
      </c>
    </row>
    <row r="112" spans="1:8" x14ac:dyDescent="0.25">
      <c r="A112" s="22" t="s">
        <v>10</v>
      </c>
      <c r="B112" s="23" t="s">
        <v>1520</v>
      </c>
      <c r="C112" s="22" t="s">
        <v>481</v>
      </c>
      <c r="D112" s="23">
        <v>0.60603588907014683</v>
      </c>
      <c r="E112" s="23">
        <v>-0.72252486315218523</v>
      </c>
      <c r="F112" s="23">
        <v>1.5720265948268252E-3</v>
      </c>
      <c r="G112" s="22" t="s">
        <v>359</v>
      </c>
      <c r="H112" s="28" t="s">
        <v>360</v>
      </c>
    </row>
    <row r="113" spans="1:8" x14ac:dyDescent="0.25">
      <c r="A113" s="22" t="s">
        <v>2520</v>
      </c>
      <c r="B113" s="23" t="s">
        <v>2981</v>
      </c>
      <c r="C113" s="22" t="s">
        <v>2521</v>
      </c>
      <c r="D113" s="23">
        <v>0.60648148148148151</v>
      </c>
      <c r="E113" s="23">
        <v>-0.72146450062601819</v>
      </c>
      <c r="F113" s="23">
        <v>1.7572761291648842E-3</v>
      </c>
      <c r="G113" s="22" t="s">
        <v>2770</v>
      </c>
      <c r="H113" s="28" t="s">
        <v>2172</v>
      </c>
    </row>
    <row r="114" spans="1:8" x14ac:dyDescent="0.25">
      <c r="A114" s="22" t="s">
        <v>2522</v>
      </c>
      <c r="B114" s="23" t="s">
        <v>2982</v>
      </c>
      <c r="C114" s="22" t="s">
        <v>2523</v>
      </c>
      <c r="D114" s="23">
        <v>0.60775370581527932</v>
      </c>
      <c r="E114" s="23">
        <v>-0.71844130968555731</v>
      </c>
      <c r="F114" s="23">
        <v>2.3708932802742775E-3</v>
      </c>
      <c r="G114" s="22" t="s">
        <v>2872</v>
      </c>
      <c r="H114" s="28" t="s">
        <v>2873</v>
      </c>
    </row>
    <row r="115" spans="1:8" x14ac:dyDescent="0.25">
      <c r="A115" s="22" t="s">
        <v>1875</v>
      </c>
      <c r="B115" s="23" t="s">
        <v>2313</v>
      </c>
      <c r="C115" s="22" t="s">
        <v>1876</v>
      </c>
      <c r="D115" s="23">
        <v>0.60862982588947778</v>
      </c>
      <c r="E115" s="23">
        <v>-0.71636306006789874</v>
      </c>
      <c r="F115" s="23">
        <v>1.0492210733196256E-2</v>
      </c>
      <c r="G115" s="22" t="s">
        <v>1230</v>
      </c>
      <c r="H115" s="28" t="s">
        <v>1231</v>
      </c>
    </row>
    <row r="116" spans="1:8" x14ac:dyDescent="0.25">
      <c r="A116" s="22" t="s">
        <v>2524</v>
      </c>
      <c r="B116" s="23" t="s">
        <v>1561</v>
      </c>
      <c r="C116" s="22" t="s">
        <v>531</v>
      </c>
      <c r="D116" s="23">
        <v>0.60941828254847652</v>
      </c>
      <c r="E116" s="23">
        <v>-0.71449531336251126</v>
      </c>
      <c r="F116" s="23">
        <v>9.1690354250822097E-3</v>
      </c>
      <c r="G116" s="22" t="s">
        <v>1060</v>
      </c>
      <c r="H116" s="28" t="s">
        <v>1061</v>
      </c>
    </row>
    <row r="117" spans="1:8" x14ac:dyDescent="0.25">
      <c r="A117" s="22" t="s">
        <v>48</v>
      </c>
      <c r="B117" s="23" t="s">
        <v>2983</v>
      </c>
      <c r="C117" s="22" t="s">
        <v>2525</v>
      </c>
      <c r="D117" s="23">
        <v>0.61053984575835474</v>
      </c>
      <c r="E117" s="23">
        <v>-0.71184264176788181</v>
      </c>
      <c r="F117" s="23">
        <v>3.1623083676990502E-2</v>
      </c>
      <c r="G117" s="22" t="s">
        <v>309</v>
      </c>
      <c r="H117" s="28" t="s">
        <v>427</v>
      </c>
    </row>
    <row r="118" spans="1:8" x14ac:dyDescent="0.25">
      <c r="A118" s="22" t="s">
        <v>2526</v>
      </c>
      <c r="B118" s="23" t="s">
        <v>2984</v>
      </c>
      <c r="C118" s="22" t="s">
        <v>2527</v>
      </c>
      <c r="D118" s="23">
        <v>0.61254980079681276</v>
      </c>
      <c r="E118" s="23">
        <v>-0.7071009537241697</v>
      </c>
      <c r="F118" s="23">
        <v>3.0806923020914728E-2</v>
      </c>
      <c r="G118" s="22" t="s">
        <v>2904</v>
      </c>
      <c r="H118" s="28" t="s">
        <v>2905</v>
      </c>
    </row>
    <row r="119" spans="1:8" x14ac:dyDescent="0.25">
      <c r="A119" s="22" t="s">
        <v>10</v>
      </c>
      <c r="B119" s="23" t="s">
        <v>1640</v>
      </c>
      <c r="C119" s="22" t="s">
        <v>628</v>
      </c>
      <c r="D119" s="23">
        <v>0.6137985725614592</v>
      </c>
      <c r="E119" s="23">
        <v>-0.7041628041838095</v>
      </c>
      <c r="F119" s="23">
        <v>9.9760079211245346E-3</v>
      </c>
      <c r="G119" s="22" t="s">
        <v>359</v>
      </c>
      <c r="H119" s="28" t="s">
        <v>360</v>
      </c>
    </row>
    <row r="120" spans="1:8" x14ac:dyDescent="0.25">
      <c r="A120" s="22" t="s">
        <v>10</v>
      </c>
      <c r="B120" s="23" t="s">
        <v>2985</v>
      </c>
      <c r="C120" s="22" t="s">
        <v>2528</v>
      </c>
      <c r="D120" s="23">
        <v>0.61438965238480192</v>
      </c>
      <c r="E120" s="23">
        <v>-0.70277417664542197</v>
      </c>
      <c r="F120" s="23">
        <v>5.722778916078436E-4</v>
      </c>
      <c r="G120" s="22" t="s">
        <v>359</v>
      </c>
      <c r="H120" s="28" t="s">
        <v>360</v>
      </c>
    </row>
    <row r="121" spans="1:8" x14ac:dyDescent="0.25">
      <c r="A121" s="22" t="s">
        <v>2529</v>
      </c>
      <c r="B121" s="23" t="s">
        <v>2986</v>
      </c>
      <c r="C121" s="22" t="s">
        <v>2530</v>
      </c>
      <c r="D121" s="23">
        <v>0.61609336609336607</v>
      </c>
      <c r="E121" s="23">
        <v>-0.69877909365406643</v>
      </c>
      <c r="F121" s="23">
        <v>1.9864716300665337E-3</v>
      </c>
      <c r="G121" s="22" t="s">
        <v>2771</v>
      </c>
      <c r="H121" s="28" t="s">
        <v>2906</v>
      </c>
    </row>
    <row r="122" spans="1:8" x14ac:dyDescent="0.25">
      <c r="A122" s="22" t="s">
        <v>2531</v>
      </c>
      <c r="B122" s="23" t="s">
        <v>1713</v>
      </c>
      <c r="C122" s="22" t="s">
        <v>720</v>
      </c>
      <c r="D122" s="23">
        <v>0.61819727891156473</v>
      </c>
      <c r="E122" s="23">
        <v>-0.69386079091676989</v>
      </c>
      <c r="F122" s="23">
        <v>1.8356088588187904E-2</v>
      </c>
      <c r="G122" s="22" t="s">
        <v>719</v>
      </c>
      <c r="H122" s="28" t="s">
        <v>958</v>
      </c>
    </row>
    <row r="123" spans="1:8" x14ac:dyDescent="0.25">
      <c r="A123" s="22" t="s">
        <v>2532</v>
      </c>
      <c r="B123" s="23" t="s">
        <v>2987</v>
      </c>
      <c r="C123" s="22" t="s">
        <v>2533</v>
      </c>
      <c r="D123" s="23">
        <v>0.62112171837708829</v>
      </c>
      <c r="E123" s="23">
        <v>-0.68705208039993459</v>
      </c>
      <c r="F123" s="23">
        <v>1.442583996424443E-2</v>
      </c>
      <c r="G123" s="22" t="s">
        <v>2852</v>
      </c>
      <c r="H123" s="28" t="s">
        <v>1089</v>
      </c>
    </row>
    <row r="124" spans="1:8" x14ac:dyDescent="0.25">
      <c r="A124" s="22" t="s">
        <v>103</v>
      </c>
      <c r="B124" s="23" t="s">
        <v>1598</v>
      </c>
      <c r="C124" s="22" t="s">
        <v>578</v>
      </c>
      <c r="D124" s="23">
        <v>0.62165058949624863</v>
      </c>
      <c r="E124" s="23">
        <v>-0.68582418083682439</v>
      </c>
      <c r="F124" s="23">
        <v>5.9749116309011112E-3</v>
      </c>
      <c r="G124" s="22" t="s">
        <v>445</v>
      </c>
      <c r="H124" s="28" t="s">
        <v>446</v>
      </c>
    </row>
    <row r="125" spans="1:8" x14ac:dyDescent="0.25">
      <c r="A125" s="22" t="s">
        <v>2534</v>
      </c>
      <c r="B125" s="23" t="s">
        <v>2988</v>
      </c>
      <c r="C125" s="22" t="s">
        <v>2535</v>
      </c>
      <c r="D125" s="23">
        <v>0.62240663900414939</v>
      </c>
      <c r="E125" s="23">
        <v>-0.68407064573408072</v>
      </c>
      <c r="F125" s="23">
        <v>5.1139653896872415E-3</v>
      </c>
      <c r="G125" s="22" t="s">
        <v>2772</v>
      </c>
      <c r="H125" s="28" t="s">
        <v>2175</v>
      </c>
    </row>
    <row r="126" spans="1:8" x14ac:dyDescent="0.25">
      <c r="A126" s="22" t="s">
        <v>2536</v>
      </c>
      <c r="B126" s="23" t="s">
        <v>2989</v>
      </c>
      <c r="C126" s="22" t="s">
        <v>2537</v>
      </c>
      <c r="D126" s="23">
        <v>0.62356127285037244</v>
      </c>
      <c r="E126" s="23">
        <v>-0.68139676467345356</v>
      </c>
      <c r="F126" s="23">
        <v>3.3308359531422881E-2</v>
      </c>
      <c r="G126" s="22" t="s">
        <v>2773</v>
      </c>
      <c r="H126" s="28" t="s">
        <v>2890</v>
      </c>
    </row>
    <row r="127" spans="1:8" x14ac:dyDescent="0.25">
      <c r="A127" s="22" t="s">
        <v>2472</v>
      </c>
      <c r="B127" s="23" t="s">
        <v>2990</v>
      </c>
      <c r="C127" s="22" t="s">
        <v>2538</v>
      </c>
      <c r="D127" s="23">
        <v>0.62464454976303319</v>
      </c>
      <c r="E127" s="23">
        <v>-0.67889262858649579</v>
      </c>
      <c r="F127" s="23">
        <v>5.9641739662679464E-3</v>
      </c>
      <c r="G127" s="22" t="s">
        <v>1201</v>
      </c>
      <c r="H127" s="28" t="s">
        <v>1202</v>
      </c>
    </row>
    <row r="128" spans="1:8" x14ac:dyDescent="0.25">
      <c r="A128" s="22" t="s">
        <v>2539</v>
      </c>
      <c r="B128" s="23" t="s">
        <v>2991</v>
      </c>
      <c r="C128" s="22" t="s">
        <v>2540</v>
      </c>
      <c r="D128" s="23">
        <v>0.62553925798101806</v>
      </c>
      <c r="E128" s="23">
        <v>-0.67682766610417511</v>
      </c>
      <c r="F128" s="23">
        <v>1.4533207637922861E-3</v>
      </c>
      <c r="G128" s="22" t="s">
        <v>2774</v>
      </c>
      <c r="H128" s="28" t="s">
        <v>2844</v>
      </c>
    </row>
    <row r="129" spans="1:8" x14ac:dyDescent="0.25">
      <c r="A129" s="22" t="s">
        <v>2520</v>
      </c>
      <c r="B129" s="23" t="s">
        <v>2992</v>
      </c>
      <c r="C129" s="22" t="s">
        <v>2521</v>
      </c>
      <c r="D129" s="23">
        <v>0.62648221343873511</v>
      </c>
      <c r="E129" s="23">
        <v>-0.67465454455490304</v>
      </c>
      <c r="F129" s="23">
        <v>2.0925916921578849E-4</v>
      </c>
      <c r="G129" s="22" t="s">
        <v>2770</v>
      </c>
      <c r="H129" s="28" t="s">
        <v>2172</v>
      </c>
    </row>
    <row r="130" spans="1:8" x14ac:dyDescent="0.25">
      <c r="A130" s="22" t="s">
        <v>2541</v>
      </c>
      <c r="B130" s="23" t="s">
        <v>2993</v>
      </c>
      <c r="C130" s="22" t="s">
        <v>2542</v>
      </c>
      <c r="D130" s="23">
        <v>0.62673186634066835</v>
      </c>
      <c r="E130" s="23">
        <v>-0.67407974570107843</v>
      </c>
      <c r="F130" s="23">
        <v>1.0889687200813427E-3</v>
      </c>
      <c r="G130" s="22" t="s">
        <v>2845</v>
      </c>
      <c r="H130" s="28" t="s">
        <v>2846</v>
      </c>
    </row>
    <row r="131" spans="1:8" x14ac:dyDescent="0.25">
      <c r="A131" s="22" t="s">
        <v>2543</v>
      </c>
      <c r="B131" s="23" t="s">
        <v>2994</v>
      </c>
      <c r="C131" s="22" t="s">
        <v>2544</v>
      </c>
      <c r="D131" s="23">
        <v>0.62708600770218226</v>
      </c>
      <c r="E131" s="23">
        <v>-0.67326476609328412</v>
      </c>
      <c r="F131" s="23">
        <v>2.1637439320825506E-3</v>
      </c>
      <c r="G131" s="22" t="s">
        <v>2822</v>
      </c>
      <c r="H131" s="28" t="s">
        <v>2823</v>
      </c>
    </row>
    <row r="132" spans="1:8" x14ac:dyDescent="0.25">
      <c r="A132" s="22" t="s">
        <v>103</v>
      </c>
      <c r="B132" s="23" t="s">
        <v>1540</v>
      </c>
      <c r="C132" s="22" t="s">
        <v>503</v>
      </c>
      <c r="D132" s="23">
        <v>0.63054695562435503</v>
      </c>
      <c r="E132" s="23">
        <v>-0.66532428559635148</v>
      </c>
      <c r="F132" s="23">
        <v>5.866013180373925E-4</v>
      </c>
      <c r="G132" s="22" t="s">
        <v>445</v>
      </c>
      <c r="H132" s="28" t="s">
        <v>446</v>
      </c>
    </row>
    <row r="133" spans="1:8" x14ac:dyDescent="0.25">
      <c r="A133" s="22" t="s">
        <v>2507</v>
      </c>
      <c r="B133" s="23" t="s">
        <v>1579</v>
      </c>
      <c r="C133" s="22" t="s">
        <v>480</v>
      </c>
      <c r="D133" s="23">
        <v>0.63132530120481922</v>
      </c>
      <c r="E133" s="23">
        <v>-0.663544524696837</v>
      </c>
      <c r="F133" s="23">
        <v>8.0713337075624617E-3</v>
      </c>
      <c r="G133" s="22" t="s">
        <v>919</v>
      </c>
      <c r="H133" s="28" t="s">
        <v>920</v>
      </c>
    </row>
    <row r="134" spans="1:8" x14ac:dyDescent="0.25">
      <c r="A134" s="22" t="s">
        <v>2545</v>
      </c>
      <c r="B134" s="23" t="s">
        <v>2995</v>
      </c>
      <c r="C134" s="22" t="s">
        <v>2546</v>
      </c>
      <c r="D134" s="23">
        <v>0.63342566943674972</v>
      </c>
      <c r="E134" s="23">
        <v>-0.65875276143551498</v>
      </c>
      <c r="F134" s="23">
        <v>1.1989560201958162E-2</v>
      </c>
      <c r="G134" s="22" t="s">
        <v>2775</v>
      </c>
      <c r="H134" s="28" t="s">
        <v>2887</v>
      </c>
    </row>
    <row r="135" spans="1:8" x14ac:dyDescent="0.25">
      <c r="A135" s="22" t="s">
        <v>2547</v>
      </c>
      <c r="B135" s="23" t="s">
        <v>2996</v>
      </c>
      <c r="C135" s="22" t="s">
        <v>2548</v>
      </c>
      <c r="D135" s="23">
        <v>0.63410301953818837</v>
      </c>
      <c r="E135" s="23">
        <v>-0.65721084805112961</v>
      </c>
      <c r="F135" s="23">
        <v>2.1725070310366038E-2</v>
      </c>
      <c r="G135" s="22" t="s">
        <v>2860</v>
      </c>
      <c r="H135" s="28" t="s">
        <v>391</v>
      </c>
    </row>
    <row r="136" spans="1:8" x14ac:dyDescent="0.25">
      <c r="A136" s="22" t="s">
        <v>1919</v>
      </c>
      <c r="B136" s="23" t="s">
        <v>2335</v>
      </c>
      <c r="C136" s="22" t="s">
        <v>1920</v>
      </c>
      <c r="D136" s="23">
        <v>0.6356404136833731</v>
      </c>
      <c r="E136" s="23">
        <v>-0.65371724149253108</v>
      </c>
      <c r="F136" s="23">
        <v>1.6478859989480679E-3</v>
      </c>
      <c r="G136" s="22" t="s">
        <v>2116</v>
      </c>
      <c r="H136" s="28" t="s">
        <v>355</v>
      </c>
    </row>
    <row r="137" spans="1:8" x14ac:dyDescent="0.25">
      <c r="A137" s="22" t="s">
        <v>2549</v>
      </c>
      <c r="B137" s="23" t="s">
        <v>2997</v>
      </c>
      <c r="C137" s="22" t="s">
        <v>2550</v>
      </c>
      <c r="D137" s="23">
        <v>0.63598673300165842</v>
      </c>
      <c r="E137" s="23">
        <v>-0.65293142439715124</v>
      </c>
      <c r="F137" s="23">
        <v>3.6421433365237434E-2</v>
      </c>
      <c r="G137" s="22" t="s">
        <v>1036</v>
      </c>
      <c r="H137" s="28" t="s">
        <v>1037</v>
      </c>
    </row>
    <row r="138" spans="1:8" x14ac:dyDescent="0.25">
      <c r="A138" s="22" t="s">
        <v>2551</v>
      </c>
      <c r="B138" s="23" t="s">
        <v>1581</v>
      </c>
      <c r="C138" s="22" t="s">
        <v>557</v>
      </c>
      <c r="D138" s="23">
        <v>0.63677811550151975</v>
      </c>
      <c r="E138" s="23">
        <v>-0.65113734003588986</v>
      </c>
      <c r="F138" s="23">
        <v>4.0065597203866495E-2</v>
      </c>
      <c r="G138" s="22" t="s">
        <v>556</v>
      </c>
      <c r="H138" s="28" t="s">
        <v>963</v>
      </c>
    </row>
    <row r="139" spans="1:8" x14ac:dyDescent="0.25">
      <c r="A139" s="22" t="s">
        <v>48</v>
      </c>
      <c r="B139" s="23" t="s">
        <v>2998</v>
      </c>
      <c r="C139" s="22" t="s">
        <v>2552</v>
      </c>
      <c r="D139" s="23">
        <v>0.63733333333333331</v>
      </c>
      <c r="E139" s="23">
        <v>-0.6498799774024947</v>
      </c>
      <c r="F139" s="23">
        <v>3.3091859297371476E-2</v>
      </c>
      <c r="G139" s="22" t="s">
        <v>309</v>
      </c>
      <c r="H139" s="28" t="s">
        <v>427</v>
      </c>
    </row>
    <row r="140" spans="1:8" x14ac:dyDescent="0.25">
      <c r="A140" s="22" t="s">
        <v>2553</v>
      </c>
      <c r="B140" s="23" t="s">
        <v>2999</v>
      </c>
      <c r="C140" s="22" t="s">
        <v>2554</v>
      </c>
      <c r="D140" s="23">
        <v>0.63746747614917609</v>
      </c>
      <c r="E140" s="23">
        <v>-0.64957635792804502</v>
      </c>
      <c r="F140" s="23">
        <v>3.5127533023306907E-2</v>
      </c>
      <c r="G140" s="22" t="s">
        <v>1130</v>
      </c>
      <c r="H140" s="28" t="s">
        <v>1131</v>
      </c>
    </row>
    <row r="141" spans="1:8" x14ac:dyDescent="0.25">
      <c r="A141" s="22" t="s">
        <v>2555</v>
      </c>
      <c r="B141" s="23" t="s">
        <v>3000</v>
      </c>
      <c r="C141" s="22" t="s">
        <v>2556</v>
      </c>
      <c r="D141" s="23">
        <v>0.64117647058823535</v>
      </c>
      <c r="E141" s="23">
        <v>-0.64120661136077528</v>
      </c>
      <c r="F141" s="23">
        <v>4.5219879608569082E-2</v>
      </c>
      <c r="G141" s="22" t="s">
        <v>2776</v>
      </c>
      <c r="H141" s="28" t="s">
        <v>2819</v>
      </c>
    </row>
    <row r="142" spans="1:8" x14ac:dyDescent="0.25">
      <c r="A142" s="22" t="s">
        <v>2557</v>
      </c>
      <c r="B142" s="23" t="s">
        <v>1686</v>
      </c>
      <c r="C142" s="22" t="s">
        <v>688</v>
      </c>
      <c r="D142" s="23">
        <v>0.64323911382734911</v>
      </c>
      <c r="E142" s="23">
        <v>-0.63657295887884469</v>
      </c>
      <c r="F142" s="23">
        <v>3.5659392304952347E-4</v>
      </c>
      <c r="G142" s="22" t="s">
        <v>1199</v>
      </c>
      <c r="H142" s="28" t="s">
        <v>1200</v>
      </c>
    </row>
    <row r="143" spans="1:8" x14ac:dyDescent="0.25">
      <c r="A143" s="22" t="s">
        <v>2088</v>
      </c>
      <c r="B143" s="23" t="s">
        <v>1670</v>
      </c>
      <c r="C143" s="22" t="s">
        <v>668</v>
      </c>
      <c r="D143" s="23">
        <v>0.6452328159645232</v>
      </c>
      <c r="E143" s="23">
        <v>-0.63210828034709732</v>
      </c>
      <c r="F143" s="23">
        <v>2.8821689336037715E-4</v>
      </c>
      <c r="G143" s="22" t="s">
        <v>341</v>
      </c>
      <c r="H143" s="28" t="s">
        <v>351</v>
      </c>
    </row>
    <row r="144" spans="1:8" x14ac:dyDescent="0.25">
      <c r="A144" s="22" t="s">
        <v>1954</v>
      </c>
      <c r="B144" s="23" t="s">
        <v>3001</v>
      </c>
      <c r="C144" s="22" t="s">
        <v>2558</v>
      </c>
      <c r="D144" s="23">
        <v>0.64546304957904577</v>
      </c>
      <c r="E144" s="23">
        <v>-0.63159358605495941</v>
      </c>
      <c r="F144" s="23">
        <v>2.3670688740255155E-3</v>
      </c>
      <c r="G144" s="22" t="s">
        <v>1221</v>
      </c>
      <c r="H144" s="28" t="s">
        <v>1222</v>
      </c>
    </row>
    <row r="145" spans="1:8" x14ac:dyDescent="0.25">
      <c r="A145" s="22" t="s">
        <v>94</v>
      </c>
      <c r="B145" s="23" t="s">
        <v>247</v>
      </c>
      <c r="C145" s="22" t="s">
        <v>95</v>
      </c>
      <c r="D145" s="23">
        <v>0.6462585034013606</v>
      </c>
      <c r="E145" s="23">
        <v>-0.62981673650541647</v>
      </c>
      <c r="F145" s="23">
        <v>7.9409633171175127E-4</v>
      </c>
      <c r="G145" s="22" t="s">
        <v>384</v>
      </c>
      <c r="H145" s="28" t="s">
        <v>385</v>
      </c>
    </row>
    <row r="146" spans="1:8" x14ac:dyDescent="0.25">
      <c r="A146" s="22" t="s">
        <v>2559</v>
      </c>
      <c r="B146" s="23" t="s">
        <v>3002</v>
      </c>
      <c r="C146" s="22" t="s">
        <v>2560</v>
      </c>
      <c r="D146" s="23">
        <v>0.64674179323860859</v>
      </c>
      <c r="E146" s="23">
        <v>-0.62873825278690332</v>
      </c>
      <c r="F146" s="23">
        <v>3.6080392469001757E-2</v>
      </c>
      <c r="G146" s="22" t="s">
        <v>2833</v>
      </c>
      <c r="H146" s="28" t="s">
        <v>2834</v>
      </c>
    </row>
    <row r="147" spans="1:8" x14ac:dyDescent="0.25">
      <c r="A147" s="22" t="s">
        <v>2561</v>
      </c>
      <c r="B147" s="23" t="s">
        <v>3003</v>
      </c>
      <c r="C147" s="22" t="s">
        <v>2562</v>
      </c>
      <c r="D147" s="23">
        <v>0.6471103327495622</v>
      </c>
      <c r="E147" s="23">
        <v>-0.6279163812166918</v>
      </c>
      <c r="F147" s="23">
        <v>1.9582152919218289E-3</v>
      </c>
      <c r="G147" s="22" t="s">
        <v>2817</v>
      </c>
      <c r="H147" s="28" t="s">
        <v>2818</v>
      </c>
    </row>
    <row r="148" spans="1:8" x14ac:dyDescent="0.25">
      <c r="A148" s="22" t="s">
        <v>2563</v>
      </c>
      <c r="B148" s="23" t="s">
        <v>3004</v>
      </c>
      <c r="C148" s="22" t="s">
        <v>2564</v>
      </c>
      <c r="D148" s="23">
        <v>0.64861205145565337</v>
      </c>
      <c r="E148" s="23">
        <v>-0.62457226502860896</v>
      </c>
      <c r="F148" s="23">
        <v>2.83620835357031E-3</v>
      </c>
      <c r="G148" s="22" t="s">
        <v>2878</v>
      </c>
      <c r="H148" s="28" t="s">
        <v>2223</v>
      </c>
    </row>
    <row r="149" spans="1:8" x14ac:dyDescent="0.25">
      <c r="A149" s="22" t="s">
        <v>2565</v>
      </c>
      <c r="B149" s="23" t="s">
        <v>3005</v>
      </c>
      <c r="C149" s="22" t="s">
        <v>2566</v>
      </c>
      <c r="D149" s="23">
        <v>0.64930114358322744</v>
      </c>
      <c r="E149" s="23">
        <v>-0.62304034456986501</v>
      </c>
      <c r="F149" s="23">
        <v>7.4640423471865154E-3</v>
      </c>
      <c r="G149" s="22" t="s">
        <v>2777</v>
      </c>
      <c r="H149" s="28" t="s">
        <v>955</v>
      </c>
    </row>
    <row r="150" spans="1:8" x14ac:dyDescent="0.25">
      <c r="A150" s="22" t="s">
        <v>2567</v>
      </c>
      <c r="B150" s="23" t="s">
        <v>3006</v>
      </c>
      <c r="C150" s="22" t="s">
        <v>2568</v>
      </c>
      <c r="D150" s="23">
        <v>0.64981617647058831</v>
      </c>
      <c r="E150" s="23">
        <v>-0.62189643644094039</v>
      </c>
      <c r="F150" s="23">
        <v>1.630033566124019E-2</v>
      </c>
      <c r="G150" s="22" t="s">
        <v>2915</v>
      </c>
      <c r="H150" s="28" t="s">
        <v>2916</v>
      </c>
    </row>
    <row r="151" spans="1:8" x14ac:dyDescent="0.25">
      <c r="A151" s="22" t="s">
        <v>2569</v>
      </c>
      <c r="B151" s="23" t="s">
        <v>3007</v>
      </c>
      <c r="C151" s="22" t="s">
        <v>2570</v>
      </c>
      <c r="D151" s="23">
        <v>0.65010351966873703</v>
      </c>
      <c r="E151" s="23">
        <v>-0.62125862994414627</v>
      </c>
      <c r="F151" s="23">
        <v>1.6927747532915337E-2</v>
      </c>
      <c r="G151" s="22" t="s">
        <v>2932</v>
      </c>
      <c r="H151" s="28" t="s">
        <v>386</v>
      </c>
    </row>
    <row r="152" spans="1:8" x14ac:dyDescent="0.25">
      <c r="A152" s="22" t="s">
        <v>15</v>
      </c>
      <c r="B152" s="23" t="s">
        <v>1567</v>
      </c>
      <c r="C152" s="22" t="s">
        <v>536</v>
      </c>
      <c r="D152" s="23">
        <v>0.65129007036747455</v>
      </c>
      <c r="E152" s="23">
        <v>-0.61862786351608945</v>
      </c>
      <c r="F152" s="23">
        <v>2.6085216733638061E-3</v>
      </c>
      <c r="G152" s="22" t="s">
        <v>298</v>
      </c>
      <c r="H152" s="28" t="s">
        <v>399</v>
      </c>
    </row>
    <row r="153" spans="1:8" x14ac:dyDescent="0.25">
      <c r="A153" s="22" t="s">
        <v>2571</v>
      </c>
      <c r="B153" s="23" t="s">
        <v>3008</v>
      </c>
      <c r="C153" s="22" t="s">
        <v>2572</v>
      </c>
      <c r="D153" s="23">
        <v>0.65154264972776765</v>
      </c>
      <c r="E153" s="23">
        <v>-0.61806847474810644</v>
      </c>
      <c r="F153" s="23">
        <v>2.5547705744777402E-3</v>
      </c>
      <c r="G153" s="22" t="s">
        <v>2831</v>
      </c>
      <c r="H153" s="28" t="s">
        <v>2832</v>
      </c>
    </row>
    <row r="154" spans="1:8" x14ac:dyDescent="0.25">
      <c r="A154" s="22" t="s">
        <v>2571</v>
      </c>
      <c r="B154" s="23" t="s">
        <v>3008</v>
      </c>
      <c r="C154" s="22" t="s">
        <v>2572</v>
      </c>
      <c r="D154" s="23">
        <v>0.65154264972776765</v>
      </c>
      <c r="E154" s="23">
        <v>-0.61806847474810644</v>
      </c>
      <c r="F154" s="23">
        <v>2.5547705744777402E-3</v>
      </c>
      <c r="G154" s="22" t="s">
        <v>2831</v>
      </c>
      <c r="H154" s="28" t="s">
        <v>2832</v>
      </c>
    </row>
    <row r="155" spans="1:8" x14ac:dyDescent="0.25">
      <c r="A155" s="22" t="s">
        <v>2573</v>
      </c>
      <c r="B155" s="23" t="s">
        <v>3009</v>
      </c>
      <c r="C155" s="22" t="s">
        <v>2574</v>
      </c>
      <c r="D155" s="23">
        <v>0.65170556552962289</v>
      </c>
      <c r="E155" s="23">
        <v>-0.61770777934428134</v>
      </c>
      <c r="F155" s="23">
        <v>6.1564678212118109E-3</v>
      </c>
      <c r="G155" s="22" t="s">
        <v>2778</v>
      </c>
      <c r="H155" s="28" t="s">
        <v>1001</v>
      </c>
    </row>
    <row r="156" spans="1:8" x14ac:dyDescent="0.25">
      <c r="A156" s="22" t="s">
        <v>103</v>
      </c>
      <c r="B156" s="23" t="s">
        <v>3010</v>
      </c>
      <c r="C156" s="22" t="s">
        <v>2575</v>
      </c>
      <c r="D156" s="23">
        <v>0.65473887814313347</v>
      </c>
      <c r="E156" s="23">
        <v>-0.61100844673993793</v>
      </c>
      <c r="F156" s="23">
        <v>4.5436015284999624E-2</v>
      </c>
      <c r="G156" s="22" t="s">
        <v>445</v>
      </c>
      <c r="H156" s="28" t="s">
        <v>446</v>
      </c>
    </row>
    <row r="157" spans="1:8" x14ac:dyDescent="0.25">
      <c r="A157" s="22" t="s">
        <v>2576</v>
      </c>
      <c r="B157" s="23" t="s">
        <v>3011</v>
      </c>
      <c r="C157" s="22" t="s">
        <v>2577</v>
      </c>
      <c r="D157" s="23">
        <v>0.65583756345177657</v>
      </c>
      <c r="E157" s="23">
        <v>-0.60858955964981398</v>
      </c>
      <c r="F157" s="23">
        <v>3.5846845093306871E-2</v>
      </c>
      <c r="G157" s="22" t="s">
        <v>764</v>
      </c>
      <c r="H157" s="28" t="s">
        <v>440</v>
      </c>
    </row>
    <row r="158" spans="1:8" x14ac:dyDescent="0.25">
      <c r="A158" s="22" t="s">
        <v>2578</v>
      </c>
      <c r="B158" s="23" t="s">
        <v>1574</v>
      </c>
      <c r="C158" s="22" t="s">
        <v>547</v>
      </c>
      <c r="D158" s="23">
        <v>0.65626652564780541</v>
      </c>
      <c r="E158" s="23">
        <v>-0.60764624781940491</v>
      </c>
      <c r="F158" s="23">
        <v>5.1961337995640395E-3</v>
      </c>
      <c r="G158" s="22" t="s">
        <v>546</v>
      </c>
      <c r="H158" s="28" t="s">
        <v>353</v>
      </c>
    </row>
    <row r="159" spans="1:8" x14ac:dyDescent="0.25">
      <c r="A159" s="22" t="s">
        <v>2579</v>
      </c>
      <c r="B159" s="23" t="s">
        <v>3012</v>
      </c>
      <c r="C159" s="22" t="s">
        <v>2580</v>
      </c>
      <c r="D159" s="23">
        <v>0.65678842177808405</v>
      </c>
      <c r="E159" s="23">
        <v>-0.60649940015680259</v>
      </c>
      <c r="F159" s="23">
        <v>3.9530650396393904E-2</v>
      </c>
      <c r="G159" s="22" t="s">
        <v>2820</v>
      </c>
      <c r="H159" s="28" t="s">
        <v>2821</v>
      </c>
    </row>
    <row r="160" spans="1:8" x14ac:dyDescent="0.25">
      <c r="A160" s="22" t="s">
        <v>2018</v>
      </c>
      <c r="B160" s="23" t="s">
        <v>3013</v>
      </c>
      <c r="C160" s="22" t="s">
        <v>2581</v>
      </c>
      <c r="D160" s="23">
        <v>0.65727699530516437</v>
      </c>
      <c r="E160" s="23">
        <v>-0.60542660328087172</v>
      </c>
      <c r="F160" s="23">
        <v>4.8673327415521064E-2</v>
      </c>
      <c r="G160" s="22" t="s">
        <v>1028</v>
      </c>
      <c r="H160" s="28" t="s">
        <v>1029</v>
      </c>
    </row>
    <row r="161" spans="1:8" x14ac:dyDescent="0.25">
      <c r="A161" s="22" t="s">
        <v>2582</v>
      </c>
      <c r="B161" s="23" t="s">
        <v>1604</v>
      </c>
      <c r="C161" s="22" t="s">
        <v>585</v>
      </c>
      <c r="D161" s="23">
        <v>0.65763195435092736</v>
      </c>
      <c r="E161" s="23">
        <v>-0.6046476935812849</v>
      </c>
      <c r="F161" s="23">
        <v>1.0551742872449879E-3</v>
      </c>
      <c r="G161" s="22" t="s">
        <v>537</v>
      </c>
      <c r="H161" s="28" t="s">
        <v>396</v>
      </c>
    </row>
    <row r="162" spans="1:8" x14ac:dyDescent="0.25">
      <c r="A162" s="22" t="s">
        <v>2060</v>
      </c>
      <c r="B162" s="23" t="s">
        <v>1613</v>
      </c>
      <c r="C162" s="22" t="s">
        <v>595</v>
      </c>
      <c r="D162" s="23">
        <v>0.6578525641025641</v>
      </c>
      <c r="E162" s="23">
        <v>-0.60416380708444362</v>
      </c>
      <c r="F162" s="23">
        <v>2.1410727281947809E-3</v>
      </c>
      <c r="G162" s="22" t="s">
        <v>1092</v>
      </c>
      <c r="H162" s="28" t="s">
        <v>1093</v>
      </c>
    </row>
    <row r="163" spans="1:8" x14ac:dyDescent="0.25">
      <c r="A163" s="22" t="s">
        <v>2583</v>
      </c>
      <c r="B163" s="23" t="s">
        <v>3014</v>
      </c>
      <c r="C163" s="22" t="s">
        <v>2584</v>
      </c>
      <c r="D163" s="23">
        <v>0.65785381026438572</v>
      </c>
      <c r="E163" s="23">
        <v>-0.60416107420799758</v>
      </c>
      <c r="F163" s="23">
        <v>7.9739010586138154E-3</v>
      </c>
      <c r="G163" s="22" t="s">
        <v>2779</v>
      </c>
      <c r="H163" s="28" t="s">
        <v>2902</v>
      </c>
    </row>
    <row r="164" spans="1:8" x14ac:dyDescent="0.25">
      <c r="A164" s="22" t="s">
        <v>2585</v>
      </c>
      <c r="B164" s="23" t="s">
        <v>3015</v>
      </c>
      <c r="C164" s="22" t="s">
        <v>2586</v>
      </c>
      <c r="D164" s="23">
        <v>0.65793780687397707</v>
      </c>
      <c r="E164" s="23">
        <v>-0.60397687863980098</v>
      </c>
      <c r="F164" s="23">
        <v>2.5177643710313094E-3</v>
      </c>
      <c r="G164" s="22" t="s">
        <v>1026</v>
      </c>
      <c r="H164" s="28" t="s">
        <v>1027</v>
      </c>
    </row>
    <row r="165" spans="1:8" x14ac:dyDescent="0.25">
      <c r="A165" s="22" t="s">
        <v>2582</v>
      </c>
      <c r="B165" s="23" t="s">
        <v>1568</v>
      </c>
      <c r="C165" s="22" t="s">
        <v>538</v>
      </c>
      <c r="D165" s="23">
        <v>0.65851955307262577</v>
      </c>
      <c r="E165" s="23">
        <v>-0.60270181658915978</v>
      </c>
      <c r="F165" s="23">
        <v>1.0642772205467632E-2</v>
      </c>
      <c r="G165" s="22" t="s">
        <v>537</v>
      </c>
      <c r="H165" s="28" t="s">
        <v>396</v>
      </c>
    </row>
    <row r="166" spans="1:8" ht="28.5" x14ac:dyDescent="0.25">
      <c r="A166" s="22" t="s">
        <v>61</v>
      </c>
      <c r="B166" s="23" t="s">
        <v>229</v>
      </c>
      <c r="C166" s="22" t="s">
        <v>62</v>
      </c>
      <c r="D166" s="23">
        <v>0.66013513513513511</v>
      </c>
      <c r="E166" s="23">
        <v>-0.59916670854792697</v>
      </c>
      <c r="F166" s="23">
        <v>2.7265959590788105E-2</v>
      </c>
      <c r="G166" s="22" t="s">
        <v>472</v>
      </c>
      <c r="H166" s="28" t="s">
        <v>473</v>
      </c>
    </row>
    <row r="167" spans="1:8" x14ac:dyDescent="0.25">
      <c r="A167" s="22" t="s">
        <v>2587</v>
      </c>
      <c r="B167" s="23" t="s">
        <v>3016</v>
      </c>
      <c r="C167" s="22" t="s">
        <v>2588</v>
      </c>
      <c r="D167" s="23">
        <v>0.66053357865685369</v>
      </c>
      <c r="E167" s="23">
        <v>-0.59829619120425792</v>
      </c>
      <c r="F167" s="23">
        <v>1.0890057912032243E-3</v>
      </c>
      <c r="G167" s="22" t="s">
        <v>2780</v>
      </c>
      <c r="H167" s="28" t="s">
        <v>361</v>
      </c>
    </row>
    <row r="168" spans="1:8" x14ac:dyDescent="0.25">
      <c r="A168" s="22" t="s">
        <v>2589</v>
      </c>
      <c r="B168" s="23" t="s">
        <v>3017</v>
      </c>
      <c r="C168" s="22" t="s">
        <v>2590</v>
      </c>
      <c r="D168" s="23">
        <v>0.66145479265805573</v>
      </c>
      <c r="E168" s="23">
        <v>-0.59628553647371862</v>
      </c>
      <c r="F168" s="23">
        <v>1.3033541897279269E-2</v>
      </c>
      <c r="G168" s="22" t="s">
        <v>2781</v>
      </c>
      <c r="H168" s="28" t="s">
        <v>2851</v>
      </c>
    </row>
    <row r="169" spans="1:8" x14ac:dyDescent="0.25">
      <c r="A169" s="22" t="s">
        <v>2591</v>
      </c>
      <c r="B169" s="23" t="s">
        <v>1695</v>
      </c>
      <c r="C169" s="22" t="s">
        <v>697</v>
      </c>
      <c r="D169" s="23">
        <v>0.66325036603221077</v>
      </c>
      <c r="E169" s="23">
        <v>-0.59237452824385561</v>
      </c>
      <c r="F169" s="23">
        <v>4.9567224978079071E-3</v>
      </c>
      <c r="G169" s="22" t="s">
        <v>1103</v>
      </c>
      <c r="H169" s="28" t="s">
        <v>1104</v>
      </c>
    </row>
    <row r="170" spans="1:8" x14ac:dyDescent="0.25">
      <c r="A170" s="22" t="s">
        <v>2592</v>
      </c>
      <c r="B170" s="23" t="s">
        <v>3018</v>
      </c>
      <c r="C170" s="22" t="s">
        <v>2593</v>
      </c>
      <c r="D170" s="23">
        <v>0.66440524649479882</v>
      </c>
      <c r="E170" s="23">
        <v>-0.58986462925994576</v>
      </c>
      <c r="F170" s="23">
        <v>4.0701861508635334E-3</v>
      </c>
      <c r="G170" s="22" t="s">
        <v>2782</v>
      </c>
      <c r="H170" s="28" t="s">
        <v>2886</v>
      </c>
    </row>
    <row r="171" spans="1:8" x14ac:dyDescent="0.25">
      <c r="A171" s="22" t="s">
        <v>2594</v>
      </c>
      <c r="B171" s="23" t="s">
        <v>1564</v>
      </c>
      <c r="C171" s="22" t="s">
        <v>534</v>
      </c>
      <c r="D171" s="23">
        <v>0.66622604097818894</v>
      </c>
      <c r="E171" s="23">
        <v>-0.58591634871682097</v>
      </c>
      <c r="F171" s="23">
        <v>1.7222021739706182E-2</v>
      </c>
      <c r="G171" s="22" t="s">
        <v>1000</v>
      </c>
      <c r="H171" s="28" t="s">
        <v>1001</v>
      </c>
    </row>
    <row r="172" spans="1:8" x14ac:dyDescent="0.25">
      <c r="A172" s="22" t="s">
        <v>2595</v>
      </c>
      <c r="B172" s="23" t="s">
        <v>3019</v>
      </c>
      <c r="C172" s="22" t="s">
        <v>2596</v>
      </c>
      <c r="D172" s="23">
        <v>1.5004712535344016</v>
      </c>
      <c r="E172" s="23">
        <v>0.58541567962888419</v>
      </c>
      <c r="F172" s="23">
        <v>1.9295544707113612E-2</v>
      </c>
      <c r="G172" s="22" t="s">
        <v>2824</v>
      </c>
      <c r="H172" s="28" t="s">
        <v>2825</v>
      </c>
    </row>
    <row r="173" spans="1:8" x14ac:dyDescent="0.25">
      <c r="A173" s="22" t="s">
        <v>2595</v>
      </c>
      <c r="B173" s="23" t="s">
        <v>3019</v>
      </c>
      <c r="C173" s="22" t="s">
        <v>2596</v>
      </c>
      <c r="D173" s="23">
        <v>1.5004712535344016</v>
      </c>
      <c r="E173" s="23">
        <v>0.58541567962888419</v>
      </c>
      <c r="F173" s="23">
        <v>1.9295544707113612E-2</v>
      </c>
      <c r="G173" s="22" t="s">
        <v>2824</v>
      </c>
      <c r="H173" s="28" t="s">
        <v>2825</v>
      </c>
    </row>
    <row r="174" spans="1:8" x14ac:dyDescent="0.25">
      <c r="A174" s="22" t="s">
        <v>2595</v>
      </c>
      <c r="B174" s="23" t="s">
        <v>3019</v>
      </c>
      <c r="C174" s="22" t="s">
        <v>2596</v>
      </c>
      <c r="D174" s="23">
        <v>1.5004712535344016</v>
      </c>
      <c r="E174" s="23">
        <v>0.58541567962888419</v>
      </c>
      <c r="F174" s="23">
        <v>1.9295544707113612E-2</v>
      </c>
      <c r="G174" s="22" t="s">
        <v>2824</v>
      </c>
      <c r="H174" s="28" t="s">
        <v>2825</v>
      </c>
    </row>
    <row r="175" spans="1:8" x14ac:dyDescent="0.25">
      <c r="A175" s="22" t="s">
        <v>2597</v>
      </c>
      <c r="B175" s="23" t="s">
        <v>3020</v>
      </c>
      <c r="C175" s="22" t="s">
        <v>2598</v>
      </c>
      <c r="D175" s="23">
        <v>1.5019973368841546</v>
      </c>
      <c r="E175" s="23">
        <v>0.58688225488452195</v>
      </c>
      <c r="F175" s="23">
        <v>4.3316131910369725E-2</v>
      </c>
      <c r="G175" s="22" t="s">
        <v>2783</v>
      </c>
      <c r="H175" s="28" t="s">
        <v>2874</v>
      </c>
    </row>
    <row r="176" spans="1:8" x14ac:dyDescent="0.25">
      <c r="A176" s="22" t="s">
        <v>2599</v>
      </c>
      <c r="B176" s="23" t="s">
        <v>3021</v>
      </c>
      <c r="C176" s="22" t="s">
        <v>2600</v>
      </c>
      <c r="D176" s="23">
        <v>1.5037878787878789</v>
      </c>
      <c r="E176" s="23">
        <v>0.58860107778450443</v>
      </c>
      <c r="F176" s="23">
        <v>2.1127978749001315E-3</v>
      </c>
      <c r="G176" s="22" t="s">
        <v>2875</v>
      </c>
      <c r="H176" s="28" t="s">
        <v>2876</v>
      </c>
    </row>
    <row r="177" spans="1:8" x14ac:dyDescent="0.25">
      <c r="A177" s="22" t="s">
        <v>2601</v>
      </c>
      <c r="B177" s="23" t="s">
        <v>3022</v>
      </c>
      <c r="C177" s="22" t="s">
        <v>2602</v>
      </c>
      <c r="D177" s="23">
        <v>1.5049751243781093</v>
      </c>
      <c r="E177" s="23">
        <v>0.58973964098302811</v>
      </c>
      <c r="F177" s="23">
        <v>2.1501804511347383E-3</v>
      </c>
      <c r="G177" s="22" t="s">
        <v>2784</v>
      </c>
      <c r="H177" s="28" t="s">
        <v>2879</v>
      </c>
    </row>
    <row r="178" spans="1:8" x14ac:dyDescent="0.25">
      <c r="A178" s="22" t="s">
        <v>2603</v>
      </c>
      <c r="B178" s="23" t="s">
        <v>3023</v>
      </c>
      <c r="C178" s="22" t="s">
        <v>2604</v>
      </c>
      <c r="D178" s="23">
        <v>1.5073349633251834</v>
      </c>
      <c r="E178" s="23">
        <v>0.59200005146109025</v>
      </c>
      <c r="F178" s="23">
        <v>3.6425429449475716E-2</v>
      </c>
      <c r="G178" s="22" t="s">
        <v>2785</v>
      </c>
      <c r="H178" s="28" t="s">
        <v>2838</v>
      </c>
    </row>
    <row r="179" spans="1:8" x14ac:dyDescent="0.25">
      <c r="A179" s="22" t="s">
        <v>2605</v>
      </c>
      <c r="B179" s="23" t="s">
        <v>3024</v>
      </c>
      <c r="C179" s="22" t="s">
        <v>2606</v>
      </c>
      <c r="D179" s="23">
        <v>1.5101321585903085</v>
      </c>
      <c r="E179" s="23">
        <v>0.59467481193422256</v>
      </c>
      <c r="F179" s="23">
        <v>2.1721964354586721E-3</v>
      </c>
      <c r="G179" s="22" t="s">
        <v>2930</v>
      </c>
      <c r="H179" s="28" t="s">
        <v>2931</v>
      </c>
    </row>
    <row r="180" spans="1:8" x14ac:dyDescent="0.25">
      <c r="A180" s="22" t="s">
        <v>2607</v>
      </c>
      <c r="B180" s="23" t="s">
        <v>3025</v>
      </c>
      <c r="C180" s="22" t="s">
        <v>2608</v>
      </c>
      <c r="D180" s="23">
        <v>1.5110821382007822</v>
      </c>
      <c r="E180" s="23">
        <v>0.59558208350353825</v>
      </c>
      <c r="F180" s="23">
        <v>2.4326200614604512E-3</v>
      </c>
      <c r="G180" s="22" t="s">
        <v>2786</v>
      </c>
      <c r="H180" s="28" t="s">
        <v>1062</v>
      </c>
    </row>
    <row r="181" spans="1:8" x14ac:dyDescent="0.25">
      <c r="A181" s="22" t="s">
        <v>2607</v>
      </c>
      <c r="B181" s="23" t="s">
        <v>3025</v>
      </c>
      <c r="C181" s="22" t="s">
        <v>2608</v>
      </c>
      <c r="D181" s="23">
        <v>1.5110821382007822</v>
      </c>
      <c r="E181" s="23">
        <v>0.59558208350353825</v>
      </c>
      <c r="F181" s="23">
        <v>2.4326200614604512E-3</v>
      </c>
      <c r="G181" s="22" t="s">
        <v>2786</v>
      </c>
      <c r="H181" s="28" t="s">
        <v>1062</v>
      </c>
    </row>
    <row r="182" spans="1:8" x14ac:dyDescent="0.25">
      <c r="A182" s="22" t="s">
        <v>2609</v>
      </c>
      <c r="B182" s="23" t="s">
        <v>3026</v>
      </c>
      <c r="C182" s="22" t="s">
        <v>2610</v>
      </c>
      <c r="D182" s="23">
        <v>1.511801242236025</v>
      </c>
      <c r="E182" s="23">
        <v>0.59626847971174923</v>
      </c>
      <c r="F182" s="23">
        <v>3.3415044131987169E-3</v>
      </c>
      <c r="G182" s="22" t="s">
        <v>2787</v>
      </c>
      <c r="H182" s="28" t="s">
        <v>2914</v>
      </c>
    </row>
    <row r="183" spans="1:8" x14ac:dyDescent="0.25">
      <c r="A183" s="22" t="s">
        <v>1978</v>
      </c>
      <c r="B183" s="23" t="s">
        <v>3027</v>
      </c>
      <c r="C183" s="22" t="s">
        <v>791</v>
      </c>
      <c r="D183" s="23">
        <v>1.5136298421807748</v>
      </c>
      <c r="E183" s="23">
        <v>0.59801243772612445</v>
      </c>
      <c r="F183" s="23">
        <v>3.8124046773597938E-3</v>
      </c>
      <c r="G183" s="22" t="s">
        <v>1139</v>
      </c>
      <c r="H183" s="28" t="s">
        <v>1140</v>
      </c>
    </row>
    <row r="184" spans="1:8" x14ac:dyDescent="0.25">
      <c r="A184" s="22" t="s">
        <v>2611</v>
      </c>
      <c r="B184" s="23" t="s">
        <v>3028</v>
      </c>
      <c r="C184" s="22" t="s">
        <v>2612</v>
      </c>
      <c r="D184" s="23">
        <v>1.5143638850889194</v>
      </c>
      <c r="E184" s="23">
        <v>0.59871191082911501</v>
      </c>
      <c r="F184" s="23">
        <v>7.1574355512384546E-4</v>
      </c>
      <c r="G184" s="22" t="s">
        <v>2923</v>
      </c>
      <c r="H184" s="28" t="s">
        <v>2924</v>
      </c>
    </row>
    <row r="185" spans="1:8" x14ac:dyDescent="0.25">
      <c r="A185" s="22" t="s">
        <v>2613</v>
      </c>
      <c r="B185" s="23" t="s">
        <v>3029</v>
      </c>
      <c r="C185" s="22" t="s">
        <v>2614</v>
      </c>
      <c r="D185" s="23">
        <v>1.5170316301703164</v>
      </c>
      <c r="E185" s="23">
        <v>0.60125116614798724</v>
      </c>
      <c r="F185" s="23">
        <v>1.4158154032063195E-2</v>
      </c>
      <c r="G185" s="22" t="s">
        <v>2858</v>
      </c>
      <c r="H185" s="28" t="s">
        <v>2859</v>
      </c>
    </row>
    <row r="186" spans="1:8" x14ac:dyDescent="0.25">
      <c r="A186" s="22" t="s">
        <v>2477</v>
      </c>
      <c r="B186" s="23" t="s">
        <v>1740</v>
      </c>
      <c r="C186" s="22" t="s">
        <v>754</v>
      </c>
      <c r="D186" s="23">
        <v>1.5193133047210299</v>
      </c>
      <c r="E186" s="23">
        <v>0.60341940542871708</v>
      </c>
      <c r="F186" s="23">
        <v>2.9716026488285988E-3</v>
      </c>
      <c r="G186" s="22" t="s">
        <v>753</v>
      </c>
      <c r="H186" s="28" t="s">
        <v>1102</v>
      </c>
    </row>
    <row r="187" spans="1:8" x14ac:dyDescent="0.25">
      <c r="A187" s="22" t="s">
        <v>2615</v>
      </c>
      <c r="B187" s="23" t="s">
        <v>3030</v>
      </c>
      <c r="C187" s="22" t="s">
        <v>2616</v>
      </c>
      <c r="D187" s="23">
        <v>1.5202531645569619</v>
      </c>
      <c r="E187" s="23">
        <v>0.60431159264116874</v>
      </c>
      <c r="F187" s="23">
        <v>1.314197424058583E-4</v>
      </c>
      <c r="G187" s="22" t="s">
        <v>878</v>
      </c>
      <c r="H187" s="28" t="s">
        <v>1145</v>
      </c>
    </row>
    <row r="188" spans="1:8" x14ac:dyDescent="0.25">
      <c r="A188" s="22" t="s">
        <v>2615</v>
      </c>
      <c r="B188" s="23" t="s">
        <v>3030</v>
      </c>
      <c r="C188" s="22" t="s">
        <v>2616</v>
      </c>
      <c r="D188" s="23">
        <v>1.5202531645569619</v>
      </c>
      <c r="E188" s="23">
        <v>0.60431159264116874</v>
      </c>
      <c r="F188" s="23">
        <v>1.314197424058583E-4</v>
      </c>
      <c r="G188" s="22" t="s">
        <v>878</v>
      </c>
      <c r="H188" s="28" t="s">
        <v>1145</v>
      </c>
    </row>
    <row r="189" spans="1:8" x14ac:dyDescent="0.25">
      <c r="A189" s="22" t="s">
        <v>113</v>
      </c>
      <c r="B189" s="23" t="s">
        <v>3031</v>
      </c>
      <c r="C189" s="22" t="s">
        <v>2617</v>
      </c>
      <c r="D189" s="23">
        <v>1.5203836930455634</v>
      </c>
      <c r="E189" s="23">
        <v>0.60443545669474352</v>
      </c>
      <c r="F189" s="23">
        <v>1.5506210855136889E-3</v>
      </c>
      <c r="G189" s="22" t="s">
        <v>364</v>
      </c>
      <c r="H189" s="28" t="s">
        <v>345</v>
      </c>
    </row>
    <row r="190" spans="1:8" x14ac:dyDescent="0.25">
      <c r="A190" s="22" t="s">
        <v>2618</v>
      </c>
      <c r="B190" s="23" t="s">
        <v>3032</v>
      </c>
      <c r="C190" s="22" t="s">
        <v>2619</v>
      </c>
      <c r="D190" s="23">
        <v>1.5254452926208653</v>
      </c>
      <c r="E190" s="23">
        <v>0.60923044115561731</v>
      </c>
      <c r="F190" s="23">
        <v>4.149182397757302E-2</v>
      </c>
      <c r="G190" s="22" t="s">
        <v>2788</v>
      </c>
      <c r="H190" s="28" t="s">
        <v>2863</v>
      </c>
    </row>
    <row r="191" spans="1:8" x14ac:dyDescent="0.25">
      <c r="A191" s="22" t="s">
        <v>2620</v>
      </c>
      <c r="B191" s="23" t="s">
        <v>3033</v>
      </c>
      <c r="C191" s="22" t="s">
        <v>2621</v>
      </c>
      <c r="D191" s="23">
        <v>1.5275229357798163</v>
      </c>
      <c r="E191" s="23">
        <v>0.61119404229433572</v>
      </c>
      <c r="F191" s="23">
        <v>2.6801011145666558E-2</v>
      </c>
      <c r="G191" s="22" t="s">
        <v>2789</v>
      </c>
      <c r="H191" s="28" t="s">
        <v>955</v>
      </c>
    </row>
    <row r="192" spans="1:8" x14ac:dyDescent="0.25">
      <c r="A192" s="22" t="s">
        <v>2622</v>
      </c>
      <c r="B192" s="23" t="s">
        <v>3034</v>
      </c>
      <c r="C192" s="22" t="s">
        <v>2623</v>
      </c>
      <c r="D192" s="23">
        <v>1.5275779376498801</v>
      </c>
      <c r="E192" s="23">
        <v>0.61124598881163683</v>
      </c>
      <c r="F192" s="23">
        <v>4.8558257140196313E-2</v>
      </c>
      <c r="G192" s="22" t="s">
        <v>2790</v>
      </c>
      <c r="H192" s="28" t="s">
        <v>2847</v>
      </c>
    </row>
    <row r="193" spans="1:8" x14ac:dyDescent="0.25">
      <c r="A193" s="22" t="s">
        <v>2624</v>
      </c>
      <c r="B193" s="23" t="s">
        <v>3035</v>
      </c>
      <c r="C193" s="22" t="s">
        <v>2625</v>
      </c>
      <c r="D193" s="23">
        <v>1.528</v>
      </c>
      <c r="E193" s="23">
        <v>0.6116445433736617</v>
      </c>
      <c r="F193" s="23">
        <v>2.2769630796796444E-2</v>
      </c>
      <c r="G193" s="22" t="s">
        <v>2900</v>
      </c>
      <c r="H193" s="28" t="s">
        <v>2901</v>
      </c>
    </row>
    <row r="194" spans="1:8" x14ac:dyDescent="0.25">
      <c r="A194" s="22" t="s">
        <v>2626</v>
      </c>
      <c r="B194" s="23" t="s">
        <v>3036</v>
      </c>
      <c r="C194" s="22" t="s">
        <v>2627</v>
      </c>
      <c r="D194" s="23">
        <v>1.5392405063291139</v>
      </c>
      <c r="E194" s="23">
        <v>0.62221867037912026</v>
      </c>
      <c r="F194" s="23">
        <v>2.0245396584437862E-2</v>
      </c>
      <c r="G194" s="22" t="s">
        <v>2791</v>
      </c>
      <c r="H194" s="28" t="s">
        <v>2828</v>
      </c>
    </row>
    <row r="195" spans="1:8" x14ac:dyDescent="0.25">
      <c r="A195" s="22" t="s">
        <v>2052</v>
      </c>
      <c r="B195" s="23" t="s">
        <v>2403</v>
      </c>
      <c r="C195" s="22" t="s">
        <v>2053</v>
      </c>
      <c r="D195" s="23">
        <v>1.5409015025041737</v>
      </c>
      <c r="E195" s="23">
        <v>0.62377464485698864</v>
      </c>
      <c r="F195" s="23">
        <v>3.6961271754645406E-2</v>
      </c>
      <c r="G195" s="22" t="s">
        <v>2157</v>
      </c>
      <c r="H195" s="28" t="s">
        <v>2197</v>
      </c>
    </row>
    <row r="196" spans="1:8" x14ac:dyDescent="0.25">
      <c r="A196" s="22" t="s">
        <v>2628</v>
      </c>
      <c r="B196" s="23" t="s">
        <v>3037</v>
      </c>
      <c r="C196" s="22" t="s">
        <v>2629</v>
      </c>
      <c r="D196" s="23">
        <v>1.5412371134020619</v>
      </c>
      <c r="E196" s="23">
        <v>0.62408883201097742</v>
      </c>
      <c r="F196" s="23">
        <v>1.8863924372252198E-3</v>
      </c>
      <c r="G196" s="22" t="s">
        <v>1138</v>
      </c>
      <c r="H196" s="28" t="s">
        <v>955</v>
      </c>
    </row>
    <row r="197" spans="1:8" x14ac:dyDescent="0.25">
      <c r="A197" s="22" t="s">
        <v>2630</v>
      </c>
      <c r="B197" s="23" t="s">
        <v>1769</v>
      </c>
      <c r="C197" s="22" t="s">
        <v>793</v>
      </c>
      <c r="D197" s="23">
        <v>1.544319600499376</v>
      </c>
      <c r="E197" s="23">
        <v>0.62697135256765979</v>
      </c>
      <c r="F197" s="23">
        <v>3.1807544889385598E-3</v>
      </c>
      <c r="G197" s="22" t="s">
        <v>1002</v>
      </c>
      <c r="H197" s="28" t="s">
        <v>1003</v>
      </c>
    </row>
    <row r="198" spans="1:8" x14ac:dyDescent="0.25">
      <c r="A198" s="22" t="s">
        <v>2631</v>
      </c>
      <c r="B198" s="23" t="s">
        <v>3038</v>
      </c>
      <c r="C198" s="22" t="s">
        <v>2632</v>
      </c>
      <c r="D198" s="23">
        <v>1.5484276729559747</v>
      </c>
      <c r="E198" s="23">
        <v>0.63080399631273953</v>
      </c>
      <c r="F198" s="23">
        <v>3.5484128207594239E-3</v>
      </c>
      <c r="G198" s="22" t="s">
        <v>2792</v>
      </c>
      <c r="H198" s="28" t="s">
        <v>2850</v>
      </c>
    </row>
    <row r="199" spans="1:8" x14ac:dyDescent="0.25">
      <c r="A199" s="22" t="s">
        <v>2633</v>
      </c>
      <c r="B199" s="23" t="s">
        <v>3039</v>
      </c>
      <c r="C199" s="22" t="s">
        <v>2634</v>
      </c>
      <c r="D199" s="23">
        <v>1.5491803278688525</v>
      </c>
      <c r="E199" s="23">
        <v>0.6315050866581865</v>
      </c>
      <c r="F199" s="23">
        <v>4.8077233601115113E-2</v>
      </c>
      <c r="G199" s="22" t="s">
        <v>2888</v>
      </c>
      <c r="H199" s="28" t="s">
        <v>2889</v>
      </c>
    </row>
    <row r="200" spans="1:8" x14ac:dyDescent="0.25">
      <c r="A200" s="22" t="s">
        <v>85</v>
      </c>
      <c r="B200" s="23" t="s">
        <v>3040</v>
      </c>
      <c r="C200" s="22" t="s">
        <v>2635</v>
      </c>
      <c r="D200" s="23">
        <v>1.5513126491646778</v>
      </c>
      <c r="E200" s="23">
        <v>0.63348947421646529</v>
      </c>
      <c r="F200" s="23">
        <v>2.4063206802479691E-2</v>
      </c>
      <c r="G200" s="22" t="s">
        <v>375</v>
      </c>
      <c r="H200" s="28" t="s">
        <v>376</v>
      </c>
    </row>
    <row r="201" spans="1:8" x14ac:dyDescent="0.25">
      <c r="A201" s="22" t="s">
        <v>85</v>
      </c>
      <c r="B201" s="23" t="s">
        <v>3041</v>
      </c>
      <c r="C201" s="22" t="s">
        <v>2636</v>
      </c>
      <c r="D201" s="23">
        <v>1.551839464882943</v>
      </c>
      <c r="E201" s="23">
        <v>0.63397932092946696</v>
      </c>
      <c r="F201" s="23">
        <v>1.0854728952328836E-4</v>
      </c>
      <c r="G201" s="22" t="s">
        <v>375</v>
      </c>
      <c r="H201" s="28" t="s">
        <v>376</v>
      </c>
    </row>
    <row r="202" spans="1:8" x14ac:dyDescent="0.25">
      <c r="A202" s="22" t="s">
        <v>2532</v>
      </c>
      <c r="B202" s="23" t="s">
        <v>2987</v>
      </c>
      <c r="C202" s="22" t="s">
        <v>2533</v>
      </c>
      <c r="D202" s="23">
        <v>1.5551558752997598</v>
      </c>
      <c r="E202" s="23">
        <v>0.63705919080703555</v>
      </c>
      <c r="F202" s="23">
        <v>3.1856111964690313E-2</v>
      </c>
      <c r="G202" s="22" t="s">
        <v>2852</v>
      </c>
      <c r="H202" s="28" t="s">
        <v>1089</v>
      </c>
    </row>
    <row r="203" spans="1:8" x14ac:dyDescent="0.25">
      <c r="A203" s="22" t="s">
        <v>2637</v>
      </c>
      <c r="B203" s="23" t="s">
        <v>3042</v>
      </c>
      <c r="C203" s="22" t="s">
        <v>2638</v>
      </c>
      <c r="D203" s="23">
        <v>1.5610913404507711</v>
      </c>
      <c r="E203" s="23">
        <v>0.64255495279315933</v>
      </c>
      <c r="F203" s="23">
        <v>1.4179814230024925E-2</v>
      </c>
      <c r="G203" s="22" t="s">
        <v>2933</v>
      </c>
      <c r="H203" s="28" t="s">
        <v>2934</v>
      </c>
    </row>
    <row r="204" spans="1:8" x14ac:dyDescent="0.25">
      <c r="A204" s="22" t="s">
        <v>2639</v>
      </c>
      <c r="B204" s="23" t="s">
        <v>3043</v>
      </c>
      <c r="C204" s="22" t="s">
        <v>2640</v>
      </c>
      <c r="D204" s="23">
        <v>1.5646500593119812</v>
      </c>
      <c r="E204" s="23">
        <v>0.64584002830946263</v>
      </c>
      <c r="F204" s="23">
        <v>3.6433276405445206E-2</v>
      </c>
      <c r="G204" s="22" t="s">
        <v>2793</v>
      </c>
      <c r="H204" s="28" t="s">
        <v>449</v>
      </c>
    </row>
    <row r="205" spans="1:8" x14ac:dyDescent="0.25">
      <c r="A205" s="22" t="s">
        <v>2641</v>
      </c>
      <c r="B205" s="23" t="s">
        <v>1764</v>
      </c>
      <c r="C205" s="22" t="s">
        <v>787</v>
      </c>
      <c r="D205" s="23">
        <v>1.5650154798761611</v>
      </c>
      <c r="E205" s="23">
        <v>0.64617692720908992</v>
      </c>
      <c r="F205" s="23">
        <v>1.3219132982055018E-3</v>
      </c>
      <c r="G205" s="22" t="s">
        <v>786</v>
      </c>
      <c r="H205" s="28" t="s">
        <v>361</v>
      </c>
    </row>
    <row r="206" spans="1:8" x14ac:dyDescent="0.25">
      <c r="A206" s="22" t="s">
        <v>2642</v>
      </c>
      <c r="B206" s="23" t="s">
        <v>3044</v>
      </c>
      <c r="C206" s="22" t="s">
        <v>2643</v>
      </c>
      <c r="D206" s="23">
        <v>1.5657311669128506</v>
      </c>
      <c r="E206" s="23">
        <v>0.64683652587556462</v>
      </c>
      <c r="F206" s="23">
        <v>4.3929807667208581E-2</v>
      </c>
      <c r="G206" s="22" t="s">
        <v>2910</v>
      </c>
      <c r="H206" s="28" t="s">
        <v>2911</v>
      </c>
    </row>
    <row r="207" spans="1:8" x14ac:dyDescent="0.25">
      <c r="A207" s="22" t="s">
        <v>2644</v>
      </c>
      <c r="B207" s="23" t="s">
        <v>3045</v>
      </c>
      <c r="C207" s="22" t="s">
        <v>2645</v>
      </c>
      <c r="D207" s="23">
        <v>1.5657894736842106</v>
      </c>
      <c r="E207" s="23">
        <v>0.64689024986435806</v>
      </c>
      <c r="F207" s="23">
        <v>1.0835376785597718E-2</v>
      </c>
      <c r="G207" s="22" t="s">
        <v>2794</v>
      </c>
      <c r="H207" s="28" t="s">
        <v>1227</v>
      </c>
    </row>
    <row r="208" spans="1:8" x14ac:dyDescent="0.25">
      <c r="A208" s="22" t="s">
        <v>1991</v>
      </c>
      <c r="B208" s="23" t="s">
        <v>2372</v>
      </c>
      <c r="C208" s="22" t="s">
        <v>1992</v>
      </c>
      <c r="D208" s="23">
        <v>1.5677506775067751</v>
      </c>
      <c r="E208" s="23">
        <v>0.64869614304709389</v>
      </c>
      <c r="F208" s="23">
        <v>9.3955214629347144E-4</v>
      </c>
      <c r="G208" s="22" t="s">
        <v>2139</v>
      </c>
      <c r="H208" s="28" t="s">
        <v>2196</v>
      </c>
    </row>
    <row r="209" spans="1:8" x14ac:dyDescent="0.25">
      <c r="A209" s="22" t="s">
        <v>2646</v>
      </c>
      <c r="B209" s="23" t="s">
        <v>3046</v>
      </c>
      <c r="C209" s="22" t="s">
        <v>2647</v>
      </c>
      <c r="D209" s="23">
        <v>1.5704948646125116</v>
      </c>
      <c r="E209" s="23">
        <v>0.65121922550488831</v>
      </c>
      <c r="F209" s="23">
        <v>2.1877141639214129E-2</v>
      </c>
      <c r="G209" s="22" t="s">
        <v>2795</v>
      </c>
      <c r="H209" s="28" t="s">
        <v>2869</v>
      </c>
    </row>
    <row r="210" spans="1:8" x14ac:dyDescent="0.25">
      <c r="A210" s="22" t="s">
        <v>2094</v>
      </c>
      <c r="B210" s="23" t="s">
        <v>3047</v>
      </c>
      <c r="C210" s="22" t="s">
        <v>2648</v>
      </c>
      <c r="D210" s="23">
        <v>1.5711974110032363</v>
      </c>
      <c r="E210" s="23">
        <v>0.65186445751481781</v>
      </c>
      <c r="F210" s="23">
        <v>6.1866723707129957E-3</v>
      </c>
      <c r="G210" s="22" t="s">
        <v>2188</v>
      </c>
      <c r="H210" s="28" t="s">
        <v>2189</v>
      </c>
    </row>
    <row r="211" spans="1:8" x14ac:dyDescent="0.25">
      <c r="A211" s="22" t="s">
        <v>1978</v>
      </c>
      <c r="B211" s="23" t="s">
        <v>1767</v>
      </c>
      <c r="C211" s="22" t="s">
        <v>791</v>
      </c>
      <c r="D211" s="23">
        <v>1.5712669683257918</v>
      </c>
      <c r="E211" s="23">
        <v>0.65192832458996097</v>
      </c>
      <c r="F211" s="23">
        <v>1.0216807266583703E-3</v>
      </c>
      <c r="G211" s="22" t="s">
        <v>1139</v>
      </c>
      <c r="H211" s="28" t="s">
        <v>1140</v>
      </c>
    </row>
    <row r="212" spans="1:8" x14ac:dyDescent="0.25">
      <c r="A212" s="22" t="s">
        <v>191</v>
      </c>
      <c r="B212" s="23" t="s">
        <v>296</v>
      </c>
      <c r="C212" s="22" t="s">
        <v>192</v>
      </c>
      <c r="D212" s="23">
        <v>1.5720053835800807</v>
      </c>
      <c r="E212" s="23">
        <v>0.65260615834142088</v>
      </c>
      <c r="F212" s="23">
        <v>6.8867522481268423E-4</v>
      </c>
      <c r="G212" s="22" t="s">
        <v>392</v>
      </c>
      <c r="H212" s="28" t="s">
        <v>393</v>
      </c>
    </row>
    <row r="213" spans="1:8" x14ac:dyDescent="0.25">
      <c r="A213" s="22" t="s">
        <v>2649</v>
      </c>
      <c r="B213" s="23" t="s">
        <v>3048</v>
      </c>
      <c r="C213" s="22" t="s">
        <v>2650</v>
      </c>
      <c r="D213" s="23">
        <v>1.5765407554671969</v>
      </c>
      <c r="E213" s="23">
        <v>0.65676246589845133</v>
      </c>
      <c r="F213" s="23">
        <v>1.0060555673439173E-2</v>
      </c>
      <c r="G213" s="22" t="s">
        <v>2796</v>
      </c>
      <c r="H213" s="28" t="s">
        <v>2907</v>
      </c>
    </row>
    <row r="214" spans="1:8" x14ac:dyDescent="0.25">
      <c r="A214" s="22" t="s">
        <v>2649</v>
      </c>
      <c r="B214" s="23" t="s">
        <v>3048</v>
      </c>
      <c r="C214" s="22" t="s">
        <v>2650</v>
      </c>
      <c r="D214" s="23">
        <v>1.5765407554671969</v>
      </c>
      <c r="E214" s="23">
        <v>0.65676246589845133</v>
      </c>
      <c r="F214" s="23">
        <v>1.0060555673439173E-2</v>
      </c>
      <c r="G214" s="22" t="s">
        <v>2796</v>
      </c>
      <c r="H214" s="28" t="s">
        <v>2907</v>
      </c>
    </row>
    <row r="215" spans="1:8" x14ac:dyDescent="0.25">
      <c r="A215" s="22" t="s">
        <v>113</v>
      </c>
      <c r="B215" s="23" t="s">
        <v>3049</v>
      </c>
      <c r="C215" s="22" t="s">
        <v>2651</v>
      </c>
      <c r="D215" s="23">
        <v>1.5769230769230769</v>
      </c>
      <c r="E215" s="23">
        <v>0.65711228647699149</v>
      </c>
      <c r="F215" s="23">
        <v>4.8087627559618533E-3</v>
      </c>
      <c r="G215" s="22" t="s">
        <v>364</v>
      </c>
      <c r="H215" s="28" t="s">
        <v>345</v>
      </c>
    </row>
    <row r="216" spans="1:8" x14ac:dyDescent="0.25">
      <c r="A216" s="22" t="s">
        <v>2034</v>
      </c>
      <c r="B216" s="23" t="s">
        <v>2394</v>
      </c>
      <c r="C216" s="22" t="s">
        <v>2035</v>
      </c>
      <c r="D216" s="23">
        <v>1.5780911062906724</v>
      </c>
      <c r="E216" s="23">
        <v>0.65818049736630813</v>
      </c>
      <c r="F216" s="23">
        <v>3.4100381893834512E-2</v>
      </c>
      <c r="G216" s="22" t="s">
        <v>2181</v>
      </c>
      <c r="H216" s="28" t="s">
        <v>2182</v>
      </c>
    </row>
    <row r="217" spans="1:8" x14ac:dyDescent="0.25">
      <c r="A217" s="22" t="s">
        <v>2652</v>
      </c>
      <c r="B217" s="23" t="s">
        <v>3050</v>
      </c>
      <c r="C217" s="22" t="s">
        <v>2653</v>
      </c>
      <c r="D217" s="23">
        <v>1.5842044134727062</v>
      </c>
      <c r="E217" s="23">
        <v>0.66375850162732863</v>
      </c>
      <c r="F217" s="23">
        <v>1.157431114797452E-2</v>
      </c>
      <c r="G217" s="22" t="s">
        <v>2928</v>
      </c>
      <c r="H217" s="28" t="s">
        <v>2929</v>
      </c>
    </row>
    <row r="218" spans="1:8" x14ac:dyDescent="0.25">
      <c r="A218" s="22" t="s">
        <v>2654</v>
      </c>
      <c r="B218" s="23" t="s">
        <v>3051</v>
      </c>
      <c r="C218" s="22" t="s">
        <v>2655</v>
      </c>
      <c r="D218" s="23">
        <v>1.5889679715302489</v>
      </c>
      <c r="E218" s="23">
        <v>0.66809004490029655</v>
      </c>
      <c r="F218" s="23">
        <v>1.9403347716070659E-2</v>
      </c>
      <c r="G218" s="22" t="s">
        <v>2918</v>
      </c>
      <c r="H218" s="28" t="s">
        <v>2919</v>
      </c>
    </row>
    <row r="219" spans="1:8" x14ac:dyDescent="0.25">
      <c r="A219" s="22" t="s">
        <v>2553</v>
      </c>
      <c r="B219" s="23" t="s">
        <v>3052</v>
      </c>
      <c r="C219" s="22" t="s">
        <v>2656</v>
      </c>
      <c r="D219" s="23">
        <v>1.5927051671732524</v>
      </c>
      <c r="E219" s="23">
        <v>0.67147922780220892</v>
      </c>
      <c r="F219" s="23">
        <v>2.4900422195614676E-2</v>
      </c>
      <c r="G219" s="22" t="s">
        <v>1130</v>
      </c>
      <c r="H219" s="28" t="s">
        <v>1131</v>
      </c>
    </row>
    <row r="220" spans="1:8" x14ac:dyDescent="0.25">
      <c r="A220" s="22" t="s">
        <v>2657</v>
      </c>
      <c r="B220" s="23" t="s">
        <v>3053</v>
      </c>
      <c r="C220" s="22" t="s">
        <v>2658</v>
      </c>
      <c r="D220" s="23">
        <v>1.5962264150943397</v>
      </c>
      <c r="E220" s="23">
        <v>0.67466530366938826</v>
      </c>
      <c r="F220" s="23">
        <v>4.8832921309546709E-2</v>
      </c>
      <c r="G220" s="22" t="s">
        <v>2868</v>
      </c>
      <c r="H220" s="28" t="s">
        <v>391</v>
      </c>
    </row>
    <row r="221" spans="1:8" x14ac:dyDescent="0.25">
      <c r="A221" s="22" t="s">
        <v>2659</v>
      </c>
      <c r="B221" s="23" t="s">
        <v>3054</v>
      </c>
      <c r="C221" s="22" t="s">
        <v>2660</v>
      </c>
      <c r="D221" s="23">
        <v>1.5962800875273522</v>
      </c>
      <c r="E221" s="23">
        <v>0.67471381285982113</v>
      </c>
      <c r="F221" s="23">
        <v>1.9909472442511594E-2</v>
      </c>
      <c r="G221" s="22" t="s">
        <v>2880</v>
      </c>
      <c r="H221" s="28" t="s">
        <v>2881</v>
      </c>
    </row>
    <row r="222" spans="1:8" x14ac:dyDescent="0.25">
      <c r="A222" s="22" t="s">
        <v>2661</v>
      </c>
      <c r="B222" s="23" t="s">
        <v>3055</v>
      </c>
      <c r="C222" s="22" t="s">
        <v>2662</v>
      </c>
      <c r="D222" s="23">
        <v>1.596774193548387</v>
      </c>
      <c r="E222" s="23">
        <v>0.67516030969273444</v>
      </c>
      <c r="F222" s="23">
        <v>2.2277793010982958E-4</v>
      </c>
      <c r="G222" s="22" t="s">
        <v>2797</v>
      </c>
      <c r="H222" s="28" t="s">
        <v>2853</v>
      </c>
    </row>
    <row r="223" spans="1:8" x14ac:dyDescent="0.25">
      <c r="A223" s="22" t="s">
        <v>2663</v>
      </c>
      <c r="B223" s="23" t="s">
        <v>3056</v>
      </c>
      <c r="C223" s="22" t="s">
        <v>2664</v>
      </c>
      <c r="D223" s="23">
        <v>1.6020202020202019</v>
      </c>
      <c r="E223" s="23">
        <v>0.67989234073700644</v>
      </c>
      <c r="F223" s="23">
        <v>3.9311017420867962E-2</v>
      </c>
      <c r="G223" s="22" t="s">
        <v>2798</v>
      </c>
      <c r="H223" s="28" t="s">
        <v>361</v>
      </c>
    </row>
    <row r="224" spans="1:8" x14ac:dyDescent="0.25">
      <c r="A224" s="22" t="s">
        <v>2532</v>
      </c>
      <c r="B224" s="23" t="s">
        <v>3057</v>
      </c>
      <c r="C224" s="22" t="s">
        <v>2665</v>
      </c>
      <c r="D224" s="23">
        <v>1.6057513914656771</v>
      </c>
      <c r="E224" s="23">
        <v>0.68324854661413315</v>
      </c>
      <c r="F224" s="23">
        <v>3.1217751038164258E-2</v>
      </c>
      <c r="G224" s="22" t="s">
        <v>2852</v>
      </c>
      <c r="H224" s="28" t="s">
        <v>1089</v>
      </c>
    </row>
    <row r="225" spans="1:8" x14ac:dyDescent="0.25">
      <c r="A225" s="22" t="s">
        <v>1964</v>
      </c>
      <c r="B225" s="23" t="s">
        <v>2359</v>
      </c>
      <c r="C225" s="22" t="s">
        <v>1965</v>
      </c>
      <c r="D225" s="23">
        <v>1.6079854809437386</v>
      </c>
      <c r="E225" s="23">
        <v>0.68525437998386074</v>
      </c>
      <c r="F225" s="23">
        <v>4.840543127194994E-2</v>
      </c>
      <c r="G225" s="22" t="s">
        <v>2129</v>
      </c>
      <c r="H225" s="28" t="s">
        <v>417</v>
      </c>
    </row>
    <row r="226" spans="1:8" x14ac:dyDescent="0.25">
      <c r="A226" s="22" t="s">
        <v>2666</v>
      </c>
      <c r="B226" s="23" t="s">
        <v>1828</v>
      </c>
      <c r="C226" s="22" t="s">
        <v>871</v>
      </c>
      <c r="D226" s="23">
        <v>1.6127023661270237</v>
      </c>
      <c r="E226" s="23">
        <v>0.68948020505660179</v>
      </c>
      <c r="F226" s="23">
        <v>3.7863095311406449E-2</v>
      </c>
      <c r="G226" s="22" t="s">
        <v>870</v>
      </c>
      <c r="H226" s="28" t="s">
        <v>1023</v>
      </c>
    </row>
    <row r="227" spans="1:8" x14ac:dyDescent="0.25">
      <c r="A227" s="22" t="s">
        <v>2667</v>
      </c>
      <c r="B227" s="23" t="s">
        <v>3058</v>
      </c>
      <c r="C227" s="22" t="s">
        <v>2668</v>
      </c>
      <c r="D227" s="23">
        <v>1.6163186012627488</v>
      </c>
      <c r="E227" s="23">
        <v>0.69271160350883787</v>
      </c>
      <c r="F227" s="23">
        <v>3.6365889181792989E-2</v>
      </c>
      <c r="G227" s="22" t="s">
        <v>2799</v>
      </c>
      <c r="H227" s="28" t="s">
        <v>2835</v>
      </c>
    </row>
    <row r="228" spans="1:8" x14ac:dyDescent="0.25">
      <c r="A228" s="22" t="s">
        <v>2669</v>
      </c>
      <c r="B228" s="23" t="s">
        <v>3059</v>
      </c>
      <c r="C228" s="22" t="s">
        <v>2670</v>
      </c>
      <c r="D228" s="23">
        <v>1.616580310880829</v>
      </c>
      <c r="E228" s="23">
        <v>0.69294518159416796</v>
      </c>
      <c r="F228" s="23">
        <v>2.9400838703779117E-2</v>
      </c>
      <c r="G228" s="22" t="s">
        <v>2842</v>
      </c>
      <c r="H228" s="28" t="s">
        <v>2843</v>
      </c>
    </row>
    <row r="229" spans="1:8" x14ac:dyDescent="0.25">
      <c r="A229" s="22" t="s">
        <v>2671</v>
      </c>
      <c r="B229" s="23" t="s">
        <v>3060</v>
      </c>
      <c r="C229" s="22" t="s">
        <v>2672</v>
      </c>
      <c r="D229" s="23">
        <v>1.617363344051447</v>
      </c>
      <c r="E229" s="23">
        <v>0.69364381967492461</v>
      </c>
      <c r="F229" s="23">
        <v>4.1116676363768027E-2</v>
      </c>
      <c r="G229" s="22" t="s">
        <v>2854</v>
      </c>
      <c r="H229" s="28" t="s">
        <v>2855</v>
      </c>
    </row>
    <row r="230" spans="1:8" x14ac:dyDescent="0.25">
      <c r="A230" s="22" t="s">
        <v>2673</v>
      </c>
      <c r="B230" s="23" t="s">
        <v>3061</v>
      </c>
      <c r="C230" s="22" t="s">
        <v>2674</v>
      </c>
      <c r="D230" s="23">
        <v>1.6197352587244285</v>
      </c>
      <c r="E230" s="23">
        <v>0.69575802783997265</v>
      </c>
      <c r="F230" s="23">
        <v>2.3291946956559536E-3</v>
      </c>
      <c r="G230" s="22" t="s">
        <v>2882</v>
      </c>
      <c r="H230" s="28" t="s">
        <v>2883</v>
      </c>
    </row>
    <row r="231" spans="1:8" x14ac:dyDescent="0.25">
      <c r="A231" s="22" t="s">
        <v>2675</v>
      </c>
      <c r="B231" s="23" t="s">
        <v>1792</v>
      </c>
      <c r="C231" s="22" t="s">
        <v>826</v>
      </c>
      <c r="D231" s="23">
        <v>1.6214196762141966</v>
      </c>
      <c r="E231" s="23">
        <v>0.69725755564832093</v>
      </c>
      <c r="F231" s="23">
        <v>1.6968243303841477E-2</v>
      </c>
      <c r="G231" s="22" t="s">
        <v>825</v>
      </c>
      <c r="H231" s="28" t="s">
        <v>1098</v>
      </c>
    </row>
    <row r="232" spans="1:8" x14ac:dyDescent="0.25">
      <c r="A232" s="22" t="s">
        <v>2675</v>
      </c>
      <c r="B232" s="23" t="s">
        <v>1792</v>
      </c>
      <c r="C232" s="22" t="s">
        <v>826</v>
      </c>
      <c r="D232" s="23">
        <v>1.6214196762141966</v>
      </c>
      <c r="E232" s="23">
        <v>0.69725755564832093</v>
      </c>
      <c r="F232" s="23">
        <v>1.6968243303841477E-2</v>
      </c>
      <c r="G232" s="22" t="s">
        <v>825</v>
      </c>
      <c r="H232" s="28" t="s">
        <v>1098</v>
      </c>
    </row>
    <row r="233" spans="1:8" x14ac:dyDescent="0.25">
      <c r="A233" s="22" t="s">
        <v>2676</v>
      </c>
      <c r="B233" s="23" t="s">
        <v>1824</v>
      </c>
      <c r="C233" s="22" t="s">
        <v>865</v>
      </c>
      <c r="D233" s="23">
        <v>1.6220703124999998</v>
      </c>
      <c r="E233" s="23">
        <v>0.69783635796237597</v>
      </c>
      <c r="F233" s="23">
        <v>8.1211602749079121E-4</v>
      </c>
      <c r="G233" s="22" t="s">
        <v>864</v>
      </c>
      <c r="H233" s="28" t="s">
        <v>955</v>
      </c>
    </row>
    <row r="234" spans="1:8" x14ac:dyDescent="0.25">
      <c r="A234" s="22" t="s">
        <v>2677</v>
      </c>
      <c r="B234" s="23" t="s">
        <v>3062</v>
      </c>
      <c r="C234" s="22" t="s">
        <v>2678</v>
      </c>
      <c r="D234" s="23">
        <v>1.6281407035175879</v>
      </c>
      <c r="E234" s="23">
        <v>0.70322538234097587</v>
      </c>
      <c r="F234" s="23">
        <v>1.9808243776728764E-2</v>
      </c>
      <c r="G234" s="22" t="s">
        <v>2800</v>
      </c>
      <c r="H234" s="28" t="s">
        <v>2922</v>
      </c>
    </row>
    <row r="235" spans="1:8" x14ac:dyDescent="0.25">
      <c r="A235" s="22" t="s">
        <v>2679</v>
      </c>
      <c r="B235" s="23" t="s">
        <v>3063</v>
      </c>
      <c r="C235" s="22" t="s">
        <v>2680</v>
      </c>
      <c r="D235" s="23">
        <v>1.6309523809523809</v>
      </c>
      <c r="E235" s="23">
        <v>0.70571466018176643</v>
      </c>
      <c r="F235" s="23">
        <v>1.6620583154961687E-2</v>
      </c>
      <c r="G235" s="22" t="s">
        <v>2801</v>
      </c>
      <c r="H235" s="28" t="s">
        <v>2210</v>
      </c>
    </row>
    <row r="236" spans="1:8" x14ac:dyDescent="0.25">
      <c r="A236" s="22" t="s">
        <v>2679</v>
      </c>
      <c r="B236" s="23" t="s">
        <v>3063</v>
      </c>
      <c r="C236" s="22" t="s">
        <v>2680</v>
      </c>
      <c r="D236" s="23">
        <v>1.6309523809523809</v>
      </c>
      <c r="E236" s="23">
        <v>0.70571466018176643</v>
      </c>
      <c r="F236" s="23">
        <v>1.6620583154961687E-2</v>
      </c>
      <c r="G236" s="22" t="s">
        <v>2801</v>
      </c>
      <c r="H236" s="28" t="s">
        <v>2210</v>
      </c>
    </row>
    <row r="237" spans="1:8" x14ac:dyDescent="0.25">
      <c r="A237" s="22" t="s">
        <v>2681</v>
      </c>
      <c r="B237" s="23" t="s">
        <v>1775</v>
      </c>
      <c r="C237" s="22" t="s">
        <v>801</v>
      </c>
      <c r="D237" s="23">
        <v>1.6334776334776335</v>
      </c>
      <c r="E237" s="23">
        <v>0.7079467006946687</v>
      </c>
      <c r="F237" s="23">
        <v>1.8334465508746708E-3</v>
      </c>
      <c r="G237" s="22" t="s">
        <v>800</v>
      </c>
      <c r="H237" s="28" t="s">
        <v>1020</v>
      </c>
    </row>
    <row r="238" spans="1:8" x14ac:dyDescent="0.25">
      <c r="A238" s="22" t="s">
        <v>2682</v>
      </c>
      <c r="B238" s="23" t="s">
        <v>3064</v>
      </c>
      <c r="C238" s="22" t="s">
        <v>2683</v>
      </c>
      <c r="D238" s="23">
        <v>1.6516220028208743</v>
      </c>
      <c r="E238" s="23">
        <v>0.7238835432616989</v>
      </c>
      <c r="F238" s="23">
        <v>8.8443578753846144E-3</v>
      </c>
      <c r="G238" s="22" t="s">
        <v>2802</v>
      </c>
      <c r="H238" s="28" t="s">
        <v>2925</v>
      </c>
    </row>
    <row r="239" spans="1:8" x14ac:dyDescent="0.25">
      <c r="A239" s="22" t="s">
        <v>2684</v>
      </c>
      <c r="B239" s="23" t="s">
        <v>3065</v>
      </c>
      <c r="C239" s="22" t="s">
        <v>2685</v>
      </c>
      <c r="D239" s="23">
        <v>1.6537634408602149</v>
      </c>
      <c r="E239" s="23">
        <v>0.72575288196643273</v>
      </c>
      <c r="F239" s="23">
        <v>4.4269708037860282E-2</v>
      </c>
      <c r="G239" s="22" t="s">
        <v>2803</v>
      </c>
      <c r="H239" s="28" t="s">
        <v>382</v>
      </c>
    </row>
    <row r="240" spans="1:8" x14ac:dyDescent="0.25">
      <c r="A240" s="22" t="s">
        <v>2686</v>
      </c>
      <c r="B240" s="23" t="s">
        <v>1771</v>
      </c>
      <c r="C240" s="22" t="s">
        <v>796</v>
      </c>
      <c r="D240" s="23">
        <v>1.6588957055214724</v>
      </c>
      <c r="E240" s="23">
        <v>0.73022318716374446</v>
      </c>
      <c r="F240" s="23">
        <v>2.5839693032161834E-4</v>
      </c>
      <c r="G240" s="22" t="s">
        <v>1122</v>
      </c>
      <c r="H240" s="28" t="s">
        <v>1123</v>
      </c>
    </row>
    <row r="241" spans="1:8" x14ac:dyDescent="0.25">
      <c r="A241" s="22" t="s">
        <v>2687</v>
      </c>
      <c r="B241" s="23" t="s">
        <v>3066</v>
      </c>
      <c r="C241" s="22" t="s">
        <v>2688</v>
      </c>
      <c r="D241" s="23">
        <v>1.6590909090909092</v>
      </c>
      <c r="E241" s="23">
        <v>0.73039294024272006</v>
      </c>
      <c r="F241" s="23">
        <v>1.1931438467930352E-2</v>
      </c>
      <c r="G241" s="22" t="s">
        <v>2829</v>
      </c>
      <c r="H241" s="28" t="s">
        <v>2830</v>
      </c>
    </row>
    <row r="242" spans="1:8" x14ac:dyDescent="0.25">
      <c r="A242" s="22" t="s">
        <v>2689</v>
      </c>
      <c r="B242" s="23" t="s">
        <v>3067</v>
      </c>
      <c r="C242" s="22" t="s">
        <v>2690</v>
      </c>
      <c r="D242" s="23">
        <v>1.6595441595441596</v>
      </c>
      <c r="E242" s="23">
        <v>0.73078701923708189</v>
      </c>
      <c r="F242" s="23">
        <v>1.9310673730035885E-5</v>
      </c>
      <c r="G242" s="22" t="s">
        <v>2804</v>
      </c>
      <c r="H242" s="28" t="s">
        <v>2898</v>
      </c>
    </row>
    <row r="243" spans="1:8" x14ac:dyDescent="0.25">
      <c r="A243" s="22" t="s">
        <v>2088</v>
      </c>
      <c r="B243" s="23" t="s">
        <v>3068</v>
      </c>
      <c r="C243" s="22" t="s">
        <v>2691</v>
      </c>
      <c r="D243" s="23">
        <v>1.6612595419847329</v>
      </c>
      <c r="E243" s="23">
        <v>0.73227748611365084</v>
      </c>
      <c r="F243" s="23">
        <v>3.0117845160197117E-5</v>
      </c>
      <c r="G243" s="22" t="s">
        <v>341</v>
      </c>
      <c r="H243" s="28" t="s">
        <v>351</v>
      </c>
    </row>
    <row r="244" spans="1:8" x14ac:dyDescent="0.25">
      <c r="A244" s="22" t="s">
        <v>2692</v>
      </c>
      <c r="B244" s="23" t="s">
        <v>3069</v>
      </c>
      <c r="C244" s="22" t="s">
        <v>2693</v>
      </c>
      <c r="D244" s="23">
        <v>1.6623748211731044</v>
      </c>
      <c r="E244" s="23">
        <v>0.7332457080290925</v>
      </c>
      <c r="F244" s="23">
        <v>2.446083559895762E-2</v>
      </c>
      <c r="G244" s="22" t="s">
        <v>2805</v>
      </c>
      <c r="H244" s="28" t="s">
        <v>2856</v>
      </c>
    </row>
    <row r="245" spans="1:8" x14ac:dyDescent="0.25">
      <c r="A245" s="22" t="s">
        <v>2042</v>
      </c>
      <c r="B245" s="23" t="s">
        <v>3070</v>
      </c>
      <c r="C245" s="22" t="s">
        <v>2694</v>
      </c>
      <c r="D245" s="23">
        <v>1.6717557251908397</v>
      </c>
      <c r="E245" s="23">
        <v>0.74136405806372319</v>
      </c>
      <c r="F245" s="23">
        <v>3.1548667338916349E-2</v>
      </c>
      <c r="G245" s="22" t="s">
        <v>2155</v>
      </c>
      <c r="H245" s="28" t="s">
        <v>2175</v>
      </c>
    </row>
    <row r="246" spans="1:8" x14ac:dyDescent="0.25">
      <c r="A246" s="22" t="s">
        <v>2695</v>
      </c>
      <c r="B246" s="23" t="s">
        <v>3071</v>
      </c>
      <c r="C246" s="22" t="s">
        <v>2696</v>
      </c>
      <c r="D246" s="23">
        <v>1.6719576719576719</v>
      </c>
      <c r="E246" s="23">
        <v>0.74153832395603025</v>
      </c>
      <c r="F246" s="23">
        <v>3.7964401400214108E-4</v>
      </c>
      <c r="G246" s="22" t="s">
        <v>2836</v>
      </c>
      <c r="H246" s="28" t="s">
        <v>2837</v>
      </c>
    </row>
    <row r="247" spans="1:8" x14ac:dyDescent="0.25">
      <c r="A247" s="22" t="s">
        <v>2697</v>
      </c>
      <c r="B247" s="23" t="s">
        <v>1808</v>
      </c>
      <c r="C247" s="22" t="s">
        <v>844</v>
      </c>
      <c r="D247" s="23">
        <v>1.6735870818915801</v>
      </c>
      <c r="E247" s="23">
        <v>0.74294362084490939</v>
      </c>
      <c r="F247" s="23">
        <v>5.284559913255545E-5</v>
      </c>
      <c r="G247" s="22" t="s">
        <v>830</v>
      </c>
      <c r="H247" s="28" t="s">
        <v>1174</v>
      </c>
    </row>
    <row r="248" spans="1:8" x14ac:dyDescent="0.25">
      <c r="A248" s="22" t="s">
        <v>127</v>
      </c>
      <c r="B248" s="23" t="s">
        <v>1781</v>
      </c>
      <c r="C248" s="22" t="s">
        <v>809</v>
      </c>
      <c r="D248" s="23">
        <v>1.6785304247990815</v>
      </c>
      <c r="E248" s="23">
        <v>0.74719868735357287</v>
      </c>
      <c r="F248" s="23">
        <v>6.4111311013207099E-6</v>
      </c>
      <c r="G248" s="22" t="s">
        <v>362</v>
      </c>
      <c r="H248" s="28" t="s">
        <v>363</v>
      </c>
    </row>
    <row r="249" spans="1:8" x14ac:dyDescent="0.25">
      <c r="A249" s="22" t="s">
        <v>2698</v>
      </c>
      <c r="B249" s="23" t="s">
        <v>3072</v>
      </c>
      <c r="C249" s="22" t="s">
        <v>2699</v>
      </c>
      <c r="D249" s="23">
        <v>1.6829710144927537</v>
      </c>
      <c r="E249" s="23">
        <v>0.75101032960448388</v>
      </c>
      <c r="F249" s="23">
        <v>1.745436966220057E-2</v>
      </c>
      <c r="G249" s="22" t="s">
        <v>2806</v>
      </c>
      <c r="H249" s="28" t="s">
        <v>449</v>
      </c>
    </row>
    <row r="250" spans="1:8" x14ac:dyDescent="0.25">
      <c r="A250" s="22" t="s">
        <v>2088</v>
      </c>
      <c r="B250" s="23" t="s">
        <v>3073</v>
      </c>
      <c r="C250" s="22" t="s">
        <v>2700</v>
      </c>
      <c r="D250" s="23">
        <v>1.6976456009913259</v>
      </c>
      <c r="E250" s="23">
        <v>0.7635353145701087</v>
      </c>
      <c r="F250" s="23">
        <v>2.6456900947113768E-3</v>
      </c>
      <c r="G250" s="22" t="s">
        <v>341</v>
      </c>
      <c r="H250" s="28" t="s">
        <v>351</v>
      </c>
    </row>
    <row r="251" spans="1:8" x14ac:dyDescent="0.25">
      <c r="A251" s="22" t="s">
        <v>2701</v>
      </c>
      <c r="B251" s="23" t="s">
        <v>3074</v>
      </c>
      <c r="C251" s="22" t="s">
        <v>2702</v>
      </c>
      <c r="D251" s="23">
        <v>1.707227813357731</v>
      </c>
      <c r="E251" s="23">
        <v>0.77165558517985411</v>
      </c>
      <c r="F251" s="23">
        <v>1.8810719454296947E-2</v>
      </c>
      <c r="G251" s="22" t="s">
        <v>2807</v>
      </c>
      <c r="H251" s="28" t="s">
        <v>449</v>
      </c>
    </row>
    <row r="252" spans="1:8" x14ac:dyDescent="0.25">
      <c r="A252" s="22" t="s">
        <v>2703</v>
      </c>
      <c r="B252" s="23" t="s">
        <v>3075</v>
      </c>
      <c r="C252" s="22" t="s">
        <v>2704</v>
      </c>
      <c r="D252" s="23">
        <v>1.7181964573268922</v>
      </c>
      <c r="E252" s="23">
        <v>0.78089500260394362</v>
      </c>
      <c r="F252" s="23">
        <v>3.6123018955161963E-2</v>
      </c>
      <c r="G252" s="22" t="s">
        <v>2864</v>
      </c>
      <c r="H252" s="28" t="s">
        <v>2865</v>
      </c>
    </row>
    <row r="253" spans="1:8" x14ac:dyDescent="0.25">
      <c r="A253" s="22" t="s">
        <v>2705</v>
      </c>
      <c r="B253" s="23" t="s">
        <v>3076</v>
      </c>
      <c r="C253" s="22" t="s">
        <v>2706</v>
      </c>
      <c r="D253" s="23">
        <v>1.7259911894273128</v>
      </c>
      <c r="E253" s="23">
        <v>0.78742510008930966</v>
      </c>
      <c r="F253" s="23">
        <v>1.5916573091640521E-2</v>
      </c>
      <c r="G253" s="22" t="s">
        <v>2808</v>
      </c>
      <c r="H253" s="28" t="s">
        <v>2903</v>
      </c>
    </row>
    <row r="254" spans="1:8" x14ac:dyDescent="0.25">
      <c r="A254" s="22" t="s">
        <v>2707</v>
      </c>
      <c r="B254" s="23" t="s">
        <v>3077</v>
      </c>
      <c r="C254" s="22" t="s">
        <v>2708</v>
      </c>
      <c r="D254" s="23">
        <v>1.7314524555903865</v>
      </c>
      <c r="E254" s="23">
        <v>0.79198277273542628</v>
      </c>
      <c r="F254" s="23">
        <v>1.1868949262048083E-2</v>
      </c>
      <c r="G254" s="22" t="s">
        <v>2809</v>
      </c>
      <c r="H254" s="28" t="s">
        <v>361</v>
      </c>
    </row>
    <row r="255" spans="1:8" x14ac:dyDescent="0.25">
      <c r="A255" s="22" t="s">
        <v>113</v>
      </c>
      <c r="B255" s="23" t="s">
        <v>257</v>
      </c>
      <c r="C255" s="22" t="s">
        <v>114</v>
      </c>
      <c r="D255" s="23">
        <v>1.7345679012345681</v>
      </c>
      <c r="E255" s="23">
        <v>0.79457631733630152</v>
      </c>
      <c r="F255" s="23">
        <v>8.9506237000150368E-3</v>
      </c>
      <c r="G255" s="22" t="s">
        <v>364</v>
      </c>
      <c r="H255" s="28" t="s">
        <v>345</v>
      </c>
    </row>
    <row r="256" spans="1:8" x14ac:dyDescent="0.25">
      <c r="A256" s="22" t="s">
        <v>2709</v>
      </c>
      <c r="B256" s="23" t="s">
        <v>3078</v>
      </c>
      <c r="C256" s="22" t="s">
        <v>2710</v>
      </c>
      <c r="D256" s="23">
        <v>1.7357512953367875</v>
      </c>
      <c r="E256" s="23">
        <v>0.79556024807705439</v>
      </c>
      <c r="F256" s="23">
        <v>8.144468218164962E-3</v>
      </c>
      <c r="G256" s="22" t="s">
        <v>2810</v>
      </c>
      <c r="H256" s="28" t="s">
        <v>2835</v>
      </c>
    </row>
    <row r="257" spans="1:8" x14ac:dyDescent="0.25">
      <c r="A257" s="22" t="s">
        <v>2663</v>
      </c>
      <c r="B257" s="23" t="s">
        <v>3079</v>
      </c>
      <c r="C257" s="22" t="s">
        <v>2711</v>
      </c>
      <c r="D257" s="23">
        <v>1.7387057387057387</v>
      </c>
      <c r="E257" s="23">
        <v>0.79801378932538924</v>
      </c>
      <c r="F257" s="23">
        <v>8.0308134228208559E-3</v>
      </c>
      <c r="G257" s="22" t="s">
        <v>2798</v>
      </c>
      <c r="H257" s="28" t="s">
        <v>361</v>
      </c>
    </row>
    <row r="258" spans="1:8" x14ac:dyDescent="0.25">
      <c r="A258" s="22" t="s">
        <v>2088</v>
      </c>
      <c r="B258" s="23" t="s">
        <v>2422</v>
      </c>
      <c r="C258" s="22" t="s">
        <v>2089</v>
      </c>
      <c r="D258" s="23">
        <v>1.750330250990753</v>
      </c>
      <c r="E258" s="23">
        <v>0.80762715435219223</v>
      </c>
      <c r="F258" s="23">
        <v>4.5786361310064298E-2</v>
      </c>
      <c r="G258" s="22" t="s">
        <v>341</v>
      </c>
      <c r="H258" s="28" t="s">
        <v>351</v>
      </c>
    </row>
    <row r="259" spans="1:8" x14ac:dyDescent="0.25">
      <c r="A259" s="22" t="s">
        <v>1948</v>
      </c>
      <c r="B259" s="23" t="s">
        <v>1819</v>
      </c>
      <c r="C259" s="22" t="s">
        <v>858</v>
      </c>
      <c r="D259" s="23">
        <v>1.7505882352941178</v>
      </c>
      <c r="E259" s="23">
        <v>0.80783978008296742</v>
      </c>
      <c r="F259" s="23">
        <v>3.7161850765574642E-4</v>
      </c>
      <c r="G259" s="22" t="s">
        <v>857</v>
      </c>
      <c r="H259" s="28" t="s">
        <v>457</v>
      </c>
    </row>
    <row r="260" spans="1:8" x14ac:dyDescent="0.25">
      <c r="A260" s="22" t="s">
        <v>2712</v>
      </c>
      <c r="B260" s="23" t="s">
        <v>3080</v>
      </c>
      <c r="C260" s="22" t="s">
        <v>2713</v>
      </c>
      <c r="D260" s="23">
        <v>1.7530647985989491</v>
      </c>
      <c r="E260" s="23">
        <v>0.80987932347315073</v>
      </c>
      <c r="F260" s="23">
        <v>2.1596563785452608E-2</v>
      </c>
      <c r="G260" s="22" t="s">
        <v>2894</v>
      </c>
      <c r="H260" s="28" t="s">
        <v>2895</v>
      </c>
    </row>
    <row r="261" spans="1:8" x14ac:dyDescent="0.25">
      <c r="A261" s="22" t="s">
        <v>2712</v>
      </c>
      <c r="B261" s="23" t="s">
        <v>3080</v>
      </c>
      <c r="C261" s="22" t="s">
        <v>2713</v>
      </c>
      <c r="D261" s="23">
        <v>1.7530647985989491</v>
      </c>
      <c r="E261" s="23">
        <v>0.80987932347315073</v>
      </c>
      <c r="F261" s="23">
        <v>2.1596563785452608E-2</v>
      </c>
      <c r="G261" s="22" t="s">
        <v>2894</v>
      </c>
      <c r="H261" s="28" t="s">
        <v>2895</v>
      </c>
    </row>
    <row r="262" spans="1:8" x14ac:dyDescent="0.25">
      <c r="A262" s="22" t="s">
        <v>2714</v>
      </c>
      <c r="B262" s="23" t="s">
        <v>3081</v>
      </c>
      <c r="C262" s="22" t="s">
        <v>2715</v>
      </c>
      <c r="D262" s="23">
        <v>1.754414125200642</v>
      </c>
      <c r="E262" s="23">
        <v>0.81098933264790274</v>
      </c>
      <c r="F262" s="23">
        <v>2.9755551224249405E-2</v>
      </c>
      <c r="G262" s="22" t="s">
        <v>2912</v>
      </c>
      <c r="H262" s="28" t="s">
        <v>2913</v>
      </c>
    </row>
    <row r="263" spans="1:8" x14ac:dyDescent="0.25">
      <c r="A263" s="22" t="s">
        <v>2714</v>
      </c>
      <c r="B263" s="23" t="s">
        <v>3081</v>
      </c>
      <c r="C263" s="22" t="s">
        <v>2715</v>
      </c>
      <c r="D263" s="23">
        <v>1.754414125200642</v>
      </c>
      <c r="E263" s="23">
        <v>0.81098933264790274</v>
      </c>
      <c r="F263" s="23">
        <v>2.9755551224249405E-2</v>
      </c>
      <c r="G263" s="22" t="s">
        <v>2912</v>
      </c>
      <c r="H263" s="28" t="s">
        <v>2913</v>
      </c>
    </row>
    <row r="264" spans="1:8" x14ac:dyDescent="0.25">
      <c r="A264" s="22" t="s">
        <v>2716</v>
      </c>
      <c r="B264" s="23" t="s">
        <v>1744</v>
      </c>
      <c r="C264" s="22" t="s">
        <v>759</v>
      </c>
      <c r="D264" s="23">
        <v>1.7607361963190185</v>
      </c>
      <c r="E264" s="23">
        <v>0.81617877244461035</v>
      </c>
      <c r="F264" s="23">
        <v>6.1527311027976114E-3</v>
      </c>
      <c r="G264" s="22" t="s">
        <v>1071</v>
      </c>
      <c r="H264" s="28" t="s">
        <v>1072</v>
      </c>
    </row>
    <row r="265" spans="1:8" x14ac:dyDescent="0.25">
      <c r="A265" s="22" t="s">
        <v>1985</v>
      </c>
      <c r="B265" s="23" t="s">
        <v>2369</v>
      </c>
      <c r="C265" s="22" t="s">
        <v>1986</v>
      </c>
      <c r="D265" s="23">
        <v>1.7742363877822045</v>
      </c>
      <c r="E265" s="23">
        <v>0.82719823780212409</v>
      </c>
      <c r="F265" s="23">
        <v>3.9257372839867884E-3</v>
      </c>
      <c r="G265" s="22" t="s">
        <v>2137</v>
      </c>
      <c r="H265" s="28" t="s">
        <v>2297</v>
      </c>
    </row>
    <row r="266" spans="1:8" x14ac:dyDescent="0.25">
      <c r="A266" s="22" t="s">
        <v>2088</v>
      </c>
      <c r="B266" s="23" t="s">
        <v>3082</v>
      </c>
      <c r="C266" s="22" t="s">
        <v>2717</v>
      </c>
      <c r="D266" s="23">
        <v>1.779040404040404</v>
      </c>
      <c r="E266" s="23">
        <v>0.83109927623002688</v>
      </c>
      <c r="F266" s="23">
        <v>1.4424609945989349E-3</v>
      </c>
      <c r="G266" s="22" t="s">
        <v>341</v>
      </c>
      <c r="H266" s="28" t="s">
        <v>351</v>
      </c>
    </row>
    <row r="267" spans="1:8" x14ac:dyDescent="0.25">
      <c r="A267" s="22" t="s">
        <v>1995</v>
      </c>
      <c r="B267" s="23" t="s">
        <v>2374</v>
      </c>
      <c r="C267" s="22" t="s">
        <v>1996</v>
      </c>
      <c r="D267" s="23">
        <v>1.7854545454545456</v>
      </c>
      <c r="E267" s="23">
        <v>0.83629140590267126</v>
      </c>
      <c r="F267" s="23">
        <v>4.7273308044375392E-2</v>
      </c>
      <c r="G267" s="22" t="s">
        <v>2141</v>
      </c>
      <c r="H267" s="28" t="s">
        <v>2304</v>
      </c>
    </row>
    <row r="268" spans="1:8" x14ac:dyDescent="0.25">
      <c r="A268" s="22" t="s">
        <v>2718</v>
      </c>
      <c r="B268" s="23" t="s">
        <v>3083</v>
      </c>
      <c r="C268" s="22" t="s">
        <v>2719</v>
      </c>
      <c r="D268" s="23">
        <v>1.7869875222816398</v>
      </c>
      <c r="E268" s="23">
        <v>0.83752956073348972</v>
      </c>
      <c r="F268" s="23">
        <v>1.7940357113892613E-3</v>
      </c>
      <c r="G268" s="22" t="s">
        <v>2811</v>
      </c>
      <c r="H268" s="28" t="s">
        <v>353</v>
      </c>
    </row>
    <row r="269" spans="1:8" x14ac:dyDescent="0.25">
      <c r="A269" s="22" t="s">
        <v>2720</v>
      </c>
      <c r="B269" s="23" t="s">
        <v>3084</v>
      </c>
      <c r="C269" s="22" t="s">
        <v>2721</v>
      </c>
      <c r="D269" s="23">
        <v>1.7883310719131615</v>
      </c>
      <c r="E269" s="23">
        <v>0.83861384591298216</v>
      </c>
      <c r="F269" s="23">
        <v>2.0941164311235338E-2</v>
      </c>
      <c r="G269" s="22" t="s">
        <v>2812</v>
      </c>
      <c r="H269" s="28" t="s">
        <v>2299</v>
      </c>
    </row>
    <row r="270" spans="1:8" x14ac:dyDescent="0.25">
      <c r="A270" s="22" t="s">
        <v>2054</v>
      </c>
      <c r="B270" s="23" t="s">
        <v>2404</v>
      </c>
      <c r="C270" s="22" t="s">
        <v>2055</v>
      </c>
      <c r="D270" s="23">
        <v>1.7901785714285714</v>
      </c>
      <c r="E270" s="23">
        <v>0.84010350439731618</v>
      </c>
      <c r="F270" s="23">
        <v>4.9857479882853654E-2</v>
      </c>
      <c r="G270" s="22" t="s">
        <v>2247</v>
      </c>
      <c r="H270" s="28" t="s">
        <v>2248</v>
      </c>
    </row>
    <row r="271" spans="1:8" x14ac:dyDescent="0.25">
      <c r="A271" s="22" t="s">
        <v>2722</v>
      </c>
      <c r="B271" s="23" t="s">
        <v>3085</v>
      </c>
      <c r="C271" s="22" t="s">
        <v>2723</v>
      </c>
      <c r="D271" s="23">
        <v>1.8120893561103812</v>
      </c>
      <c r="E271" s="23">
        <v>0.85765409801043513</v>
      </c>
      <c r="F271" s="23">
        <v>4.0602591771026126E-4</v>
      </c>
      <c r="G271" s="22" t="s">
        <v>2926</v>
      </c>
      <c r="H271" s="28" t="s">
        <v>2927</v>
      </c>
    </row>
    <row r="272" spans="1:8" x14ac:dyDescent="0.25">
      <c r="A272" s="22" t="s">
        <v>2597</v>
      </c>
      <c r="B272" s="23" t="s">
        <v>3086</v>
      </c>
      <c r="C272" s="22" t="s">
        <v>2598</v>
      </c>
      <c r="D272" s="23">
        <v>1.8137254901960786</v>
      </c>
      <c r="E272" s="23">
        <v>0.85895611854481668</v>
      </c>
      <c r="F272" s="23">
        <v>9.87687793676118E-3</v>
      </c>
      <c r="G272" s="22" t="s">
        <v>2783</v>
      </c>
      <c r="H272" s="28" t="s">
        <v>2874</v>
      </c>
    </row>
    <row r="273" spans="1:8" x14ac:dyDescent="0.25">
      <c r="A273" s="22" t="s">
        <v>2724</v>
      </c>
      <c r="B273" s="23" t="s">
        <v>3087</v>
      </c>
      <c r="C273" s="22" t="s">
        <v>881</v>
      </c>
      <c r="D273" s="23">
        <v>1.8177966101694913</v>
      </c>
      <c r="E273" s="23">
        <v>0.86219078813770422</v>
      </c>
      <c r="F273" s="23">
        <v>3.4841260593997114E-3</v>
      </c>
      <c r="G273" s="22" t="s">
        <v>1118</v>
      </c>
      <c r="H273" s="28" t="s">
        <v>1119</v>
      </c>
    </row>
    <row r="274" spans="1:8" x14ac:dyDescent="0.25">
      <c r="A274" s="22" t="s">
        <v>2101</v>
      </c>
      <c r="B274" s="23" t="s">
        <v>2429</v>
      </c>
      <c r="C274" s="22" t="s">
        <v>2102</v>
      </c>
      <c r="D274" s="23">
        <v>1.8189134808853118</v>
      </c>
      <c r="E274" s="23">
        <v>0.86307692085290155</v>
      </c>
      <c r="F274" s="23">
        <v>2.6366844794743598E-2</v>
      </c>
      <c r="G274" s="22" t="s">
        <v>2272</v>
      </c>
      <c r="H274" s="28" t="s">
        <v>2273</v>
      </c>
    </row>
    <row r="275" spans="1:8" x14ac:dyDescent="0.25">
      <c r="A275" s="22" t="s">
        <v>2516</v>
      </c>
      <c r="B275" s="23" t="s">
        <v>3088</v>
      </c>
      <c r="C275" s="22" t="s">
        <v>2725</v>
      </c>
      <c r="D275" s="23">
        <v>1.820186598812553</v>
      </c>
      <c r="E275" s="23">
        <v>0.86408635777675924</v>
      </c>
      <c r="F275" s="23">
        <v>8.7855314210387892E-4</v>
      </c>
      <c r="G275" s="22" t="s">
        <v>994</v>
      </c>
      <c r="H275" s="28" t="s">
        <v>995</v>
      </c>
    </row>
    <row r="276" spans="1:8" x14ac:dyDescent="0.25">
      <c r="A276" s="22" t="s">
        <v>2516</v>
      </c>
      <c r="B276" s="23" t="s">
        <v>3088</v>
      </c>
      <c r="C276" s="22" t="s">
        <v>2725</v>
      </c>
      <c r="D276" s="23">
        <v>1.820186598812553</v>
      </c>
      <c r="E276" s="23">
        <v>0.86408635777675924</v>
      </c>
      <c r="F276" s="23">
        <v>8.7855314210387892E-4</v>
      </c>
      <c r="G276" s="22" t="s">
        <v>994</v>
      </c>
      <c r="H276" s="28" t="s">
        <v>995</v>
      </c>
    </row>
    <row r="277" spans="1:8" x14ac:dyDescent="0.25">
      <c r="A277" s="22" t="s">
        <v>2006</v>
      </c>
      <c r="B277" s="23" t="s">
        <v>2380</v>
      </c>
      <c r="C277" s="22" t="s">
        <v>2007</v>
      </c>
      <c r="D277" s="23">
        <v>1.8206185567010309</v>
      </c>
      <c r="E277" s="23">
        <v>0.86442869057397598</v>
      </c>
      <c r="F277" s="23">
        <v>1.9169614064579992E-2</v>
      </c>
      <c r="G277" s="22" t="s">
        <v>2145</v>
      </c>
      <c r="H277" s="28" t="s">
        <v>2227</v>
      </c>
    </row>
    <row r="278" spans="1:8" x14ac:dyDescent="0.25">
      <c r="A278" s="22" t="s">
        <v>2726</v>
      </c>
      <c r="B278" s="23" t="s">
        <v>1839</v>
      </c>
      <c r="C278" s="22" t="s">
        <v>884</v>
      </c>
      <c r="D278" s="23">
        <v>1.8222748815165877</v>
      </c>
      <c r="E278" s="23">
        <v>0.86574059925464153</v>
      </c>
      <c r="F278" s="23">
        <v>1.089012332558136E-4</v>
      </c>
      <c r="G278" s="22" t="s">
        <v>906</v>
      </c>
      <c r="H278" s="28" t="s">
        <v>907</v>
      </c>
    </row>
    <row r="279" spans="1:8" x14ac:dyDescent="0.25">
      <c r="A279" s="22" t="s">
        <v>2585</v>
      </c>
      <c r="B279" s="23" t="s">
        <v>1852</v>
      </c>
      <c r="C279" s="22" t="s">
        <v>902</v>
      </c>
      <c r="D279" s="23">
        <v>1.8274209012464047</v>
      </c>
      <c r="E279" s="23">
        <v>0.86980896139017627</v>
      </c>
      <c r="F279" s="23">
        <v>2.4949449446810486E-2</v>
      </c>
      <c r="G279" s="22" t="s">
        <v>1026</v>
      </c>
      <c r="H279" s="28" t="s">
        <v>1027</v>
      </c>
    </row>
    <row r="280" spans="1:8" x14ac:dyDescent="0.25">
      <c r="A280" s="22" t="s">
        <v>2686</v>
      </c>
      <c r="B280" s="23" t="s">
        <v>1855</v>
      </c>
      <c r="C280" s="22" t="s">
        <v>905</v>
      </c>
      <c r="D280" s="23">
        <v>1.8602771362586605</v>
      </c>
      <c r="E280" s="23">
        <v>0.89551756397984383</v>
      </c>
      <c r="F280" s="23">
        <v>4.1235390826104782E-3</v>
      </c>
      <c r="G280" s="22" t="s">
        <v>1122</v>
      </c>
      <c r="H280" s="28" t="s">
        <v>1123</v>
      </c>
    </row>
    <row r="281" spans="1:8" x14ac:dyDescent="0.25">
      <c r="A281" s="22" t="s">
        <v>2727</v>
      </c>
      <c r="B281" s="23" t="s">
        <v>1758</v>
      </c>
      <c r="C281" s="22" t="s">
        <v>779</v>
      </c>
      <c r="D281" s="23">
        <v>1.8757819481680071</v>
      </c>
      <c r="E281" s="23">
        <v>0.90749213031576037</v>
      </c>
      <c r="F281" s="23">
        <v>6.6893414824632314E-3</v>
      </c>
      <c r="G281" s="22" t="s">
        <v>1068</v>
      </c>
      <c r="H281" s="28" t="s">
        <v>1069</v>
      </c>
    </row>
    <row r="282" spans="1:8" x14ac:dyDescent="0.25">
      <c r="A282" s="22" t="s">
        <v>2727</v>
      </c>
      <c r="B282" s="23" t="s">
        <v>1758</v>
      </c>
      <c r="C282" s="22" t="s">
        <v>779</v>
      </c>
      <c r="D282" s="23">
        <v>1.8757819481680071</v>
      </c>
      <c r="E282" s="23">
        <v>0.90749213031576037</v>
      </c>
      <c r="F282" s="23">
        <v>6.6893414824632314E-3</v>
      </c>
      <c r="G282" s="22" t="s">
        <v>1068</v>
      </c>
      <c r="H282" s="28" t="s">
        <v>1069</v>
      </c>
    </row>
    <row r="283" spans="1:8" x14ac:dyDescent="0.25">
      <c r="A283" s="22" t="s">
        <v>2727</v>
      </c>
      <c r="B283" s="23" t="s">
        <v>1758</v>
      </c>
      <c r="C283" s="22" t="s">
        <v>779</v>
      </c>
      <c r="D283" s="23">
        <v>1.8757819481680071</v>
      </c>
      <c r="E283" s="23">
        <v>0.90749213031576037</v>
      </c>
      <c r="F283" s="23">
        <v>6.6893414824632314E-3</v>
      </c>
      <c r="G283" s="22" t="s">
        <v>1068</v>
      </c>
      <c r="H283" s="28" t="s">
        <v>1069</v>
      </c>
    </row>
    <row r="284" spans="1:8" x14ac:dyDescent="0.25">
      <c r="A284" s="22" t="s">
        <v>2728</v>
      </c>
      <c r="B284" s="23" t="s">
        <v>1754</v>
      </c>
      <c r="C284" s="22" t="s">
        <v>773</v>
      </c>
      <c r="D284" s="23">
        <v>1.8788221970554928</v>
      </c>
      <c r="E284" s="23">
        <v>0.90982854330739737</v>
      </c>
      <c r="F284" s="23">
        <v>9.96396901216565E-4</v>
      </c>
      <c r="G284" s="22" t="s">
        <v>1080</v>
      </c>
      <c r="H284" s="28" t="s">
        <v>1081</v>
      </c>
    </row>
    <row r="285" spans="1:8" x14ac:dyDescent="0.25">
      <c r="A285" s="22" t="s">
        <v>2729</v>
      </c>
      <c r="B285" s="23" t="s">
        <v>3089</v>
      </c>
      <c r="C285" s="22" t="s">
        <v>2730</v>
      </c>
      <c r="D285" s="23">
        <v>1.8854003139717423</v>
      </c>
      <c r="E285" s="23">
        <v>0.9148708734493336</v>
      </c>
      <c r="F285" s="23">
        <v>4.0410332268860181E-3</v>
      </c>
      <c r="G285" s="22" t="s">
        <v>2861</v>
      </c>
      <c r="H285" s="28" t="s">
        <v>2862</v>
      </c>
    </row>
    <row r="286" spans="1:8" x14ac:dyDescent="0.25">
      <c r="A286" s="22" t="s">
        <v>2731</v>
      </c>
      <c r="B286" s="23" t="s">
        <v>3090</v>
      </c>
      <c r="C286" s="22" t="s">
        <v>2732</v>
      </c>
      <c r="D286" s="23">
        <v>1.8855218855218856</v>
      </c>
      <c r="E286" s="23">
        <v>0.91496389614420071</v>
      </c>
      <c r="F286" s="23">
        <v>3.9334798007806766E-2</v>
      </c>
      <c r="G286" s="22" t="s">
        <v>2813</v>
      </c>
      <c r="H286" s="28" t="s">
        <v>1023</v>
      </c>
    </row>
    <row r="287" spans="1:8" x14ac:dyDescent="0.25">
      <c r="A287" s="22" t="s">
        <v>2733</v>
      </c>
      <c r="B287" s="23" t="s">
        <v>3091</v>
      </c>
      <c r="C287" s="22" t="s">
        <v>2734</v>
      </c>
      <c r="D287" s="23">
        <v>1.9016152716593246</v>
      </c>
      <c r="E287" s="23">
        <v>0.92722539456184516</v>
      </c>
      <c r="F287" s="23">
        <v>1.5867768094757191E-3</v>
      </c>
      <c r="G287" s="22" t="s">
        <v>2814</v>
      </c>
      <c r="H287" s="28" t="s">
        <v>2893</v>
      </c>
    </row>
    <row r="288" spans="1:8" x14ac:dyDescent="0.25">
      <c r="A288" s="22" t="s">
        <v>2728</v>
      </c>
      <c r="B288" s="23" t="s">
        <v>1789</v>
      </c>
      <c r="C288" s="22" t="s">
        <v>820</v>
      </c>
      <c r="D288" s="23">
        <v>1.9407744874715263</v>
      </c>
      <c r="E288" s="23">
        <v>0.95663249069048018</v>
      </c>
      <c r="F288" s="23">
        <v>6.6983686295772546E-3</v>
      </c>
      <c r="G288" s="22" t="s">
        <v>1080</v>
      </c>
      <c r="H288" s="28" t="s">
        <v>1081</v>
      </c>
    </row>
    <row r="289" spans="1:8" x14ac:dyDescent="0.25">
      <c r="A289" s="22" t="s">
        <v>2735</v>
      </c>
      <c r="B289" s="23" t="s">
        <v>1798</v>
      </c>
      <c r="C289" s="22" t="s">
        <v>833</v>
      </c>
      <c r="D289" s="23">
        <v>1.953883495145631</v>
      </c>
      <c r="E289" s="23">
        <v>0.966344445818761</v>
      </c>
      <c r="F289" s="23">
        <v>4.2767303716637338E-4</v>
      </c>
      <c r="G289" s="22" t="s">
        <v>1218</v>
      </c>
      <c r="H289" s="28" t="s">
        <v>1219</v>
      </c>
    </row>
    <row r="290" spans="1:8" x14ac:dyDescent="0.25">
      <c r="A290" s="22" t="s">
        <v>2736</v>
      </c>
      <c r="B290" s="23" t="s">
        <v>3092</v>
      </c>
      <c r="C290" s="22" t="s">
        <v>2737</v>
      </c>
      <c r="D290" s="23">
        <v>1.9595959595959593</v>
      </c>
      <c r="E290" s="23">
        <v>0.97055622210751791</v>
      </c>
      <c r="F290" s="23">
        <v>5.0942223418329585E-3</v>
      </c>
      <c r="G290" s="22" t="s">
        <v>2884</v>
      </c>
      <c r="H290" s="28" t="s">
        <v>2885</v>
      </c>
    </row>
    <row r="291" spans="1:8" x14ac:dyDescent="0.25">
      <c r="A291" s="22" t="s">
        <v>2099</v>
      </c>
      <c r="B291" s="23" t="s">
        <v>2428</v>
      </c>
      <c r="C291" s="22" t="s">
        <v>2100</v>
      </c>
      <c r="D291" s="23">
        <v>1.9657534246575343</v>
      </c>
      <c r="E291" s="23">
        <v>0.9750823677956707</v>
      </c>
      <c r="F291" s="23">
        <v>2.8005362152317095E-2</v>
      </c>
      <c r="G291" s="22" t="s">
        <v>2166</v>
      </c>
      <c r="H291" s="28" t="s">
        <v>2252</v>
      </c>
    </row>
    <row r="292" spans="1:8" x14ac:dyDescent="0.25">
      <c r="A292" s="22" t="s">
        <v>2488</v>
      </c>
      <c r="B292" s="23" t="s">
        <v>1762</v>
      </c>
      <c r="C292" s="22" t="s">
        <v>784</v>
      </c>
      <c r="D292" s="23">
        <v>1.9658385093167698</v>
      </c>
      <c r="E292" s="23">
        <v>0.9751448113137241</v>
      </c>
      <c r="F292" s="23">
        <v>2.2586055336296779E-6</v>
      </c>
      <c r="G292" s="22" t="s">
        <v>341</v>
      </c>
      <c r="H292" s="28" t="s">
        <v>351</v>
      </c>
    </row>
    <row r="293" spans="1:8" x14ac:dyDescent="0.25">
      <c r="A293" s="22" t="s">
        <v>2738</v>
      </c>
      <c r="B293" s="23" t="s">
        <v>3093</v>
      </c>
      <c r="C293" s="22" t="s">
        <v>2739</v>
      </c>
      <c r="D293" s="23">
        <v>2.029895366218236</v>
      </c>
      <c r="E293" s="23">
        <v>1.0214053636032707</v>
      </c>
      <c r="F293" s="23">
        <v>9.6760701052983466E-3</v>
      </c>
      <c r="G293" s="22" t="s">
        <v>2896</v>
      </c>
      <c r="H293" s="28" t="s">
        <v>2897</v>
      </c>
    </row>
    <row r="294" spans="1:8" x14ac:dyDescent="0.25">
      <c r="A294" s="22" t="s">
        <v>2070</v>
      </c>
      <c r="B294" s="23" t="s">
        <v>2412</v>
      </c>
      <c r="C294" s="22" t="s">
        <v>2071</v>
      </c>
      <c r="D294" s="23">
        <v>2.0705467372134039</v>
      </c>
      <c r="E294" s="23">
        <v>1.0500117681678234</v>
      </c>
      <c r="F294" s="23">
        <v>2.0572859021251628E-2</v>
      </c>
      <c r="G294" s="22" t="s">
        <v>2261</v>
      </c>
      <c r="H294" s="28" t="s">
        <v>2262</v>
      </c>
    </row>
    <row r="295" spans="1:8" x14ac:dyDescent="0.25">
      <c r="A295" s="22" t="s">
        <v>2740</v>
      </c>
      <c r="B295" s="23" t="s">
        <v>3094</v>
      </c>
      <c r="C295" s="22" t="s">
        <v>2741</v>
      </c>
      <c r="D295" s="23">
        <v>2.0891891891891889</v>
      </c>
      <c r="E295" s="23">
        <v>1.062943143408535</v>
      </c>
      <c r="F295" s="23">
        <v>4.5208384626263895E-4</v>
      </c>
      <c r="G295" s="22" t="s">
        <v>2870</v>
      </c>
      <c r="H295" s="28" t="s">
        <v>2871</v>
      </c>
    </row>
    <row r="296" spans="1:8" x14ac:dyDescent="0.25">
      <c r="A296" s="22" t="s">
        <v>123</v>
      </c>
      <c r="B296" s="23" t="s">
        <v>3095</v>
      </c>
      <c r="C296" s="22" t="s">
        <v>2742</v>
      </c>
      <c r="D296" s="23">
        <v>2.0974889217134414</v>
      </c>
      <c r="E296" s="23">
        <v>1.0686631908170476</v>
      </c>
      <c r="F296" s="23">
        <v>9.8923692426321104E-3</v>
      </c>
      <c r="G296" s="22" t="s">
        <v>325</v>
      </c>
      <c r="H296" s="28" t="s">
        <v>361</v>
      </c>
    </row>
    <row r="297" spans="1:8" x14ac:dyDescent="0.25">
      <c r="A297" s="22" t="s">
        <v>1982</v>
      </c>
      <c r="B297" s="23" t="s">
        <v>1848</v>
      </c>
      <c r="C297" s="22" t="s">
        <v>896</v>
      </c>
      <c r="D297" s="23">
        <v>2.1129848229342327</v>
      </c>
      <c r="E297" s="23">
        <v>1.0792824047758569</v>
      </c>
      <c r="F297" s="23">
        <v>1.3274645425031468E-3</v>
      </c>
      <c r="G297" s="22" t="s">
        <v>982</v>
      </c>
      <c r="H297" s="28" t="s">
        <v>983</v>
      </c>
    </row>
    <row r="298" spans="1:8" x14ac:dyDescent="0.25">
      <c r="A298" s="22" t="s">
        <v>1948</v>
      </c>
      <c r="B298" s="23" t="s">
        <v>2351</v>
      </c>
      <c r="C298" s="22" t="s">
        <v>1949</v>
      </c>
      <c r="D298" s="23">
        <v>2.1273666092943202</v>
      </c>
      <c r="E298" s="23">
        <v>1.0890686744998457</v>
      </c>
      <c r="F298" s="23">
        <v>1.0160601157151554E-2</v>
      </c>
      <c r="G298" s="22" t="s">
        <v>857</v>
      </c>
      <c r="H298" s="28" t="s">
        <v>457</v>
      </c>
    </row>
    <row r="299" spans="1:8" x14ac:dyDescent="0.25">
      <c r="A299" s="22" t="s">
        <v>2743</v>
      </c>
      <c r="B299" s="23" t="s">
        <v>1849</v>
      </c>
      <c r="C299" s="22" t="s">
        <v>897</v>
      </c>
      <c r="D299" s="23">
        <v>2.1319148936170214</v>
      </c>
      <c r="E299" s="23">
        <v>1.0921498466302086</v>
      </c>
      <c r="F299" s="23">
        <v>1.8365795210206889E-3</v>
      </c>
      <c r="G299" s="22" t="s">
        <v>888</v>
      </c>
      <c r="H299" s="28" t="s">
        <v>962</v>
      </c>
    </row>
    <row r="300" spans="1:8" x14ac:dyDescent="0.25">
      <c r="A300" s="22" t="s">
        <v>2744</v>
      </c>
      <c r="B300" s="23" t="s">
        <v>3096</v>
      </c>
      <c r="C300" s="22" t="s">
        <v>2745</v>
      </c>
      <c r="D300" s="23">
        <v>2.2416151090849885</v>
      </c>
      <c r="E300" s="23">
        <v>1.1645385850643288</v>
      </c>
      <c r="F300" s="23">
        <v>3.1482183150844067E-4</v>
      </c>
      <c r="G300" s="22" t="s">
        <v>656</v>
      </c>
      <c r="H300" s="28" t="s">
        <v>416</v>
      </c>
    </row>
    <row r="301" spans="1:8" x14ac:dyDescent="0.25">
      <c r="A301" s="22" t="s">
        <v>2743</v>
      </c>
      <c r="B301" s="23" t="s">
        <v>1842</v>
      </c>
      <c r="C301" s="22" t="s">
        <v>889</v>
      </c>
      <c r="D301" s="23">
        <v>2.271704180064309</v>
      </c>
      <c r="E301" s="23">
        <v>1.183774980203337</v>
      </c>
      <c r="F301" s="23">
        <v>2.2383049482389058E-3</v>
      </c>
      <c r="G301" s="22" t="s">
        <v>888</v>
      </c>
      <c r="H301" s="28" t="s">
        <v>962</v>
      </c>
    </row>
    <row r="302" spans="1:8" x14ac:dyDescent="0.25">
      <c r="A302" s="22" t="s">
        <v>2746</v>
      </c>
      <c r="B302" s="23" t="s">
        <v>3097</v>
      </c>
      <c r="C302" s="22" t="s">
        <v>2747</v>
      </c>
      <c r="D302" s="23">
        <v>2.3037974683544307</v>
      </c>
      <c r="E302" s="23">
        <v>1.2040138920215935</v>
      </c>
      <c r="F302" s="23">
        <v>1.6495499246819884E-2</v>
      </c>
      <c r="G302" s="22" t="s">
        <v>1088</v>
      </c>
      <c r="H302" s="28" t="s">
        <v>1089</v>
      </c>
    </row>
    <row r="303" spans="1:8" x14ac:dyDescent="0.25">
      <c r="A303" s="22" t="s">
        <v>2748</v>
      </c>
      <c r="B303" s="23" t="s">
        <v>3098</v>
      </c>
      <c r="C303" s="22" t="s">
        <v>2749</v>
      </c>
      <c r="D303" s="23">
        <v>2.3361111111111108</v>
      </c>
      <c r="E303" s="23">
        <v>1.2241088939254694</v>
      </c>
      <c r="F303" s="23">
        <v>1.1214395659231611E-2</v>
      </c>
      <c r="G303" s="22" t="s">
        <v>2815</v>
      </c>
      <c r="H303" s="28" t="s">
        <v>391</v>
      </c>
    </row>
    <row r="304" spans="1:8" x14ac:dyDescent="0.25">
      <c r="A304" s="22" t="s">
        <v>2750</v>
      </c>
      <c r="B304" s="23" t="s">
        <v>3099</v>
      </c>
      <c r="C304" s="22" t="s">
        <v>2751</v>
      </c>
      <c r="D304" s="23">
        <v>2.4081632653061225</v>
      </c>
      <c r="E304" s="23">
        <v>1.2679332052466332</v>
      </c>
      <c r="F304" s="23">
        <v>5.5731184303617993E-3</v>
      </c>
      <c r="G304" s="22" t="s">
        <v>2816</v>
      </c>
      <c r="H304" s="28" t="s">
        <v>2899</v>
      </c>
    </row>
    <row r="305" spans="1:8" x14ac:dyDescent="0.25">
      <c r="A305" s="22" t="s">
        <v>2728</v>
      </c>
      <c r="B305" s="23" t="s">
        <v>3100</v>
      </c>
      <c r="C305" s="22" t="s">
        <v>2752</v>
      </c>
      <c r="D305" s="23">
        <v>2.4739495798319324</v>
      </c>
      <c r="E305" s="23">
        <v>1.3068160978617067</v>
      </c>
      <c r="F305" s="23">
        <v>1.2402361192250744E-4</v>
      </c>
      <c r="G305" s="22" t="s">
        <v>1080</v>
      </c>
      <c r="H305" s="28" t="s">
        <v>1081</v>
      </c>
    </row>
    <row r="306" spans="1:8" x14ac:dyDescent="0.25">
      <c r="A306" s="22" t="s">
        <v>2743</v>
      </c>
      <c r="B306" s="23" t="s">
        <v>3101</v>
      </c>
      <c r="C306" s="22" t="s">
        <v>2753</v>
      </c>
      <c r="D306" s="23">
        <v>2.5260770975056688</v>
      </c>
      <c r="E306" s="23">
        <v>1.3368986717825111</v>
      </c>
      <c r="F306" s="23">
        <v>8.4589021116833665E-3</v>
      </c>
      <c r="G306" s="22" t="s">
        <v>888</v>
      </c>
      <c r="H306" s="28" t="s">
        <v>962</v>
      </c>
    </row>
    <row r="307" spans="1:8" x14ac:dyDescent="0.25">
      <c r="A307" s="22" t="s">
        <v>2754</v>
      </c>
      <c r="B307" s="23" t="s">
        <v>1811</v>
      </c>
      <c r="C307" s="22" t="s">
        <v>847</v>
      </c>
      <c r="D307" s="23">
        <v>2.6752368064952634</v>
      </c>
      <c r="E307" s="23">
        <v>1.4196666015830568</v>
      </c>
      <c r="F307" s="23">
        <v>3.6595879599204068E-3</v>
      </c>
      <c r="G307" s="22" t="s">
        <v>1058</v>
      </c>
      <c r="H307" s="28" t="s">
        <v>1059</v>
      </c>
    </row>
    <row r="308" spans="1:8" x14ac:dyDescent="0.25">
      <c r="A308" s="22" t="s">
        <v>2755</v>
      </c>
      <c r="B308" s="23" t="s">
        <v>3102</v>
      </c>
      <c r="C308" s="22" t="s">
        <v>2756</v>
      </c>
      <c r="D308" s="23">
        <v>2.8702594810379245</v>
      </c>
      <c r="E308" s="23">
        <v>1.5211811672440896</v>
      </c>
      <c r="F308" s="23">
        <v>1.1985817924190473E-2</v>
      </c>
      <c r="G308" s="22" t="s">
        <v>1170</v>
      </c>
      <c r="H308" s="28" t="s">
        <v>1171</v>
      </c>
    </row>
  </sheetData>
  <mergeCells count="1">
    <mergeCell ref="A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lk123_ZT12</vt:lpstr>
      <vt:lpstr>mlk123_ZT14</vt:lpstr>
      <vt:lpstr>mlk134_ZT12</vt:lpstr>
      <vt:lpstr>mlk134_ZT1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son, Margaret</dc:creator>
  <cp:lastModifiedBy>Wilson, Margaret</cp:lastModifiedBy>
  <dcterms:created xsi:type="dcterms:W3CDTF">2020-01-02T20:48:44Z</dcterms:created>
  <dcterms:modified xsi:type="dcterms:W3CDTF">2020-01-03T16:28:15Z</dcterms:modified>
</cp:coreProperties>
</file>